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TMV\Documents\C2S3\"/>
    </mc:Choice>
  </mc:AlternateContent>
  <xr:revisionPtr revIDLastSave="0" documentId="13_ncr:1_{AB8E42A5-3813-4D3B-B315-DB8BEE3C815E}" xr6:coauthVersionLast="47" xr6:coauthVersionMax="47" xr10:uidLastSave="{00000000-0000-0000-0000-000000000000}"/>
  <bookViews>
    <workbookView xWindow="1140" yWindow="1140" windowWidth="14400" windowHeight="7360" firstSheet="4" activeTab="4" xr2:uid="{00000000-000D-0000-FFFF-FFFF00000000}"/>
  </bookViews>
  <sheets>
    <sheet name="SI Table I EstimatedINAAbund." sheetId="1" r:id="rId1"/>
    <sheet name="SI Table II Chemical data" sheetId="3" r:id="rId2"/>
    <sheet name="SI Table III Richness estimates" sheetId="6" r:id="rId3"/>
    <sheet name="SI Table IV Deseq2 and Simper" sheetId="2" r:id="rId4"/>
    <sheet name="SI Table V adonis and pairwise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89" i="3" l="1"/>
  <c r="AF88" i="3"/>
  <c r="AF87" i="3"/>
  <c r="AF86" i="3"/>
  <c r="AF85" i="3"/>
  <c r="AF84" i="3"/>
  <c r="AF83" i="3"/>
  <c r="AF82" i="3"/>
  <c r="AF81" i="3"/>
  <c r="AF80" i="3"/>
  <c r="AF79" i="3"/>
  <c r="AF78" i="3"/>
  <c r="AF77" i="3"/>
  <c r="AF76" i="3"/>
  <c r="AF75" i="3"/>
  <c r="AF74" i="3"/>
  <c r="AF73" i="3"/>
  <c r="AF72" i="3"/>
  <c r="AF71" i="3"/>
  <c r="AF70" i="3"/>
  <c r="AF69" i="3"/>
  <c r="AF68" i="3"/>
  <c r="AF67" i="3"/>
  <c r="AF66" i="3"/>
  <c r="AF65" i="3"/>
  <c r="AF64" i="3"/>
  <c r="AF63" i="3"/>
  <c r="AF62" i="3"/>
  <c r="AF61" i="3"/>
  <c r="BB92" i="1" l="1"/>
  <c r="AZ92" i="1"/>
  <c r="AX92" i="1"/>
  <c r="AV92" i="1"/>
  <c r="AP92" i="1"/>
  <c r="AN92" i="1"/>
  <c r="X92" i="1"/>
  <c r="L92" i="1"/>
  <c r="J92" i="1"/>
  <c r="H92" i="1"/>
  <c r="BB91" i="1"/>
  <c r="AZ91" i="1"/>
  <c r="AX91" i="1"/>
  <c r="AV91" i="1"/>
  <c r="AP91" i="1"/>
  <c r="AN91" i="1"/>
  <c r="X91" i="1"/>
  <c r="L91" i="1"/>
  <c r="J91" i="1"/>
  <c r="H91" i="1"/>
  <c r="BB90" i="1"/>
  <c r="AZ90" i="1"/>
  <c r="AX90" i="1"/>
  <c r="AV90" i="1"/>
  <c r="AP90" i="1"/>
  <c r="AN90" i="1"/>
  <c r="X90" i="1"/>
  <c r="L90" i="1"/>
  <c r="J90" i="1"/>
  <c r="H90" i="1"/>
  <c r="BB89" i="1"/>
  <c r="AZ89" i="1"/>
  <c r="AX89" i="1"/>
  <c r="AV89" i="1"/>
  <c r="AP89" i="1"/>
  <c r="AN89" i="1"/>
  <c r="X89" i="1"/>
  <c r="L89" i="1"/>
  <c r="J89" i="1"/>
  <c r="H89" i="1"/>
  <c r="BB88" i="1"/>
  <c r="AZ88" i="1"/>
  <c r="AX88" i="1"/>
  <c r="AV88" i="1"/>
  <c r="AP88" i="1"/>
  <c r="AN88" i="1"/>
  <c r="X88" i="1"/>
  <c r="L88" i="1"/>
  <c r="J88" i="1"/>
  <c r="H88" i="1"/>
  <c r="BB87" i="1"/>
  <c r="AZ87" i="1"/>
  <c r="AX87" i="1"/>
  <c r="AV87" i="1"/>
  <c r="AP87" i="1"/>
  <c r="AN87" i="1"/>
  <c r="X87" i="1"/>
  <c r="L87" i="1"/>
  <c r="J87" i="1"/>
  <c r="H87" i="1"/>
  <c r="BB86" i="1"/>
  <c r="AZ86" i="1"/>
  <c r="AX86" i="1"/>
  <c r="AV86" i="1"/>
  <c r="AP86" i="1"/>
  <c r="AN86" i="1"/>
  <c r="X86" i="1"/>
  <c r="L86" i="1"/>
  <c r="J86" i="1"/>
  <c r="H86" i="1"/>
  <c r="BB85" i="1"/>
  <c r="AZ85" i="1"/>
  <c r="AX85" i="1"/>
  <c r="AV85" i="1"/>
  <c r="AP85" i="1"/>
  <c r="AN85" i="1"/>
  <c r="X85" i="1"/>
  <c r="L85" i="1"/>
  <c r="J85" i="1"/>
  <c r="H85" i="1"/>
  <c r="BB84" i="1"/>
  <c r="AZ84" i="1"/>
  <c r="AX84" i="1"/>
  <c r="AV84" i="1"/>
  <c r="AP84" i="1"/>
  <c r="AN84" i="1"/>
  <c r="X84" i="1"/>
  <c r="L84" i="1"/>
  <c r="J84" i="1"/>
  <c r="H84" i="1"/>
  <c r="BB83" i="1"/>
  <c r="AZ83" i="1"/>
  <c r="AX83" i="1"/>
  <c r="AV83" i="1"/>
  <c r="AP83" i="1"/>
  <c r="AN83" i="1"/>
  <c r="X83" i="1"/>
  <c r="L83" i="1"/>
  <c r="J83" i="1"/>
  <c r="H83" i="1"/>
  <c r="BB82" i="1"/>
  <c r="AZ82" i="1"/>
  <c r="AX82" i="1"/>
  <c r="AV82" i="1"/>
  <c r="AP82" i="1"/>
  <c r="AN82" i="1"/>
  <c r="X82" i="1"/>
  <c r="L82" i="1"/>
  <c r="J82" i="1"/>
  <c r="H82" i="1"/>
  <c r="BB81" i="1"/>
  <c r="AZ81" i="1"/>
  <c r="AX81" i="1"/>
  <c r="AV81" i="1"/>
  <c r="AP81" i="1"/>
  <c r="AN81" i="1"/>
  <c r="X81" i="1"/>
  <c r="L81" i="1"/>
  <c r="J81" i="1"/>
  <c r="H81" i="1"/>
  <c r="BB80" i="1"/>
  <c r="AZ80" i="1"/>
  <c r="AX80" i="1"/>
  <c r="AV80" i="1"/>
  <c r="AP80" i="1"/>
  <c r="AN80" i="1"/>
  <c r="X80" i="1"/>
  <c r="L80" i="1"/>
  <c r="J80" i="1"/>
  <c r="H80" i="1"/>
  <c r="BB79" i="1"/>
  <c r="AZ79" i="1"/>
  <c r="AX79" i="1"/>
  <c r="AV79" i="1"/>
  <c r="AP79" i="1"/>
  <c r="AN79" i="1"/>
  <c r="X79" i="1"/>
  <c r="L79" i="1"/>
  <c r="J79" i="1"/>
  <c r="H79" i="1"/>
  <c r="BB78" i="1"/>
  <c r="AZ78" i="1"/>
  <c r="AX78" i="1"/>
  <c r="AV78" i="1"/>
  <c r="AP78" i="1"/>
  <c r="AN78" i="1"/>
  <c r="X78" i="1"/>
  <c r="L78" i="1"/>
  <c r="J78" i="1"/>
  <c r="H78" i="1"/>
  <c r="F78" i="1"/>
  <c r="E78" i="1"/>
  <c r="BB77" i="1"/>
  <c r="AZ77" i="1"/>
  <c r="AX77" i="1"/>
  <c r="AV77" i="1"/>
  <c r="AP77" i="1"/>
  <c r="AN77" i="1"/>
  <c r="X77" i="1"/>
  <c r="L77" i="1"/>
  <c r="J77" i="1"/>
  <c r="H77" i="1"/>
  <c r="BB76" i="1"/>
  <c r="AZ76" i="1"/>
  <c r="AX76" i="1"/>
  <c r="AV76" i="1"/>
  <c r="AP76" i="1"/>
  <c r="AN76" i="1"/>
  <c r="X76" i="1"/>
  <c r="L76" i="1"/>
  <c r="J76" i="1"/>
  <c r="H76" i="1"/>
  <c r="BB75" i="1"/>
  <c r="AZ75" i="1"/>
  <c r="AX75" i="1"/>
  <c r="AV75" i="1"/>
  <c r="AP75" i="1"/>
  <c r="AN75" i="1"/>
  <c r="X75" i="1"/>
  <c r="L75" i="1"/>
  <c r="J75" i="1"/>
  <c r="H75" i="1"/>
  <c r="BB74" i="1"/>
  <c r="AZ74" i="1"/>
  <c r="AX74" i="1"/>
  <c r="AV74" i="1"/>
  <c r="AP74" i="1"/>
  <c r="AN74" i="1"/>
  <c r="X74" i="1"/>
  <c r="L74" i="1"/>
  <c r="J74" i="1"/>
  <c r="H74" i="1"/>
  <c r="BB73" i="1"/>
  <c r="AZ73" i="1"/>
  <c r="AX73" i="1"/>
  <c r="AV73" i="1"/>
  <c r="AP73" i="1"/>
  <c r="AN73" i="1"/>
  <c r="X73" i="1"/>
  <c r="L73" i="1"/>
  <c r="J73" i="1"/>
  <c r="H73" i="1"/>
  <c r="BB72" i="1"/>
  <c r="AZ72" i="1"/>
  <c r="AX72" i="1"/>
  <c r="AV72" i="1"/>
  <c r="AP72" i="1"/>
  <c r="AN72" i="1"/>
  <c r="X72" i="1"/>
  <c r="L72" i="1"/>
  <c r="J72" i="1"/>
  <c r="H72" i="1"/>
  <c r="BB71" i="1"/>
  <c r="AZ71" i="1"/>
  <c r="AX71" i="1"/>
  <c r="AV71" i="1"/>
  <c r="AP71" i="1"/>
  <c r="AN71" i="1"/>
  <c r="X71" i="1"/>
  <c r="L71" i="1"/>
  <c r="J71" i="1"/>
  <c r="H71" i="1"/>
  <c r="BB70" i="1"/>
  <c r="AZ70" i="1"/>
  <c r="AX70" i="1"/>
  <c r="AV70" i="1"/>
  <c r="AP70" i="1"/>
  <c r="AN70" i="1"/>
  <c r="X70" i="1"/>
  <c r="L70" i="1"/>
  <c r="J70" i="1"/>
  <c r="H70" i="1"/>
  <c r="BB69" i="1"/>
  <c r="AZ69" i="1"/>
  <c r="AX69" i="1"/>
  <c r="AV69" i="1"/>
  <c r="AP69" i="1"/>
  <c r="AN69" i="1"/>
  <c r="X69" i="1"/>
  <c r="L69" i="1"/>
  <c r="J69" i="1"/>
  <c r="H69" i="1"/>
  <c r="BB68" i="1"/>
  <c r="AZ68" i="1"/>
  <c r="AX68" i="1"/>
  <c r="AV68" i="1"/>
  <c r="AP68" i="1"/>
  <c r="AN68" i="1"/>
  <c r="X68" i="1"/>
  <c r="L68" i="1"/>
  <c r="J68" i="1"/>
  <c r="H68" i="1"/>
  <c r="BB67" i="1"/>
  <c r="AZ67" i="1"/>
  <c r="AX67" i="1"/>
  <c r="AV67" i="1"/>
  <c r="AP67" i="1"/>
  <c r="AN67" i="1"/>
  <c r="X67" i="1"/>
  <c r="L67" i="1"/>
  <c r="J67" i="1"/>
  <c r="H67" i="1"/>
  <c r="BB66" i="1"/>
  <c r="AZ66" i="1"/>
  <c r="AX66" i="1"/>
  <c r="AV66" i="1"/>
  <c r="AP66" i="1"/>
  <c r="AN66" i="1"/>
  <c r="X66" i="1"/>
  <c r="L66" i="1"/>
  <c r="J66" i="1"/>
  <c r="H66" i="1"/>
  <c r="BB65" i="1"/>
  <c r="AZ65" i="1"/>
  <c r="AX65" i="1"/>
  <c r="AV65" i="1"/>
  <c r="AP65" i="1"/>
  <c r="AN65" i="1"/>
  <c r="X65" i="1"/>
  <c r="L65" i="1"/>
  <c r="J65" i="1"/>
  <c r="H65" i="1"/>
  <c r="BB64" i="1"/>
  <c r="AZ64" i="1"/>
  <c r="AX64" i="1"/>
  <c r="AV64" i="1"/>
  <c r="AP64" i="1"/>
  <c r="AN64" i="1"/>
  <c r="X64" i="1"/>
  <c r="L64" i="1"/>
  <c r="J64" i="1"/>
  <c r="H64" i="1"/>
  <c r="F64" i="1"/>
  <c r="E64" i="1"/>
  <c r="BB63" i="1"/>
  <c r="AZ63" i="1"/>
  <c r="AX63" i="1"/>
  <c r="AV63" i="1"/>
  <c r="AP63" i="1"/>
  <c r="AN63" i="1"/>
  <c r="X63" i="1"/>
  <c r="L63" i="1"/>
  <c r="J63" i="1"/>
  <c r="H63" i="1"/>
  <c r="BF62" i="1"/>
  <c r="BD62" i="1"/>
  <c r="BB62" i="1"/>
  <c r="AZ62" i="1"/>
  <c r="AX62" i="1"/>
  <c r="AV62" i="1"/>
  <c r="AT62" i="1"/>
  <c r="AR62" i="1"/>
  <c r="AP62" i="1"/>
  <c r="AN62" i="1"/>
  <c r="AF62" i="1"/>
  <c r="AD62" i="1"/>
  <c r="AB62" i="1"/>
  <c r="Z62" i="1"/>
  <c r="X62" i="1"/>
  <c r="V62" i="1"/>
  <c r="T62" i="1"/>
  <c r="R62" i="1"/>
  <c r="P62" i="1"/>
  <c r="N62" i="1"/>
  <c r="L62" i="1"/>
  <c r="J62" i="1"/>
  <c r="H62" i="1"/>
  <c r="BF61" i="1"/>
  <c r="BD61" i="1"/>
  <c r="BB61" i="1"/>
  <c r="AZ61" i="1"/>
  <c r="AX61" i="1"/>
  <c r="AV61" i="1"/>
  <c r="AT61" i="1"/>
  <c r="AR61" i="1"/>
  <c r="AP61" i="1"/>
  <c r="AN61" i="1"/>
  <c r="AF61" i="1"/>
  <c r="AD61" i="1"/>
  <c r="AB61" i="1"/>
  <c r="Z61" i="1"/>
  <c r="X61" i="1"/>
  <c r="V61" i="1"/>
  <c r="T61" i="1"/>
  <c r="R61" i="1"/>
  <c r="P61" i="1"/>
  <c r="N61" i="1"/>
  <c r="L61" i="1"/>
  <c r="J61" i="1"/>
  <c r="H61" i="1"/>
  <c r="BF60" i="1"/>
  <c r="BD60" i="1"/>
  <c r="BB60" i="1"/>
  <c r="AZ60" i="1"/>
  <c r="AX60" i="1"/>
  <c r="AV60" i="1"/>
  <c r="AT60" i="1"/>
  <c r="AR60" i="1"/>
  <c r="AP60" i="1"/>
  <c r="AN60" i="1"/>
  <c r="AF60" i="1"/>
  <c r="AD60" i="1"/>
  <c r="AB60" i="1"/>
  <c r="Z60" i="1"/>
  <c r="X60" i="1"/>
  <c r="V60" i="1"/>
  <c r="T60" i="1"/>
  <c r="R60" i="1"/>
  <c r="P60" i="1"/>
  <c r="N60" i="1"/>
  <c r="L60" i="1"/>
  <c r="J60" i="1"/>
  <c r="H60" i="1"/>
  <c r="BF59" i="1"/>
  <c r="BD59" i="1"/>
  <c r="BB59" i="1"/>
  <c r="AZ59" i="1"/>
  <c r="AX59" i="1"/>
  <c r="AV59" i="1"/>
  <c r="AT59" i="1"/>
  <c r="AR59" i="1"/>
  <c r="AP59" i="1"/>
  <c r="AN59" i="1"/>
  <c r="AF59" i="1"/>
  <c r="AD59" i="1"/>
  <c r="AB59" i="1"/>
  <c r="Z59" i="1"/>
  <c r="X59" i="1"/>
  <c r="V59" i="1"/>
  <c r="T59" i="1"/>
  <c r="R59" i="1"/>
  <c r="P59" i="1"/>
  <c r="N59" i="1"/>
  <c r="L59" i="1"/>
  <c r="J59" i="1"/>
  <c r="H59" i="1"/>
  <c r="BF58" i="1"/>
  <c r="BD58" i="1"/>
  <c r="BB58" i="1"/>
  <c r="AZ58" i="1"/>
  <c r="AX58" i="1"/>
  <c r="AV58" i="1"/>
  <c r="AT58" i="1"/>
  <c r="AR58" i="1"/>
  <c r="AP58" i="1"/>
  <c r="AN58" i="1"/>
  <c r="AF58" i="1"/>
  <c r="AD58" i="1"/>
  <c r="AB58" i="1"/>
  <c r="Z58" i="1"/>
  <c r="X58" i="1"/>
  <c r="V58" i="1"/>
  <c r="T58" i="1"/>
  <c r="R58" i="1"/>
  <c r="P58" i="1"/>
  <c r="N58" i="1"/>
  <c r="L58" i="1"/>
  <c r="J58" i="1"/>
  <c r="H58" i="1"/>
  <c r="BF57" i="1"/>
  <c r="BD57" i="1"/>
  <c r="BB57" i="1"/>
  <c r="AZ57" i="1"/>
  <c r="AX57" i="1"/>
  <c r="AV57" i="1"/>
  <c r="AT57" i="1"/>
  <c r="AR57" i="1"/>
  <c r="AP57" i="1"/>
  <c r="AN57" i="1"/>
  <c r="AF57" i="1"/>
  <c r="AD57" i="1"/>
  <c r="AB57" i="1"/>
  <c r="Z57" i="1"/>
  <c r="X57" i="1"/>
  <c r="V57" i="1"/>
  <c r="T57" i="1"/>
  <c r="R57" i="1"/>
  <c r="P57" i="1"/>
  <c r="N57" i="1"/>
  <c r="L57" i="1"/>
  <c r="J57" i="1"/>
  <c r="H57" i="1"/>
  <c r="BF56" i="1"/>
  <c r="BD56" i="1"/>
  <c r="BB56" i="1"/>
  <c r="AZ56" i="1"/>
  <c r="AX56" i="1"/>
  <c r="AV56" i="1"/>
  <c r="AT56" i="1"/>
  <c r="AR56" i="1"/>
  <c r="AP56" i="1"/>
  <c r="AN56" i="1"/>
  <c r="AF56" i="1"/>
  <c r="AD56" i="1"/>
  <c r="AB56" i="1"/>
  <c r="Z56" i="1"/>
  <c r="X56" i="1"/>
  <c r="V56" i="1"/>
  <c r="T56" i="1"/>
  <c r="R56" i="1"/>
  <c r="P56" i="1"/>
  <c r="N56" i="1"/>
  <c r="L56" i="1"/>
  <c r="J56" i="1"/>
  <c r="H56" i="1"/>
  <c r="BF55" i="1"/>
  <c r="BD55" i="1"/>
  <c r="BB55" i="1"/>
  <c r="AZ55" i="1"/>
  <c r="AX55" i="1"/>
  <c r="AV55" i="1"/>
  <c r="AT55" i="1"/>
  <c r="AR55" i="1"/>
  <c r="AP55" i="1"/>
  <c r="AN55" i="1"/>
  <c r="AF55" i="1"/>
  <c r="AD55" i="1"/>
  <c r="AB55" i="1"/>
  <c r="Z55" i="1"/>
  <c r="X55" i="1"/>
  <c r="V55" i="1"/>
  <c r="T55" i="1"/>
  <c r="R55" i="1"/>
  <c r="P55" i="1"/>
  <c r="N55" i="1"/>
  <c r="L55" i="1"/>
  <c r="J55" i="1"/>
  <c r="H55" i="1"/>
  <c r="F55" i="1"/>
  <c r="E55" i="1"/>
  <c r="BF54" i="1"/>
  <c r="BD54" i="1"/>
  <c r="BB54" i="1"/>
  <c r="AZ54" i="1"/>
  <c r="AX54" i="1"/>
  <c r="AV54" i="1"/>
  <c r="AT54" i="1"/>
  <c r="AR54" i="1"/>
  <c r="AP54" i="1"/>
  <c r="AN54" i="1"/>
  <c r="AF54" i="1"/>
  <c r="AD54" i="1"/>
  <c r="AB54" i="1"/>
  <c r="Z54" i="1"/>
  <c r="X54" i="1"/>
  <c r="V54" i="1"/>
  <c r="T54" i="1"/>
  <c r="R54" i="1"/>
  <c r="P54" i="1"/>
  <c r="N54" i="1"/>
  <c r="L54" i="1"/>
  <c r="J54" i="1"/>
  <c r="H54" i="1"/>
  <c r="BF53" i="1"/>
  <c r="BD53" i="1"/>
  <c r="BB53" i="1"/>
  <c r="AZ53" i="1"/>
  <c r="AX53" i="1"/>
  <c r="AV53" i="1"/>
  <c r="AT53" i="1"/>
  <c r="AR53" i="1"/>
  <c r="AP53" i="1"/>
  <c r="AN53" i="1"/>
  <c r="AF53" i="1"/>
  <c r="AD53" i="1"/>
  <c r="AB53" i="1"/>
  <c r="Z53" i="1"/>
  <c r="X53" i="1"/>
  <c r="V53" i="1"/>
  <c r="T53" i="1"/>
  <c r="R53" i="1"/>
  <c r="P53" i="1"/>
  <c r="N53" i="1"/>
  <c r="L53" i="1"/>
  <c r="J53" i="1"/>
  <c r="H53" i="1"/>
  <c r="BF52" i="1"/>
  <c r="BD52" i="1"/>
  <c r="BB52" i="1"/>
  <c r="AZ52" i="1"/>
  <c r="AX52" i="1"/>
  <c r="AV52" i="1"/>
  <c r="AT52" i="1"/>
  <c r="AR52" i="1"/>
  <c r="AP52" i="1"/>
  <c r="AN52" i="1"/>
  <c r="AF52" i="1"/>
  <c r="AD52" i="1"/>
  <c r="AB52" i="1"/>
  <c r="Z52" i="1"/>
  <c r="X52" i="1"/>
  <c r="V52" i="1"/>
  <c r="T52" i="1"/>
  <c r="R52" i="1"/>
  <c r="P52" i="1"/>
  <c r="N52" i="1"/>
  <c r="L52" i="1"/>
  <c r="J52" i="1"/>
  <c r="H52" i="1"/>
  <c r="BF51" i="1"/>
  <c r="BD51" i="1"/>
  <c r="BB51" i="1"/>
  <c r="AZ51" i="1"/>
  <c r="AX51" i="1"/>
  <c r="AV51" i="1"/>
  <c r="AT51" i="1"/>
  <c r="AR51" i="1"/>
  <c r="AP51" i="1"/>
  <c r="AN51" i="1"/>
  <c r="AF51" i="1"/>
  <c r="AD51" i="1"/>
  <c r="AB51" i="1"/>
  <c r="Z51" i="1"/>
  <c r="X51" i="1"/>
  <c r="V51" i="1"/>
  <c r="T51" i="1"/>
  <c r="R51" i="1"/>
  <c r="P51" i="1"/>
  <c r="N51" i="1"/>
  <c r="L51" i="1"/>
  <c r="J51" i="1"/>
  <c r="H51" i="1"/>
  <c r="BF50" i="1"/>
  <c r="BD50" i="1"/>
  <c r="BB50" i="1"/>
  <c r="AZ50" i="1"/>
  <c r="AX50" i="1"/>
  <c r="AV50" i="1"/>
  <c r="AT50" i="1"/>
  <c r="AR50" i="1"/>
  <c r="AP50" i="1"/>
  <c r="AN50" i="1"/>
  <c r="AF50" i="1"/>
  <c r="AD50" i="1"/>
  <c r="AB50" i="1"/>
  <c r="Z50" i="1"/>
  <c r="X50" i="1"/>
  <c r="V50" i="1"/>
  <c r="T50" i="1"/>
  <c r="R50" i="1"/>
  <c r="P50" i="1"/>
  <c r="N50" i="1"/>
  <c r="L50" i="1"/>
  <c r="J50" i="1"/>
  <c r="H50" i="1"/>
  <c r="BF49" i="1"/>
  <c r="BD49" i="1"/>
  <c r="BB49" i="1"/>
  <c r="AZ49" i="1"/>
  <c r="AX49" i="1"/>
  <c r="AV49" i="1"/>
  <c r="AT49" i="1"/>
  <c r="AR49" i="1"/>
  <c r="AP49" i="1"/>
  <c r="AN49" i="1"/>
  <c r="AF49" i="1"/>
  <c r="AD49" i="1"/>
  <c r="AB49" i="1"/>
  <c r="Z49" i="1"/>
  <c r="X49" i="1"/>
  <c r="V49" i="1"/>
  <c r="T49" i="1"/>
  <c r="R49" i="1"/>
  <c r="P49" i="1"/>
  <c r="N49" i="1"/>
  <c r="L49" i="1"/>
  <c r="J49" i="1"/>
  <c r="H49" i="1"/>
  <c r="BF48" i="1"/>
  <c r="BD48" i="1"/>
  <c r="BB48" i="1"/>
  <c r="AZ48" i="1"/>
  <c r="AX48" i="1"/>
  <c r="AV48" i="1"/>
  <c r="AT48" i="1"/>
  <c r="AR48" i="1"/>
  <c r="AP48" i="1"/>
  <c r="AN48" i="1"/>
  <c r="AF48" i="1"/>
  <c r="AD48" i="1"/>
  <c r="AB48" i="1"/>
  <c r="Z48" i="1"/>
  <c r="X48" i="1"/>
  <c r="V48" i="1"/>
  <c r="T48" i="1"/>
  <c r="R48" i="1"/>
  <c r="P48" i="1"/>
  <c r="N48" i="1"/>
  <c r="L48" i="1"/>
  <c r="J48" i="1"/>
  <c r="H48" i="1"/>
  <c r="BF47" i="1"/>
  <c r="BD47" i="1"/>
  <c r="BB47" i="1"/>
  <c r="AZ47" i="1"/>
  <c r="AX47" i="1"/>
  <c r="AV47" i="1"/>
  <c r="AT47" i="1"/>
  <c r="AR47" i="1"/>
  <c r="AP47" i="1"/>
  <c r="AN47" i="1"/>
  <c r="AF47" i="1"/>
  <c r="AD47" i="1"/>
  <c r="AB47" i="1"/>
  <c r="Z47" i="1"/>
  <c r="X47" i="1"/>
  <c r="V47" i="1"/>
  <c r="T47" i="1"/>
  <c r="R47" i="1"/>
  <c r="P47" i="1"/>
  <c r="N47" i="1"/>
  <c r="L47" i="1"/>
  <c r="J47" i="1"/>
  <c r="H47" i="1"/>
  <c r="BF46" i="1"/>
  <c r="BD46" i="1"/>
  <c r="BB46" i="1"/>
  <c r="AZ46" i="1"/>
  <c r="AX46" i="1"/>
  <c r="AV46" i="1"/>
  <c r="AT46" i="1"/>
  <c r="AR46" i="1"/>
  <c r="AP46" i="1"/>
  <c r="AN46" i="1"/>
  <c r="AF46" i="1"/>
  <c r="AD46" i="1"/>
  <c r="AB46" i="1"/>
  <c r="Z46" i="1"/>
  <c r="X46" i="1"/>
  <c r="V46" i="1"/>
  <c r="T46" i="1"/>
  <c r="R46" i="1"/>
  <c r="P46" i="1"/>
  <c r="N46" i="1"/>
  <c r="L46" i="1"/>
  <c r="J46" i="1"/>
  <c r="H46" i="1"/>
  <c r="BF45" i="1"/>
  <c r="BD45" i="1"/>
  <c r="BB45" i="1"/>
  <c r="AZ45" i="1"/>
  <c r="AX45" i="1"/>
  <c r="AV45" i="1"/>
  <c r="AT45" i="1"/>
  <c r="AR45" i="1"/>
  <c r="AP45" i="1"/>
  <c r="AN45" i="1"/>
  <c r="AF45" i="1"/>
  <c r="AD45" i="1"/>
  <c r="AB45" i="1"/>
  <c r="Z45" i="1"/>
  <c r="X45" i="1"/>
  <c r="V45" i="1"/>
  <c r="T45" i="1"/>
  <c r="R45" i="1"/>
  <c r="P45" i="1"/>
  <c r="N45" i="1"/>
  <c r="L45" i="1"/>
  <c r="J45" i="1"/>
  <c r="H45" i="1"/>
  <c r="BF44" i="1"/>
  <c r="BD44" i="1"/>
  <c r="BB44" i="1"/>
  <c r="AZ44" i="1"/>
  <c r="AX44" i="1"/>
  <c r="AV44" i="1"/>
  <c r="AT44" i="1"/>
  <c r="AR44" i="1"/>
  <c r="AP44" i="1"/>
  <c r="AN44" i="1"/>
  <c r="AF44" i="1"/>
  <c r="AD44" i="1"/>
  <c r="AB44" i="1"/>
  <c r="Z44" i="1"/>
  <c r="X44" i="1"/>
  <c r="V44" i="1"/>
  <c r="T44" i="1"/>
  <c r="R44" i="1"/>
  <c r="P44" i="1"/>
  <c r="N44" i="1"/>
  <c r="L44" i="1"/>
  <c r="J44" i="1"/>
  <c r="H44" i="1"/>
  <c r="BF43" i="1"/>
  <c r="BD43" i="1"/>
  <c r="BB43" i="1"/>
  <c r="AZ43" i="1"/>
  <c r="AX43" i="1"/>
  <c r="AV43" i="1"/>
  <c r="AT43" i="1"/>
  <c r="AR43" i="1"/>
  <c r="AP43" i="1"/>
  <c r="AN43" i="1"/>
  <c r="AF43" i="1"/>
  <c r="AD43" i="1"/>
  <c r="AB43" i="1"/>
  <c r="Z43" i="1"/>
  <c r="X43" i="1"/>
  <c r="V43" i="1"/>
  <c r="T43" i="1"/>
  <c r="R43" i="1"/>
  <c r="P43" i="1"/>
  <c r="N43" i="1"/>
  <c r="L43" i="1"/>
  <c r="J43" i="1"/>
  <c r="H43" i="1"/>
  <c r="BF42" i="1"/>
  <c r="BD42" i="1"/>
  <c r="BB42" i="1"/>
  <c r="AZ42" i="1"/>
  <c r="AX42" i="1"/>
  <c r="AV42" i="1"/>
  <c r="AT42" i="1"/>
  <c r="AR42" i="1"/>
  <c r="AP42" i="1"/>
  <c r="AN42" i="1"/>
  <c r="AF42" i="1"/>
  <c r="AD42" i="1"/>
  <c r="AB42" i="1"/>
  <c r="Z42" i="1"/>
  <c r="X42" i="1"/>
  <c r="V42" i="1"/>
  <c r="T42" i="1"/>
  <c r="R42" i="1"/>
  <c r="P42" i="1"/>
  <c r="N42" i="1"/>
  <c r="L42" i="1"/>
  <c r="J42" i="1"/>
  <c r="H42" i="1"/>
  <c r="F42" i="1"/>
  <c r="E42" i="1"/>
  <c r="BF41" i="1"/>
  <c r="BD41" i="1"/>
  <c r="BB41" i="1"/>
  <c r="AZ41" i="1"/>
  <c r="AX41" i="1"/>
  <c r="AV41" i="1"/>
  <c r="AT41" i="1"/>
  <c r="AR41" i="1"/>
  <c r="AP41" i="1"/>
  <c r="AN41" i="1"/>
  <c r="AF41" i="1"/>
  <c r="AD41" i="1"/>
  <c r="AB41" i="1"/>
  <c r="Z41" i="1"/>
  <c r="X41" i="1"/>
  <c r="V41" i="1"/>
  <c r="T41" i="1"/>
  <c r="R41" i="1"/>
  <c r="P41" i="1"/>
  <c r="N41" i="1"/>
  <c r="L41" i="1"/>
  <c r="J41" i="1"/>
  <c r="H41" i="1"/>
  <c r="BF40" i="1"/>
  <c r="BD40" i="1"/>
  <c r="BB40" i="1"/>
  <c r="AZ40" i="1"/>
  <c r="AX40" i="1"/>
  <c r="AV40" i="1"/>
  <c r="AT40" i="1"/>
  <c r="AR40" i="1"/>
  <c r="AP40" i="1"/>
  <c r="AN40" i="1"/>
  <c r="AF40" i="1"/>
  <c r="AD40" i="1"/>
  <c r="AB40" i="1"/>
  <c r="Z40" i="1"/>
  <c r="X40" i="1"/>
  <c r="V40" i="1"/>
  <c r="T40" i="1"/>
  <c r="R40" i="1"/>
  <c r="P40" i="1"/>
  <c r="N40" i="1"/>
  <c r="L40" i="1"/>
  <c r="J40" i="1"/>
  <c r="H40" i="1"/>
  <c r="BF39" i="1"/>
  <c r="BD39" i="1"/>
  <c r="BB39" i="1"/>
  <c r="AZ39" i="1"/>
  <c r="AX39" i="1"/>
  <c r="AV39" i="1"/>
  <c r="AT39" i="1"/>
  <c r="AR39" i="1"/>
  <c r="AP39" i="1"/>
  <c r="AN39" i="1"/>
  <c r="AF39" i="1"/>
  <c r="AD39" i="1"/>
  <c r="AB39" i="1"/>
  <c r="Z39" i="1"/>
  <c r="X39" i="1"/>
  <c r="V39" i="1"/>
  <c r="T39" i="1"/>
  <c r="R39" i="1"/>
  <c r="P39" i="1"/>
  <c r="N39" i="1"/>
  <c r="L39" i="1"/>
  <c r="J39" i="1"/>
  <c r="H39" i="1"/>
  <c r="BF38" i="1"/>
  <c r="BD38" i="1"/>
  <c r="BB38" i="1"/>
  <c r="AZ38" i="1"/>
  <c r="AX38" i="1"/>
  <c r="AV38" i="1"/>
  <c r="AT38" i="1"/>
  <c r="AR38" i="1"/>
  <c r="AP38" i="1"/>
  <c r="AN38" i="1"/>
  <c r="AF38" i="1"/>
  <c r="AD38" i="1"/>
  <c r="AB38" i="1"/>
  <c r="Z38" i="1"/>
  <c r="X38" i="1"/>
  <c r="V38" i="1"/>
  <c r="T38" i="1"/>
  <c r="R38" i="1"/>
  <c r="P38" i="1"/>
  <c r="N38" i="1"/>
  <c r="L38" i="1"/>
  <c r="J38" i="1"/>
  <c r="H38" i="1"/>
  <c r="BF37" i="1"/>
  <c r="BD37" i="1"/>
  <c r="BB37" i="1"/>
  <c r="AZ37" i="1"/>
  <c r="AX37" i="1"/>
  <c r="AV37" i="1"/>
  <c r="AT37" i="1"/>
  <c r="AR37" i="1"/>
  <c r="AP37" i="1"/>
  <c r="AN37" i="1"/>
  <c r="AF37" i="1"/>
  <c r="AD37" i="1"/>
  <c r="AB37" i="1"/>
  <c r="Z37" i="1"/>
  <c r="X37" i="1"/>
  <c r="V37" i="1"/>
  <c r="T37" i="1"/>
  <c r="R37" i="1"/>
  <c r="P37" i="1"/>
  <c r="N37" i="1"/>
  <c r="L37" i="1"/>
  <c r="J37" i="1"/>
  <c r="H37" i="1"/>
  <c r="BF36" i="1"/>
  <c r="BD36" i="1"/>
  <c r="BB36" i="1"/>
  <c r="AZ36" i="1"/>
  <c r="AX36" i="1"/>
  <c r="AV36" i="1"/>
  <c r="AT36" i="1"/>
  <c r="AR36" i="1"/>
  <c r="AP36" i="1"/>
  <c r="AN36" i="1"/>
  <c r="AF36" i="1"/>
  <c r="AD36" i="1"/>
  <c r="AB36" i="1"/>
  <c r="Z36" i="1"/>
  <c r="X36" i="1"/>
  <c r="V36" i="1"/>
  <c r="T36" i="1"/>
  <c r="R36" i="1"/>
  <c r="P36" i="1"/>
  <c r="N36" i="1"/>
  <c r="L36" i="1"/>
  <c r="J36" i="1"/>
  <c r="H36" i="1"/>
  <c r="BF35" i="1"/>
  <c r="BD35" i="1"/>
  <c r="BB35" i="1"/>
  <c r="AZ35" i="1"/>
  <c r="AX35" i="1"/>
  <c r="AV35" i="1"/>
  <c r="AT35" i="1"/>
  <c r="AR35" i="1"/>
  <c r="AP35" i="1"/>
  <c r="AN35" i="1"/>
  <c r="AF35" i="1"/>
  <c r="AD35" i="1"/>
  <c r="AB35" i="1"/>
  <c r="Z35" i="1"/>
  <c r="X35" i="1"/>
  <c r="V35" i="1"/>
  <c r="T35" i="1"/>
  <c r="R35" i="1"/>
  <c r="P35" i="1"/>
  <c r="N35" i="1"/>
  <c r="L35" i="1"/>
  <c r="J35" i="1"/>
  <c r="H35" i="1"/>
  <c r="BF34" i="1"/>
  <c r="BD34" i="1"/>
  <c r="BB34" i="1"/>
  <c r="AZ34" i="1"/>
  <c r="AX34" i="1"/>
  <c r="AV34" i="1"/>
  <c r="AT34" i="1"/>
  <c r="AR34" i="1"/>
  <c r="AP34" i="1"/>
  <c r="AN34" i="1"/>
  <c r="AF34" i="1"/>
  <c r="AD34" i="1"/>
  <c r="AB34" i="1"/>
  <c r="Z34" i="1"/>
  <c r="X34" i="1"/>
  <c r="V34" i="1"/>
  <c r="T34" i="1"/>
  <c r="R34" i="1"/>
  <c r="P34" i="1"/>
  <c r="N34" i="1"/>
  <c r="L34" i="1"/>
  <c r="J34" i="1"/>
  <c r="H34" i="1"/>
  <c r="BF33" i="1"/>
  <c r="BD33" i="1"/>
  <c r="BB33" i="1"/>
  <c r="AZ33" i="1"/>
  <c r="AX33" i="1"/>
  <c r="AV33" i="1"/>
  <c r="AT33" i="1"/>
  <c r="AR33" i="1"/>
  <c r="AP33" i="1"/>
  <c r="AN33" i="1"/>
  <c r="AF33" i="1"/>
  <c r="AD33" i="1"/>
  <c r="AB33" i="1"/>
  <c r="Z33" i="1"/>
  <c r="X33" i="1"/>
  <c r="V33" i="1"/>
  <c r="T33" i="1"/>
  <c r="R33" i="1"/>
  <c r="P33" i="1"/>
  <c r="N33" i="1"/>
  <c r="L33" i="1"/>
  <c r="J33" i="1"/>
  <c r="H33" i="1"/>
  <c r="BF32" i="1"/>
  <c r="BD32" i="1"/>
  <c r="BB32" i="1"/>
  <c r="AZ32" i="1"/>
  <c r="AX32" i="1"/>
  <c r="AV32" i="1"/>
  <c r="AT32" i="1"/>
  <c r="AR32" i="1"/>
  <c r="AP32" i="1"/>
  <c r="AN32" i="1"/>
  <c r="AF32" i="1"/>
  <c r="AD32" i="1"/>
  <c r="AB32" i="1"/>
  <c r="Z32" i="1"/>
  <c r="X32" i="1"/>
  <c r="V32" i="1"/>
  <c r="T32" i="1"/>
  <c r="R32" i="1"/>
  <c r="P32" i="1"/>
  <c r="N32" i="1"/>
  <c r="L32" i="1"/>
  <c r="J32" i="1"/>
  <c r="H32" i="1"/>
  <c r="BF31" i="1"/>
  <c r="BD31" i="1"/>
  <c r="BB31" i="1"/>
  <c r="AZ31" i="1"/>
  <c r="AX31" i="1"/>
  <c r="AV31" i="1"/>
  <c r="AT31" i="1"/>
  <c r="AR31" i="1"/>
  <c r="AP31" i="1"/>
  <c r="AN31" i="1"/>
  <c r="AF31" i="1"/>
  <c r="AD31" i="1"/>
  <c r="AB31" i="1"/>
  <c r="Z31" i="1"/>
  <c r="X31" i="1"/>
  <c r="V31" i="1"/>
  <c r="T31" i="1"/>
  <c r="R31" i="1"/>
  <c r="P31" i="1"/>
  <c r="N31" i="1"/>
  <c r="L31" i="1"/>
  <c r="J31" i="1"/>
  <c r="H31" i="1"/>
  <c r="BF30" i="1"/>
  <c r="BD30" i="1"/>
  <c r="BB30" i="1"/>
  <c r="AZ30" i="1"/>
  <c r="AX30" i="1"/>
  <c r="AV30" i="1"/>
  <c r="AT30" i="1"/>
  <c r="AR30" i="1"/>
  <c r="AP30" i="1"/>
  <c r="AN30" i="1"/>
  <c r="AF30" i="1"/>
  <c r="AD30" i="1"/>
  <c r="AB30" i="1"/>
  <c r="Z30" i="1"/>
  <c r="X30" i="1"/>
  <c r="V30" i="1"/>
  <c r="T30" i="1"/>
  <c r="R30" i="1"/>
  <c r="P30" i="1"/>
  <c r="N30" i="1"/>
  <c r="L30" i="1"/>
  <c r="J30" i="1"/>
  <c r="H30" i="1"/>
  <c r="BF29" i="1"/>
  <c r="BD29" i="1"/>
  <c r="BB29" i="1"/>
  <c r="AZ29" i="1"/>
  <c r="AX29" i="1"/>
  <c r="AV29" i="1"/>
  <c r="AT29" i="1"/>
  <c r="AR29" i="1"/>
  <c r="AP29" i="1"/>
  <c r="AN29" i="1"/>
  <c r="AF29" i="1"/>
  <c r="AD29" i="1"/>
  <c r="AB29" i="1"/>
  <c r="Z29" i="1"/>
  <c r="X29" i="1"/>
  <c r="V29" i="1"/>
  <c r="T29" i="1"/>
  <c r="R29" i="1"/>
  <c r="P29" i="1"/>
  <c r="N29" i="1"/>
  <c r="L29" i="1"/>
  <c r="J29" i="1"/>
  <c r="H29" i="1"/>
  <c r="BF28" i="1"/>
  <c r="BD28" i="1"/>
  <c r="BB28" i="1"/>
  <c r="AZ28" i="1"/>
  <c r="AX28" i="1"/>
  <c r="AV28" i="1"/>
  <c r="AT28" i="1"/>
  <c r="AR28" i="1"/>
  <c r="AP28" i="1"/>
  <c r="AN28" i="1"/>
  <c r="AF28" i="1"/>
  <c r="AD28" i="1"/>
  <c r="AB28" i="1"/>
  <c r="Z28" i="1"/>
  <c r="X28" i="1"/>
  <c r="V28" i="1"/>
  <c r="T28" i="1"/>
  <c r="R28" i="1"/>
  <c r="P28" i="1"/>
  <c r="N28" i="1"/>
  <c r="L28" i="1"/>
  <c r="J28" i="1"/>
  <c r="H28" i="1"/>
  <c r="BF27" i="1"/>
  <c r="BD27" i="1"/>
  <c r="BB27" i="1"/>
  <c r="AZ27" i="1"/>
  <c r="AX27" i="1"/>
  <c r="AV27" i="1"/>
  <c r="AT27" i="1"/>
  <c r="AR27" i="1"/>
  <c r="AP27" i="1"/>
  <c r="AN27" i="1"/>
  <c r="AF27" i="1"/>
  <c r="AD27" i="1"/>
  <c r="AB27" i="1"/>
  <c r="Z27" i="1"/>
  <c r="X27" i="1"/>
  <c r="V27" i="1"/>
  <c r="T27" i="1"/>
  <c r="R27" i="1"/>
  <c r="P27" i="1"/>
  <c r="N27" i="1"/>
  <c r="L27" i="1"/>
  <c r="J27" i="1"/>
  <c r="H27" i="1"/>
  <c r="BF26" i="1"/>
  <c r="BD26" i="1"/>
  <c r="BB26" i="1"/>
  <c r="AZ26" i="1"/>
  <c r="AX26" i="1"/>
  <c r="AV26" i="1"/>
  <c r="AT26" i="1"/>
  <c r="AR26" i="1"/>
  <c r="AP26" i="1"/>
  <c r="AN26" i="1"/>
  <c r="AF26" i="1"/>
  <c r="AD26" i="1"/>
  <c r="AB26" i="1"/>
  <c r="Z26" i="1"/>
  <c r="X26" i="1"/>
  <c r="V26" i="1"/>
  <c r="T26" i="1"/>
  <c r="R26" i="1"/>
  <c r="P26" i="1"/>
  <c r="N26" i="1"/>
  <c r="L26" i="1"/>
  <c r="J26" i="1"/>
  <c r="H26" i="1"/>
  <c r="F26" i="1"/>
  <c r="E26" i="1"/>
  <c r="BF25" i="1"/>
  <c r="BD25" i="1"/>
  <c r="BB25" i="1"/>
  <c r="AZ25" i="1"/>
  <c r="AX25" i="1"/>
  <c r="AV25" i="1"/>
  <c r="AT25" i="1"/>
  <c r="AR25" i="1"/>
  <c r="AP25" i="1"/>
  <c r="AN25" i="1"/>
  <c r="AF25" i="1"/>
  <c r="AD25" i="1"/>
  <c r="AB25" i="1"/>
  <c r="Z25" i="1"/>
  <c r="X25" i="1"/>
  <c r="V25" i="1"/>
  <c r="T25" i="1"/>
  <c r="R25" i="1"/>
  <c r="P25" i="1"/>
  <c r="N25" i="1"/>
  <c r="L25" i="1"/>
  <c r="J25" i="1"/>
  <c r="H25" i="1"/>
  <c r="BF24" i="1"/>
  <c r="BD24" i="1"/>
  <c r="BB24" i="1"/>
  <c r="AZ24" i="1"/>
  <c r="AX24" i="1"/>
  <c r="AV24" i="1"/>
  <c r="AT24" i="1"/>
  <c r="AR24" i="1"/>
  <c r="AP24" i="1"/>
  <c r="AN24" i="1"/>
  <c r="AF24" i="1"/>
  <c r="AD24" i="1"/>
  <c r="AB24" i="1"/>
  <c r="Z24" i="1"/>
  <c r="X24" i="1"/>
  <c r="V24" i="1"/>
  <c r="T24" i="1"/>
  <c r="R24" i="1"/>
  <c r="P24" i="1"/>
  <c r="N24" i="1"/>
  <c r="L24" i="1"/>
  <c r="J24" i="1"/>
  <c r="H24" i="1"/>
  <c r="BF23" i="1"/>
  <c r="BD23" i="1"/>
  <c r="BB23" i="1"/>
  <c r="AZ23" i="1"/>
  <c r="AX23" i="1"/>
  <c r="AV23" i="1"/>
  <c r="AT23" i="1"/>
  <c r="AR23" i="1"/>
  <c r="AP23" i="1"/>
  <c r="AN23" i="1"/>
  <c r="AF23" i="1"/>
  <c r="AD23" i="1"/>
  <c r="AB23" i="1"/>
  <c r="Z23" i="1"/>
  <c r="X23" i="1"/>
  <c r="V23" i="1"/>
  <c r="T23" i="1"/>
  <c r="R23" i="1"/>
  <c r="P23" i="1"/>
  <c r="N23" i="1"/>
  <c r="L23" i="1"/>
  <c r="J23" i="1"/>
  <c r="H23" i="1"/>
  <c r="BF22" i="1"/>
  <c r="BD22" i="1"/>
  <c r="BB22" i="1"/>
  <c r="AZ22" i="1"/>
  <c r="AX22" i="1"/>
  <c r="AV22" i="1"/>
  <c r="AT22" i="1"/>
  <c r="AR22" i="1"/>
  <c r="AP22" i="1"/>
  <c r="AN22" i="1"/>
  <c r="AF22" i="1"/>
  <c r="AD22" i="1"/>
  <c r="AB22" i="1"/>
  <c r="Z22" i="1"/>
  <c r="X22" i="1"/>
  <c r="V22" i="1"/>
  <c r="T22" i="1"/>
  <c r="R22" i="1"/>
  <c r="P22" i="1"/>
  <c r="N22" i="1"/>
  <c r="L22" i="1"/>
  <c r="J22" i="1"/>
  <c r="H22" i="1"/>
  <c r="BF21" i="1"/>
  <c r="BD21" i="1"/>
  <c r="BB21" i="1"/>
  <c r="AZ21" i="1"/>
  <c r="AX21" i="1"/>
  <c r="AV21" i="1"/>
  <c r="AT21" i="1"/>
  <c r="AR21" i="1"/>
  <c r="AP21" i="1"/>
  <c r="AN21" i="1"/>
  <c r="AF21" i="1"/>
  <c r="AD21" i="1"/>
  <c r="AB21" i="1"/>
  <c r="Z21" i="1"/>
  <c r="X21" i="1"/>
  <c r="V21" i="1"/>
  <c r="T21" i="1"/>
  <c r="R21" i="1"/>
  <c r="P21" i="1"/>
  <c r="N21" i="1"/>
  <c r="L21" i="1"/>
  <c r="J21" i="1"/>
  <c r="H21" i="1"/>
  <c r="BF20" i="1"/>
  <c r="BD20" i="1"/>
  <c r="BB20" i="1"/>
  <c r="AZ20" i="1"/>
  <c r="AX20" i="1"/>
  <c r="AV20" i="1"/>
  <c r="AT20" i="1"/>
  <c r="AR20" i="1"/>
  <c r="AP20" i="1"/>
  <c r="AN20" i="1"/>
  <c r="AF20" i="1"/>
  <c r="AD20" i="1"/>
  <c r="AB20" i="1"/>
  <c r="Z20" i="1"/>
  <c r="X20" i="1"/>
  <c r="V20" i="1"/>
  <c r="T20" i="1"/>
  <c r="R20" i="1"/>
  <c r="P20" i="1"/>
  <c r="N20" i="1"/>
  <c r="L20" i="1"/>
  <c r="J20" i="1"/>
  <c r="H20" i="1"/>
  <c r="BF19" i="1"/>
  <c r="BD19" i="1"/>
  <c r="BB19" i="1"/>
  <c r="AZ19" i="1"/>
  <c r="AX19" i="1"/>
  <c r="AV19" i="1"/>
  <c r="AT19" i="1"/>
  <c r="AR19" i="1"/>
  <c r="AP19" i="1"/>
  <c r="AN19" i="1"/>
  <c r="AF19" i="1"/>
  <c r="AD19" i="1"/>
  <c r="AB19" i="1"/>
  <c r="Z19" i="1"/>
  <c r="X19" i="1"/>
  <c r="V19" i="1"/>
  <c r="T19" i="1"/>
  <c r="R19" i="1"/>
  <c r="P19" i="1"/>
  <c r="N19" i="1"/>
  <c r="L19" i="1"/>
  <c r="J19" i="1"/>
  <c r="H19" i="1"/>
  <c r="BF18" i="1"/>
  <c r="BD18" i="1"/>
  <c r="BB18" i="1"/>
  <c r="AZ18" i="1"/>
  <c r="AX18" i="1"/>
  <c r="AV18" i="1"/>
  <c r="AT18" i="1"/>
  <c r="AR18" i="1"/>
  <c r="AP18" i="1"/>
  <c r="AN18" i="1"/>
  <c r="AF18" i="1"/>
  <c r="AD18" i="1"/>
  <c r="AB18" i="1"/>
  <c r="Z18" i="1"/>
  <c r="X18" i="1"/>
  <c r="V18" i="1"/>
  <c r="T18" i="1"/>
  <c r="R18" i="1"/>
  <c r="P18" i="1"/>
  <c r="N18" i="1"/>
  <c r="L18" i="1"/>
  <c r="J18" i="1"/>
  <c r="H18" i="1"/>
  <c r="BF17" i="1"/>
  <c r="BD17" i="1"/>
  <c r="BB17" i="1"/>
  <c r="AZ17" i="1"/>
  <c r="AX17" i="1"/>
  <c r="AV17" i="1"/>
  <c r="AT17" i="1"/>
  <c r="AR17" i="1"/>
  <c r="AP17" i="1"/>
  <c r="AN17" i="1"/>
  <c r="AF17" i="1"/>
  <c r="AD17" i="1"/>
  <c r="AB17" i="1"/>
  <c r="Z17" i="1"/>
  <c r="X17" i="1"/>
  <c r="V17" i="1"/>
  <c r="T17" i="1"/>
  <c r="R17" i="1"/>
  <c r="P17" i="1"/>
  <c r="N17" i="1"/>
  <c r="L17" i="1"/>
  <c r="J17" i="1"/>
  <c r="H17" i="1"/>
  <c r="BF16" i="1"/>
  <c r="BD16" i="1"/>
  <c r="BB16" i="1"/>
  <c r="AZ16" i="1"/>
  <c r="AX16" i="1"/>
  <c r="AV16" i="1"/>
  <c r="AT16" i="1"/>
  <c r="AR16" i="1"/>
  <c r="AP16" i="1"/>
  <c r="AN16" i="1"/>
  <c r="AF16" i="1"/>
  <c r="AD16" i="1"/>
  <c r="AB16" i="1"/>
  <c r="Z16" i="1"/>
  <c r="X16" i="1"/>
  <c r="V16" i="1"/>
  <c r="T16" i="1"/>
  <c r="R16" i="1"/>
  <c r="P16" i="1"/>
  <c r="N16" i="1"/>
  <c r="L16" i="1"/>
  <c r="J16" i="1"/>
  <c r="H16" i="1"/>
  <c r="F16" i="1"/>
  <c r="E16" i="1"/>
  <c r="BF15" i="1"/>
  <c r="BD15" i="1"/>
  <c r="BB15" i="1"/>
  <c r="AZ15" i="1"/>
  <c r="AX15" i="1"/>
  <c r="AV15" i="1"/>
  <c r="AT15" i="1"/>
  <c r="AR15" i="1"/>
  <c r="AP15" i="1"/>
  <c r="AN15" i="1"/>
  <c r="AF15" i="1"/>
  <c r="AD15" i="1"/>
  <c r="AB15" i="1"/>
  <c r="Z15" i="1"/>
  <c r="X15" i="1"/>
  <c r="V15" i="1"/>
  <c r="T15" i="1"/>
  <c r="R15" i="1"/>
  <c r="P15" i="1"/>
  <c r="N15" i="1"/>
  <c r="L15" i="1"/>
  <c r="J15" i="1"/>
  <c r="H15" i="1"/>
  <c r="BF14" i="1"/>
  <c r="BD14" i="1"/>
  <c r="BB14" i="1"/>
  <c r="AZ14" i="1"/>
  <c r="AX14" i="1"/>
  <c r="AV14" i="1"/>
  <c r="AT14" i="1"/>
  <c r="AR14" i="1"/>
  <c r="AP14" i="1"/>
  <c r="AN14" i="1"/>
  <c r="AF14" i="1"/>
  <c r="AD14" i="1"/>
  <c r="AB14" i="1"/>
  <c r="Z14" i="1"/>
  <c r="X14" i="1"/>
  <c r="V14" i="1"/>
  <c r="T14" i="1"/>
  <c r="R14" i="1"/>
  <c r="P14" i="1"/>
  <c r="N14" i="1"/>
  <c r="L14" i="1"/>
  <c r="J14" i="1"/>
  <c r="H14" i="1"/>
  <c r="BF13" i="1"/>
  <c r="BD13" i="1"/>
  <c r="BB13" i="1"/>
  <c r="AZ13" i="1"/>
  <c r="AX13" i="1"/>
  <c r="AV13" i="1"/>
  <c r="AT13" i="1"/>
  <c r="AR13" i="1"/>
  <c r="AP13" i="1"/>
  <c r="AN13" i="1"/>
  <c r="AF13" i="1"/>
  <c r="AD13" i="1"/>
  <c r="AB13" i="1"/>
  <c r="Z13" i="1"/>
  <c r="X13" i="1"/>
  <c r="V13" i="1"/>
  <c r="T13" i="1"/>
  <c r="R13" i="1"/>
  <c r="P13" i="1"/>
  <c r="N13" i="1"/>
  <c r="L13" i="1"/>
  <c r="J13" i="1"/>
  <c r="H13" i="1"/>
  <c r="BF12" i="1"/>
  <c r="BD12" i="1"/>
  <c r="BB12" i="1"/>
  <c r="AZ12" i="1"/>
  <c r="AX12" i="1"/>
  <c r="AV12" i="1"/>
  <c r="AT12" i="1"/>
  <c r="AR12" i="1"/>
  <c r="AP12" i="1"/>
  <c r="AN12" i="1"/>
  <c r="AF12" i="1"/>
  <c r="AD12" i="1"/>
  <c r="AB12" i="1"/>
  <c r="Z12" i="1"/>
  <c r="X12" i="1"/>
  <c r="V12" i="1"/>
  <c r="T12" i="1"/>
  <c r="R12" i="1"/>
  <c r="P12" i="1"/>
  <c r="N12" i="1"/>
  <c r="L12" i="1"/>
  <c r="J12" i="1"/>
  <c r="H12" i="1"/>
  <c r="BF11" i="1"/>
  <c r="BD11" i="1"/>
  <c r="BB11" i="1"/>
  <c r="AZ11" i="1"/>
  <c r="AX11" i="1"/>
  <c r="AV11" i="1"/>
  <c r="AT11" i="1"/>
  <c r="AR11" i="1"/>
  <c r="AP11" i="1"/>
  <c r="AN11" i="1"/>
  <c r="AF11" i="1"/>
  <c r="AD11" i="1"/>
  <c r="AB11" i="1"/>
  <c r="Z11" i="1"/>
  <c r="X11" i="1"/>
  <c r="V11" i="1"/>
  <c r="T11" i="1"/>
  <c r="R11" i="1"/>
  <c r="P11" i="1"/>
  <c r="N11" i="1"/>
  <c r="L11" i="1"/>
  <c r="J11" i="1"/>
  <c r="H11" i="1"/>
  <c r="BF10" i="1"/>
  <c r="BD10" i="1"/>
  <c r="BB10" i="1"/>
  <c r="AZ10" i="1"/>
  <c r="AX10" i="1"/>
  <c r="AV10" i="1"/>
  <c r="AT10" i="1"/>
  <c r="AR10" i="1"/>
  <c r="AP10" i="1"/>
  <c r="AN10" i="1"/>
  <c r="AF10" i="1"/>
  <c r="AD10" i="1"/>
  <c r="AB10" i="1"/>
  <c r="Z10" i="1"/>
  <c r="X10" i="1"/>
  <c r="V10" i="1"/>
  <c r="T10" i="1"/>
  <c r="R10" i="1"/>
  <c r="P10" i="1"/>
  <c r="N10" i="1"/>
  <c r="L10" i="1"/>
  <c r="J10" i="1"/>
  <c r="H10" i="1"/>
  <c r="BF9" i="1"/>
  <c r="BD9" i="1"/>
  <c r="BB9" i="1"/>
  <c r="AZ9" i="1"/>
  <c r="AX9" i="1"/>
  <c r="AV9" i="1"/>
  <c r="AT9" i="1"/>
  <c r="AR9" i="1"/>
  <c r="AP9" i="1"/>
  <c r="AN9" i="1"/>
  <c r="AF9" i="1"/>
  <c r="AD9" i="1"/>
  <c r="AB9" i="1"/>
  <c r="Z9" i="1"/>
  <c r="X9" i="1"/>
  <c r="V9" i="1"/>
  <c r="T9" i="1"/>
  <c r="R9" i="1"/>
  <c r="P9" i="1"/>
  <c r="N9" i="1"/>
  <c r="L9" i="1"/>
  <c r="J9" i="1"/>
  <c r="H9" i="1"/>
  <c r="BF8" i="1"/>
  <c r="BD8" i="1"/>
  <c r="BB8" i="1"/>
  <c r="AZ8" i="1"/>
  <c r="AX8" i="1"/>
  <c r="AV8" i="1"/>
  <c r="AT8" i="1"/>
  <c r="AR8" i="1"/>
  <c r="AP8" i="1"/>
  <c r="AN8" i="1"/>
  <c r="AF8" i="1"/>
  <c r="AD8" i="1"/>
  <c r="AB8" i="1"/>
  <c r="Z8" i="1"/>
  <c r="X8" i="1"/>
  <c r="V8" i="1"/>
  <c r="T8" i="1"/>
  <c r="R8" i="1"/>
  <c r="P8" i="1"/>
  <c r="N8" i="1"/>
  <c r="L8" i="1"/>
  <c r="J8" i="1"/>
  <c r="H8" i="1"/>
  <c r="BF7" i="1"/>
  <c r="BD7" i="1"/>
  <c r="BB7" i="1"/>
  <c r="AZ7" i="1"/>
  <c r="AX7" i="1"/>
  <c r="AV7" i="1"/>
  <c r="AT7" i="1"/>
  <c r="AR7" i="1"/>
  <c r="AP7" i="1"/>
  <c r="AN7" i="1"/>
  <c r="AF7" i="1"/>
  <c r="AD7" i="1"/>
  <c r="AB7" i="1"/>
  <c r="Z7" i="1"/>
  <c r="X7" i="1"/>
  <c r="V7" i="1"/>
  <c r="T7" i="1"/>
  <c r="R7" i="1"/>
  <c r="P7" i="1"/>
  <c r="N7" i="1"/>
  <c r="L7" i="1"/>
  <c r="J7" i="1"/>
  <c r="H7" i="1"/>
  <c r="BF6" i="1"/>
  <c r="BD6" i="1"/>
  <c r="BB6" i="1"/>
  <c r="AZ6" i="1"/>
  <c r="AX6" i="1"/>
  <c r="AV6" i="1"/>
  <c r="AT6" i="1"/>
  <c r="AR6" i="1"/>
  <c r="AP6" i="1"/>
  <c r="AN6" i="1"/>
  <c r="AF6" i="1"/>
  <c r="AD6" i="1"/>
  <c r="AB6" i="1"/>
  <c r="Z6" i="1"/>
  <c r="X6" i="1"/>
  <c r="V6" i="1"/>
  <c r="T6" i="1"/>
  <c r="R6" i="1"/>
  <c r="P6" i="1"/>
  <c r="N6" i="1"/>
  <c r="L6" i="1"/>
  <c r="J6" i="1"/>
  <c r="H6" i="1"/>
  <c r="BF5" i="1"/>
  <c r="BD5" i="1"/>
  <c r="BB5" i="1"/>
  <c r="AZ5" i="1"/>
  <c r="AX5" i="1"/>
  <c r="AV5" i="1"/>
  <c r="AT5" i="1"/>
  <c r="AR5" i="1"/>
  <c r="AP5" i="1"/>
  <c r="AN5" i="1"/>
  <c r="AF5" i="1"/>
  <c r="AD5" i="1"/>
  <c r="AB5" i="1"/>
  <c r="Z5" i="1"/>
  <c r="X5" i="1"/>
  <c r="V5" i="1"/>
  <c r="T5" i="1"/>
  <c r="R5" i="1"/>
  <c r="P5" i="1"/>
  <c r="N5" i="1"/>
  <c r="L5" i="1"/>
  <c r="J5" i="1"/>
  <c r="H5" i="1"/>
  <c r="BF4" i="1"/>
  <c r="BD4" i="1"/>
  <c r="BB4" i="1"/>
  <c r="AZ4" i="1"/>
  <c r="AX4" i="1"/>
  <c r="AV4" i="1"/>
  <c r="AT4" i="1"/>
  <c r="AR4" i="1"/>
  <c r="AP4" i="1"/>
  <c r="AN4" i="1"/>
  <c r="AF4" i="1"/>
  <c r="AD4" i="1"/>
  <c r="AB4" i="1"/>
  <c r="Z4" i="1"/>
  <c r="X4" i="1"/>
  <c r="V4" i="1"/>
  <c r="T4" i="1"/>
  <c r="R4" i="1"/>
  <c r="P4" i="1"/>
  <c r="N4" i="1"/>
  <c r="L4" i="1"/>
  <c r="J4" i="1"/>
  <c r="H4" i="1"/>
  <c r="F4" i="1"/>
  <c r="E4" i="1"/>
</calcChain>
</file>

<file path=xl/sharedStrings.xml><?xml version="1.0" encoding="utf-8"?>
<sst xmlns="http://schemas.openxmlformats.org/spreadsheetml/2006/main" count="2587" uniqueCount="1018">
  <si>
    <t>Pseudomonas</t>
  </si>
  <si>
    <t>Acinetobacer</t>
  </si>
  <si>
    <t xml:space="preserve">Escherichia </t>
  </si>
  <si>
    <t xml:space="preserve">Enterobacter </t>
  </si>
  <si>
    <t>Xanthomonas</t>
  </si>
  <si>
    <t>Methylomonas</t>
  </si>
  <si>
    <t>Haliangium</t>
  </si>
  <si>
    <t>Duganella</t>
  </si>
  <si>
    <t>Burholderia</t>
  </si>
  <si>
    <t>Nitrosomonas</t>
  </si>
  <si>
    <t>Bordetella</t>
  </si>
  <si>
    <t>Rhizobiales</t>
  </si>
  <si>
    <t>Roseomonas</t>
  </si>
  <si>
    <t>Telmatospirilium</t>
  </si>
  <si>
    <t>Phenylobacterium</t>
  </si>
  <si>
    <t>Gemmata</t>
  </si>
  <si>
    <t>Flavobacterium</t>
  </si>
  <si>
    <t>Spirosoma</t>
  </si>
  <si>
    <t>Nocardia</t>
  </si>
  <si>
    <t>Actinoplanes</t>
  </si>
  <si>
    <t>Bacillus</t>
  </si>
  <si>
    <t>Paenibacillus</t>
  </si>
  <si>
    <t>Lactobacillus</t>
  </si>
  <si>
    <t>Streptococcus</t>
  </si>
  <si>
    <t>Clostridium</t>
  </si>
  <si>
    <t>Truepera</t>
  </si>
  <si>
    <t>ID</t>
  </si>
  <si>
    <t>16S copies/L</t>
  </si>
  <si>
    <t>16S copies/m2 (or [EC] * density * 1e-2)</t>
  </si>
  <si>
    <t>OTU_0001</t>
  </si>
  <si>
    <t>cell. Estimate</t>
  </si>
  <si>
    <t>OTU_0010</t>
  </si>
  <si>
    <t>OTU_0020</t>
  </si>
  <si>
    <t>OTU_0030</t>
  </si>
  <si>
    <t>OTU_0058</t>
  </si>
  <si>
    <t>OTU_0132</t>
  </si>
  <si>
    <t>OTU_0222</t>
  </si>
  <si>
    <t>OTU_0250</t>
  </si>
  <si>
    <t>OTU_0299</t>
  </si>
  <si>
    <t>OTU_0319</t>
  </si>
  <si>
    <t>OTU_0314</t>
  </si>
  <si>
    <t>OTU_0373</t>
  </si>
  <si>
    <t>OTU_0413</t>
  </si>
  <si>
    <t>OTU_0429</t>
  </si>
  <si>
    <t>OTU_0453</t>
  </si>
  <si>
    <t>OTU_0485</t>
  </si>
  <si>
    <t>OTU_0564</t>
  </si>
  <si>
    <t>OTU_0612</t>
  </si>
  <si>
    <t>OTU_0758</t>
  </si>
  <si>
    <t>OTU_0826</t>
  </si>
  <si>
    <t>OTU_0907</t>
  </si>
  <si>
    <t>OTU_0960</t>
  </si>
  <si>
    <t>OTU_0990</t>
  </si>
  <si>
    <t>OTU_0992</t>
  </si>
  <si>
    <t>OTU_1023/1026/1046</t>
  </si>
  <si>
    <t>OTU_1235</t>
  </si>
  <si>
    <t>AF1 M1 0-10</t>
  </si>
  <si>
    <t>AF1 M2 15-65</t>
  </si>
  <si>
    <t>AF1 M3 65-107</t>
  </si>
  <si>
    <t>AF2 M1 0-5</t>
  </si>
  <si>
    <t>AF2 M2 5-58</t>
  </si>
  <si>
    <t>AF2 M3  59-109</t>
  </si>
  <si>
    <t>AF2 M4 109-156</t>
  </si>
  <si>
    <t>AF3 M1 0-5</t>
  </si>
  <si>
    <t>AF3 M2 5-46</t>
  </si>
  <si>
    <t>AF3 M3 46-112</t>
  </si>
  <si>
    <t>AF3 M4 112-147</t>
  </si>
  <si>
    <t>AF3 M5 147-181</t>
  </si>
  <si>
    <t>ALB1 M1 0-20</t>
  </si>
  <si>
    <t>ALB1 M2 20-54</t>
  </si>
  <si>
    <t>ALB1 M3 54-87</t>
  </si>
  <si>
    <t>ALB2 M1 0-21</t>
  </si>
  <si>
    <t>ALB2 M2 21-51</t>
  </si>
  <si>
    <t>ALB2 M3 51-90</t>
  </si>
  <si>
    <t>ALB3 M1 0-11</t>
  </si>
  <si>
    <t>ALB3 M2 11-61</t>
  </si>
  <si>
    <t>ALB3 M3 61-104</t>
  </si>
  <si>
    <t>ALB3 M4 104-161</t>
  </si>
  <si>
    <t>HDF1 M1 0-5</t>
  </si>
  <si>
    <t>HDF1 M2 5-57</t>
  </si>
  <si>
    <t>HDF1 M3 57-108</t>
  </si>
  <si>
    <t>HDF2 M1 0-5</t>
  </si>
  <si>
    <t>HDF2 M2 5-48</t>
  </si>
  <si>
    <t>HDF2 M3 48-92</t>
  </si>
  <si>
    <t>HDF2 M4 92-135</t>
  </si>
  <si>
    <t>HDF2 M5 135-175</t>
  </si>
  <si>
    <t>HDF3 M1 0-5</t>
  </si>
  <si>
    <t>HDF3 M2 5-49</t>
  </si>
  <si>
    <t>HDF3 M3 49-88</t>
  </si>
  <si>
    <t>HDF3 M4 88-136</t>
  </si>
  <si>
    <t>HDF3 M5 136-201</t>
  </si>
  <si>
    <t>KV1.5 M1 0-5</t>
  </si>
  <si>
    <t>KV1.5 M2 5-55</t>
  </si>
  <si>
    <t>KV1.5 M3 55-75</t>
  </si>
  <si>
    <t>KV1 M1 0-5</t>
  </si>
  <si>
    <t>KV1 M2 5-20</t>
  </si>
  <si>
    <t>KV2 M1 0-5</t>
  </si>
  <si>
    <t>KV2 M2 5-47</t>
  </si>
  <si>
    <t>KV2 M3 47-92</t>
  </si>
  <si>
    <t>KV2 M4 92-127</t>
  </si>
  <si>
    <t>KV2 M5 127-162</t>
  </si>
  <si>
    <t>KV3 M1 0-5</t>
  </si>
  <si>
    <t>KV3 M2 5-50</t>
  </si>
  <si>
    <t>KV3 M3 50-100</t>
  </si>
  <si>
    <t>KV3 M4 100-150</t>
  </si>
  <si>
    <t>KV3 M5 150-200</t>
  </si>
  <si>
    <t>KV3 M6 200-224</t>
  </si>
  <si>
    <t>LF1 M1</t>
  </si>
  <si>
    <t>LF1 M2</t>
  </si>
  <si>
    <t>LF2 M1</t>
  </si>
  <si>
    <t>LF2 M2</t>
  </si>
  <si>
    <t>LF2 M3</t>
  </si>
  <si>
    <t>LF3 M1</t>
  </si>
  <si>
    <t>LF3 M2</t>
  </si>
  <si>
    <t>LF3 M3</t>
  </si>
  <si>
    <t>LF3 M4</t>
  </si>
  <si>
    <t>WSB1 M1</t>
  </si>
  <si>
    <t>WSB1 M2</t>
  </si>
  <si>
    <t>WSB1 M3</t>
  </si>
  <si>
    <t>WSB2 M1</t>
  </si>
  <si>
    <t>WSB2 M2</t>
  </si>
  <si>
    <t>WSB2 M3</t>
  </si>
  <si>
    <t>WSB3 M1</t>
  </si>
  <si>
    <t>WSB3 M2</t>
  </si>
  <si>
    <t>WSB3 M3</t>
  </si>
  <si>
    <t>WSB3 M4</t>
  </si>
  <si>
    <t>WSB3 M5</t>
  </si>
  <si>
    <t>WSB3 M6</t>
  </si>
  <si>
    <t>WSB3 M7</t>
  </si>
  <si>
    <t>WSB3 M8</t>
  </si>
  <si>
    <t>H1 M1 0-5</t>
  </si>
  <si>
    <t>H1 M2 5-53</t>
  </si>
  <si>
    <t>H1 M3 53-102</t>
  </si>
  <si>
    <t>H2 M1 0-5</t>
  </si>
  <si>
    <t>H2 M2 5-51</t>
  </si>
  <si>
    <t>H2 M3 51-97</t>
  </si>
  <si>
    <t>H2 M4 97-151</t>
  </si>
  <si>
    <t>H2 M5 151-169</t>
  </si>
  <si>
    <t>HB3 M1</t>
  </si>
  <si>
    <t>HB3 M2</t>
  </si>
  <si>
    <t>HB3 M3</t>
  </si>
  <si>
    <t>HB3 M4</t>
  </si>
  <si>
    <t>HB3 M5</t>
  </si>
  <si>
    <t>HB3 M6</t>
  </si>
  <si>
    <t>HB3 M7</t>
  </si>
  <si>
    <t>baseMean</t>
  </si>
  <si>
    <t>log2FoldChange</t>
  </si>
  <si>
    <t>lfcSE</t>
  </si>
  <si>
    <t>stat</t>
  </si>
  <si>
    <t>pvalue</t>
  </si>
  <si>
    <t>padj</t>
  </si>
  <si>
    <t>where</t>
  </si>
  <si>
    <t>Rootrank</t>
  </si>
  <si>
    <t>Domain</t>
  </si>
  <si>
    <t>Phylum</t>
  </si>
  <si>
    <t>Class</t>
  </si>
  <si>
    <t>Order</t>
  </si>
  <si>
    <t>Family</t>
  </si>
  <si>
    <t>Genus</t>
  </si>
  <si>
    <t>a</t>
  </si>
  <si>
    <t>Root</t>
  </si>
  <si>
    <t>Bacteria</t>
  </si>
  <si>
    <t>Firmicutes</t>
  </si>
  <si>
    <t>Bacilli</t>
  </si>
  <si>
    <t>Bacillales</t>
  </si>
  <si>
    <t>Paenibacillaceae 1</t>
  </si>
  <si>
    <t>OTU_0961</t>
  </si>
  <si>
    <t>unclass_Paenibacillaceae 1</t>
  </si>
  <si>
    <t>OTU_1106</t>
  </si>
  <si>
    <t>a/c</t>
  </si>
  <si>
    <t>unclass_Firmicutes</t>
  </si>
  <si>
    <t>OTU_0432</t>
  </si>
  <si>
    <t>a/f</t>
  </si>
  <si>
    <t>"Proteobacteria"</t>
  </si>
  <si>
    <t>Alphaproteobacteria</t>
  </si>
  <si>
    <t>Sphingomonadales</t>
  </si>
  <si>
    <t>Sphingomonadaceae</t>
  </si>
  <si>
    <t>unclass_Sphingomonadaceae</t>
  </si>
  <si>
    <t>b</t>
  </si>
  <si>
    <t>Gammaproteobacteria</t>
  </si>
  <si>
    <t>Pseudomonadales</t>
  </si>
  <si>
    <t>Pseudomonadaceae</t>
  </si>
  <si>
    <t>OTU_0002</t>
  </si>
  <si>
    <t>Azorhizophilus</t>
  </si>
  <si>
    <t>OTU_0003</t>
  </si>
  <si>
    <t>Cellvibrio</t>
  </si>
  <si>
    <t>OTU_0007</t>
  </si>
  <si>
    <t>unclass_Pseudomonadaceae</t>
  </si>
  <si>
    <t>OTU_0040</t>
  </si>
  <si>
    <t>Thiotrichales</t>
  </si>
  <si>
    <t>Piscirickettsiaceae</t>
  </si>
  <si>
    <t>Thiomicrospira</t>
  </si>
  <si>
    <t>OTU_0041</t>
  </si>
  <si>
    <t>unclass_Piscirickettsiaceae</t>
  </si>
  <si>
    <t>OTU_0078</t>
  </si>
  <si>
    <t>Chromatiales</t>
  </si>
  <si>
    <t>Thioalkalispiraceae</t>
  </si>
  <si>
    <t>unclass_Thioalkalispiraceae</t>
  </si>
  <si>
    <t>OTU_0088</t>
  </si>
  <si>
    <t>unclass_Chromatiales</t>
  </si>
  <si>
    <t>OTU_0093</t>
  </si>
  <si>
    <t>Oceanospirillales</t>
  </si>
  <si>
    <t>Oceanospirillaceae</t>
  </si>
  <si>
    <t>Neptunomonas</t>
  </si>
  <si>
    <t>OTU_0096</t>
  </si>
  <si>
    <t>unclass_Oceanospirillaceae</t>
  </si>
  <si>
    <t>OTU_0101</t>
  </si>
  <si>
    <t>Alteromonadales</t>
  </si>
  <si>
    <t>Alteromonadaceae</t>
  </si>
  <si>
    <t>Glaciecola</t>
  </si>
  <si>
    <t>OTU_0121</t>
  </si>
  <si>
    <t>Gammaproteobacteria_incertae_sedis</t>
  </si>
  <si>
    <t>unclass_Gammaproteobacteria_incertae_sedis</t>
  </si>
  <si>
    <t>OTU_0125</t>
  </si>
  <si>
    <t>Acidithiobacillales</t>
  </si>
  <si>
    <t>Acidithiobacillaceae</t>
  </si>
  <si>
    <t>Acidithiobacillus</t>
  </si>
  <si>
    <t>OTU_0138</t>
  </si>
  <si>
    <t>unclass_Gammaproteobacteria</t>
  </si>
  <si>
    <t>OTU_0145</t>
  </si>
  <si>
    <t>Deltaproteobacteria</t>
  </si>
  <si>
    <t>Desulfovibrionales</t>
  </si>
  <si>
    <t>Desulfovibrionaceae</t>
  </si>
  <si>
    <t>Desulfovibrio</t>
  </si>
  <si>
    <t>OTU_0146</t>
  </si>
  <si>
    <t>Desulfocurvus</t>
  </si>
  <si>
    <t>OTU_0147</t>
  </si>
  <si>
    <t>unclass_Desulfovibrionaceae</t>
  </si>
  <si>
    <t>OTU_0149</t>
  </si>
  <si>
    <t>Desulfomicrobiaceae</t>
  </si>
  <si>
    <t>Desulfomicrobium</t>
  </si>
  <si>
    <t>OTU_0152</t>
  </si>
  <si>
    <t>unclass_Desulfovibrionales</t>
  </si>
  <si>
    <t>OTU_0153</t>
  </si>
  <si>
    <t>Desulfonatronaceae</t>
  </si>
  <si>
    <t>Desulfonatronum</t>
  </si>
  <si>
    <t>OTU_0154</t>
  </si>
  <si>
    <t>Desulfobacterales</t>
  </si>
  <si>
    <t>Desulfobulbaceae</t>
  </si>
  <si>
    <t>Desulfobulbus</t>
  </si>
  <si>
    <t>OTU_0156</t>
  </si>
  <si>
    <t>Desulfopila</t>
  </si>
  <si>
    <t>OTU_0157</t>
  </si>
  <si>
    <t>unclass_Desulfobulbaceae</t>
  </si>
  <si>
    <t>OTU_0161</t>
  </si>
  <si>
    <t>Desulfobacteraceae</t>
  </si>
  <si>
    <t>Desulfobacterium</t>
  </si>
  <si>
    <t>OTU_0162</t>
  </si>
  <si>
    <t>Desulfotignum</t>
  </si>
  <si>
    <t>OTU_0163</t>
  </si>
  <si>
    <t>Desulfobacter</t>
  </si>
  <si>
    <t>OTU_0167</t>
  </si>
  <si>
    <t>unclass_Desulfobacteraceae</t>
  </si>
  <si>
    <t>OTU_0178</t>
  </si>
  <si>
    <t>unclass_Desulfobacterales</t>
  </si>
  <si>
    <t>OTU_0179</t>
  </si>
  <si>
    <t>Desulfuromonadales</t>
  </si>
  <si>
    <t>Desulfuromonadaceae</t>
  </si>
  <si>
    <t>Pelobacter</t>
  </si>
  <si>
    <t>OTU_0182</t>
  </si>
  <si>
    <t>unclass_Desulfuromonadaceae</t>
  </si>
  <si>
    <t>OTU_0183</t>
  </si>
  <si>
    <t>Malonomonas</t>
  </si>
  <si>
    <t>OTU_0187</t>
  </si>
  <si>
    <t>unclass_Desulfuromonadales</t>
  </si>
  <si>
    <t>OTU_0224</t>
  </si>
  <si>
    <t>unclass_Deltaproteobacteria</t>
  </si>
  <si>
    <t>OTU_0226</t>
  </si>
  <si>
    <t>Bdellovibrionales</t>
  </si>
  <si>
    <t>Bdellovibrionaceae</t>
  </si>
  <si>
    <t>Vampirovibrio</t>
  </si>
  <si>
    <t>OTU_0249</t>
  </si>
  <si>
    <t>Betaproteobacteria</t>
  </si>
  <si>
    <t>Burkholderiales</t>
  </si>
  <si>
    <t>Oxalobacteraceae</t>
  </si>
  <si>
    <t>Pseudoduganella</t>
  </si>
  <si>
    <t>OTU_0251</t>
  </si>
  <si>
    <t>Undibacterium</t>
  </si>
  <si>
    <t>OTU_0346</t>
  </si>
  <si>
    <t>Cohaesibacteraceae</t>
  </si>
  <si>
    <t>Cohaesibacter</t>
  </si>
  <si>
    <t>OTU_0349</t>
  </si>
  <si>
    <t>Bradyrhizobiaceae</t>
  </si>
  <si>
    <t>unclass_Bradyrhizobiaceae</t>
  </si>
  <si>
    <t>OTU_0468</t>
  </si>
  <si>
    <t>Epsilonproteobacteria</t>
  </si>
  <si>
    <t>Campylobacterales</t>
  </si>
  <si>
    <t>Helicobacteraceae</t>
  </si>
  <si>
    <t>Sulfurimonas</t>
  </si>
  <si>
    <t>OTU_0470</t>
  </si>
  <si>
    <t>Sulfurovum</t>
  </si>
  <si>
    <t>OTU_0473</t>
  </si>
  <si>
    <t>Campylobacteraceae</t>
  </si>
  <si>
    <t>unclass_Campylobacteraceae</t>
  </si>
  <si>
    <t>OTU_0477</t>
  </si>
  <si>
    <t>unclass_Campylobacterales</t>
  </si>
  <si>
    <t>OTU_0478</t>
  </si>
  <si>
    <t>unclass_Epsilonproteobacteria</t>
  </si>
  <si>
    <t>OTU_0479</t>
  </si>
  <si>
    <t>unclass_"Proteobacteria"</t>
  </si>
  <si>
    <t>OTU_0500</t>
  </si>
  <si>
    <t>"Bacteroidetes"</t>
  </si>
  <si>
    <t>Sphingobacteriia</t>
  </si>
  <si>
    <t>"Sphingobacteriales"</t>
  </si>
  <si>
    <t>Chitinophagaceae</t>
  </si>
  <si>
    <t>Niastella</t>
  </si>
  <si>
    <t>OTU_0551</t>
  </si>
  <si>
    <t>"Bacteroidia"</t>
  </si>
  <si>
    <t>"Bacteroidales"</t>
  </si>
  <si>
    <t>Prolixibacteraceae</t>
  </si>
  <si>
    <t>unclass_Prolixibacteraceae</t>
  </si>
  <si>
    <t>OTU_0602</t>
  </si>
  <si>
    <t>Flavobacteriia</t>
  </si>
  <si>
    <t>"Flavobacteriales"</t>
  </si>
  <si>
    <t>Cryomorphaceae</t>
  </si>
  <si>
    <t>Fluviicola</t>
  </si>
  <si>
    <t>OTU_0628</t>
  </si>
  <si>
    <t>Cytophagia</t>
  </si>
  <si>
    <t>Cytophagales</t>
  </si>
  <si>
    <t>unclass_Cytophagales</t>
  </si>
  <si>
    <t>Ohtaekwangia</t>
  </si>
  <si>
    <t>OTU_0900</t>
  </si>
  <si>
    <t>"Deferribacteres"</t>
  </si>
  <si>
    <t>Deferribacteres</t>
  </si>
  <si>
    <t>Deferribacterales</t>
  </si>
  <si>
    <t>Deferribacterales_incertae_sedis</t>
  </si>
  <si>
    <t>Caldithrix</t>
  </si>
  <si>
    <t>OTU_0901</t>
  </si>
  <si>
    <t>Deferribacteraceae</t>
  </si>
  <si>
    <t>Denitrovibrio</t>
  </si>
  <si>
    <t>OTU_0904</t>
  </si>
  <si>
    <t>Ignavibacteriae</t>
  </si>
  <si>
    <t>Ignavibacteria</t>
  </si>
  <si>
    <t>Ignavibacteriales</t>
  </si>
  <si>
    <t>Ignavibacteriaceae</t>
  </si>
  <si>
    <t>Melioribacter</t>
  </si>
  <si>
    <t>OTU_0905</t>
  </si>
  <si>
    <t>unclass_Ignavibacteriaceae</t>
  </si>
  <si>
    <t>OTU_0906</t>
  </si>
  <si>
    <t>Ignavibacterium</t>
  </si>
  <si>
    <t>OTU_1165</t>
  </si>
  <si>
    <t>"Acidobacteria"</t>
  </si>
  <si>
    <t>Acidobacteria_Gp23</t>
  </si>
  <si>
    <t>unclass_Acidobacteria_Gp23</t>
  </si>
  <si>
    <t>Gp23</t>
  </si>
  <si>
    <t>OTU_1175</t>
  </si>
  <si>
    <t>Acidobacteria_Gp2</t>
  </si>
  <si>
    <t>unclass_Acidobacteria_Gp2</t>
  </si>
  <si>
    <t>Gp2</t>
  </si>
  <si>
    <t>OTU_1191</t>
  </si>
  <si>
    <t>"Fusobacteria"</t>
  </si>
  <si>
    <t>Fusobacteriia</t>
  </si>
  <si>
    <t>"Fusobacteriales"</t>
  </si>
  <si>
    <t>"Fusobacteriaceae"</t>
  </si>
  <si>
    <t>Ilyobacter</t>
  </si>
  <si>
    <t>OTU_1218</t>
  </si>
  <si>
    <t>"Tenericutes"</t>
  </si>
  <si>
    <t>Mollicutes</t>
  </si>
  <si>
    <t>Acholeplasmatales</t>
  </si>
  <si>
    <t>Acholeplasmataceae</t>
  </si>
  <si>
    <t>Acholeplasma</t>
  </si>
  <si>
    <t>OTU_0562</t>
  </si>
  <si>
    <t>c</t>
  </si>
  <si>
    <t>"Prevotellaceae"</t>
  </si>
  <si>
    <t>Alloprevotella</t>
  </si>
  <si>
    <t>Bacillaceae 1</t>
  </si>
  <si>
    <t>OTU_0909</t>
  </si>
  <si>
    <t>unclass_Bacillaceae 1</t>
  </si>
  <si>
    <t>OTU_0910</t>
  </si>
  <si>
    <t>Domibacillus</t>
  </si>
  <si>
    <t>OTU_0911</t>
  </si>
  <si>
    <t>Falsibacillus</t>
  </si>
  <si>
    <t>OTU_0924</t>
  </si>
  <si>
    <t>Planococcaceae</t>
  </si>
  <si>
    <t>unclass_Planococcaceae</t>
  </si>
  <si>
    <t>OTU_0925</t>
  </si>
  <si>
    <t>Lysinibacillus</t>
  </si>
  <si>
    <t>OTU_0939</t>
  </si>
  <si>
    <t>Bacillaceae 2</t>
  </si>
  <si>
    <t>unclass_Bacillaceae 2</t>
  </si>
  <si>
    <t>OTU_0940</t>
  </si>
  <si>
    <t>Oceanobacillus</t>
  </si>
  <si>
    <t>OTU_0942</t>
  </si>
  <si>
    <t>Allobacillus</t>
  </si>
  <si>
    <t>OTU_0949</t>
  </si>
  <si>
    <t>Ornithinibacillus</t>
  </si>
  <si>
    <t>OTU_0952</t>
  </si>
  <si>
    <t>Paucisalibacillus</t>
  </si>
  <si>
    <t>OTU_0953</t>
  </si>
  <si>
    <t>Salinibacillus</t>
  </si>
  <si>
    <t>OTU_0958</t>
  </si>
  <si>
    <t>unclass_Bacillales</t>
  </si>
  <si>
    <t>OTU_0962</t>
  </si>
  <si>
    <t>Brevibacillus</t>
  </si>
  <si>
    <t>OTU_0971</t>
  </si>
  <si>
    <t>Paenibacillaceae 2</t>
  </si>
  <si>
    <t>Ammoniphilus</t>
  </si>
  <si>
    <t>OTU_0972</t>
  </si>
  <si>
    <t>Oxalophagus</t>
  </si>
  <si>
    <t>OTU_0973</t>
  </si>
  <si>
    <t>unclass_Paenibacillaceae 2</t>
  </si>
  <si>
    <t>OTU_0978</t>
  </si>
  <si>
    <t>Thermoactinomycetaceae 1</t>
  </si>
  <si>
    <t>Shimazuella</t>
  </si>
  <si>
    <t>OTU_1021</t>
  </si>
  <si>
    <t>unclass_Bacilli</t>
  </si>
  <si>
    <t>OTU_1088</t>
  </si>
  <si>
    <t>Clostridia</t>
  </si>
  <si>
    <t>Clostridiales</t>
  </si>
  <si>
    <t>Clostridiales_Incertae Sedis XVIII</t>
  </si>
  <si>
    <t>Symbiobacterium</t>
  </si>
  <si>
    <t>OTU_1097</t>
  </si>
  <si>
    <t>unclass_Clostridia</t>
  </si>
  <si>
    <t>OTU_0248</t>
  </si>
  <si>
    <t>d</t>
  </si>
  <si>
    <t>Massilia</t>
  </si>
  <si>
    <t>OTU_0253</t>
  </si>
  <si>
    <t>unclass_Oxalobacteraceae</t>
  </si>
  <si>
    <t>OTU_0255</t>
  </si>
  <si>
    <t>Janthinobacterium</t>
  </si>
  <si>
    <t>Flavobacteriaceae</t>
  </si>
  <si>
    <t>OTU_0271</t>
  </si>
  <si>
    <t>e</t>
  </si>
  <si>
    <t>Comamonadaceae</t>
  </si>
  <si>
    <t>unclass_Comamonadaceae</t>
  </si>
  <si>
    <t>OTU_0647</t>
  </si>
  <si>
    <t>e/f</t>
  </si>
  <si>
    <t>Cyanobacteria/Chloroplast</t>
  </si>
  <si>
    <t>Cyanobacteria</t>
  </si>
  <si>
    <t>unclass_Cyanobacteria</t>
  </si>
  <si>
    <t>OTU_0204</t>
  </si>
  <si>
    <t>f</t>
  </si>
  <si>
    <t>Myxococcales</t>
  </si>
  <si>
    <t>unclass_Myxococcales</t>
  </si>
  <si>
    <t>OTU_0277</t>
  </si>
  <si>
    <t>Polaromonas</t>
  </si>
  <si>
    <t>OTU_0412</t>
  </si>
  <si>
    <t>Rhodospirillales</t>
  </si>
  <si>
    <t>Acetobacteraceae</t>
  </si>
  <si>
    <t>unclass_Acetobacteraceae</t>
  </si>
  <si>
    <t>OTU_0431</t>
  </si>
  <si>
    <t>unclass_Sphingomonadales</t>
  </si>
  <si>
    <t>OTU_0433</t>
  </si>
  <si>
    <t>Rhizorhabdus</t>
  </si>
  <si>
    <t>OTU_0435</t>
  </si>
  <si>
    <t>Polymorphobacter</t>
  </si>
  <si>
    <t>"Planctomycetes"</t>
  </si>
  <si>
    <t>Planctomycetia</t>
  </si>
  <si>
    <t>Planctomycetales</t>
  </si>
  <si>
    <t>Planctomycetaceae</t>
  </si>
  <si>
    <t>OTU_0502</t>
  </si>
  <si>
    <t>unclass_Chitinophagaceae</t>
  </si>
  <si>
    <t>OTU_0503</t>
  </si>
  <si>
    <t>Parasegetibacter</t>
  </si>
  <si>
    <t>OTU_0504</t>
  </si>
  <si>
    <t>Ferruginibacter</t>
  </si>
  <si>
    <t>OTU_0521</t>
  </si>
  <si>
    <t>Sphingobacteriaceae</t>
  </si>
  <si>
    <t>unclass_Sphingobacteriaceae</t>
  </si>
  <si>
    <t>OTU_0526</t>
  </si>
  <si>
    <t>unclass_"Sphingobacteriales"</t>
  </si>
  <si>
    <t>OTU_0608</t>
  </si>
  <si>
    <t>Cytophagaceae</t>
  </si>
  <si>
    <t>Dyadobacter</t>
  </si>
  <si>
    <t>OTU_0629</t>
  </si>
  <si>
    <t>OTU_0633</t>
  </si>
  <si>
    <t>Chryseolinea</t>
  </si>
  <si>
    <t>OTU_0638</t>
  </si>
  <si>
    <t>unclass_"Bacteroidetes"</t>
  </si>
  <si>
    <t>OTU_0640</t>
  </si>
  <si>
    <t>Chloroplast</t>
  </si>
  <si>
    <t>unclass_Chloroplast</t>
  </si>
  <si>
    <t>Streptophyta</t>
  </si>
  <si>
    <t>OTU_0642</t>
  </si>
  <si>
    <t>Chlorophyta</t>
  </si>
  <si>
    <t>OTU_0643</t>
  </si>
  <si>
    <t>OTU_0655</t>
  </si>
  <si>
    <t>unclass_Cyanobacteria/Chloroplast</t>
  </si>
  <si>
    <t>OTU_0686</t>
  </si>
  <si>
    <t>"Actinobacteria"</t>
  </si>
  <si>
    <t>Actinobacteria</t>
  </si>
  <si>
    <t>Actinomycetales</t>
  </si>
  <si>
    <t>Microbacteriaceae</t>
  </si>
  <si>
    <t>unclass_Microbacteriaceae</t>
  </si>
  <si>
    <t>OTU_0691</t>
  </si>
  <si>
    <t>Salinibacterium</t>
  </si>
  <si>
    <t>OTU_0747</t>
  </si>
  <si>
    <t>Nakamurellaceae</t>
  </si>
  <si>
    <t>Nakamurella</t>
  </si>
  <si>
    <t>OTU_0749</t>
  </si>
  <si>
    <t>Cryptosporangiaceae</t>
  </si>
  <si>
    <t>Jatrophihabitans</t>
  </si>
  <si>
    <t>OTU_0765</t>
  </si>
  <si>
    <t>unclass_Actinomycetales</t>
  </si>
  <si>
    <t>OTU_0766</t>
  </si>
  <si>
    <t>Mycobacteriaceae</t>
  </si>
  <si>
    <t>Mycobacterium</t>
  </si>
  <si>
    <t>OTU_0779</t>
  </si>
  <si>
    <t>Pseudonocardiaceae</t>
  </si>
  <si>
    <t>Pseudonocardia</t>
  </si>
  <si>
    <t>OTU_0780</t>
  </si>
  <si>
    <t>unclass_Pseudonocardiaceae</t>
  </si>
  <si>
    <t>OTU_0781</t>
  </si>
  <si>
    <t>Actinomycetospora</t>
  </si>
  <si>
    <t>OTU_0793</t>
  </si>
  <si>
    <t>Nocardioidaceae</t>
  </si>
  <si>
    <t>unclass_Nocardioidaceae</t>
  </si>
  <si>
    <t>OTU_0794</t>
  </si>
  <si>
    <t>Nocardioides</t>
  </si>
  <si>
    <t>OTU_0806</t>
  </si>
  <si>
    <t>OTU_0807</t>
  </si>
  <si>
    <t>OTU_0820</t>
  </si>
  <si>
    <t>Kineosporiaceae</t>
  </si>
  <si>
    <t>Kineosporia</t>
  </si>
  <si>
    <t>Micromonosporaceae</t>
  </si>
  <si>
    <t>OTU_0865</t>
  </si>
  <si>
    <t>unclass_Actinobacteria</t>
  </si>
  <si>
    <t>OTU_0869</t>
  </si>
  <si>
    <t>OTU_0890</t>
  </si>
  <si>
    <t>"Verrucomicrobia"</t>
  </si>
  <si>
    <t>unclass_"Verrucomicrobia"</t>
  </si>
  <si>
    <t>OTU_1151</t>
  </si>
  <si>
    <t>OTU_1108</t>
  </si>
  <si>
    <t>Negativicutes</t>
  </si>
  <si>
    <t>Selenomonadales</t>
  </si>
  <si>
    <t>Veillonellaceae</t>
  </si>
  <si>
    <t>unclass_Veillonellaceae</t>
  </si>
  <si>
    <t>OTU_1156</t>
  </si>
  <si>
    <t>Acidobacteria_Gp1</t>
  </si>
  <si>
    <t>unclass_Acidobacteria_Gp1</t>
  </si>
  <si>
    <t>OTU_1176</t>
  </si>
  <si>
    <t>Acidobacteria_Gp16</t>
  </si>
  <si>
    <t>unclass_Acidobacteria_Gp16</t>
  </si>
  <si>
    <t>Gp16</t>
  </si>
  <si>
    <t>OTU_1215</t>
  </si>
  <si>
    <t>unclass_Bacteria</t>
  </si>
  <si>
    <t>OTU_1243</t>
  </si>
  <si>
    <t>"Armatimonadetes"</t>
  </si>
  <si>
    <t>Armatimonadia</t>
  </si>
  <si>
    <t>Armatimonadales</t>
  </si>
  <si>
    <t>Armatimonadaceae</t>
  </si>
  <si>
    <t>Armatimonas/Armatimonadetes_gp1</t>
  </si>
  <si>
    <t>g</t>
  </si>
  <si>
    <t>Moraxellaceae</t>
  </si>
  <si>
    <t>Acinetobacter</t>
  </si>
  <si>
    <t>OTU_0015</t>
  </si>
  <si>
    <t>Enhydrobacter</t>
  </si>
  <si>
    <t>"Enterobacteriales"</t>
  </si>
  <si>
    <t>Enterobacteriaceae</t>
  </si>
  <si>
    <t>Escherichia/Shigella</t>
  </si>
  <si>
    <t>OTU_0227</t>
  </si>
  <si>
    <t>Bacteriovoracaceae</t>
  </si>
  <si>
    <t>Peredibacter</t>
  </si>
  <si>
    <t>OTU_0286</t>
  </si>
  <si>
    <t>Sutterellaceae</t>
  </si>
  <si>
    <t>Parasutterella</t>
  </si>
  <si>
    <t>OTU_0557</t>
  </si>
  <si>
    <t>unclass_"Bacteroidales"</t>
  </si>
  <si>
    <t>OTU_0718</t>
  </si>
  <si>
    <t>OTU_0721</t>
  </si>
  <si>
    <t>Dermabacteraceae</t>
  </si>
  <si>
    <t>Brachybacterium</t>
  </si>
  <si>
    <t>OTU_0874</t>
  </si>
  <si>
    <t>Thermoleophilia</t>
  </si>
  <si>
    <t>Thermoleophilales</t>
  </si>
  <si>
    <t>Thermoleophilaceae</t>
  </si>
  <si>
    <t>Thermoleophilum</t>
  </si>
  <si>
    <t>OTU_1009</t>
  </si>
  <si>
    <t>Lactobacillales</t>
  </si>
  <si>
    <t>Aerococcaceae</t>
  </si>
  <si>
    <t>unclass_Aerococcaceae</t>
  </si>
  <si>
    <t>OTU_1011</t>
  </si>
  <si>
    <t>Aerococcus</t>
  </si>
  <si>
    <t>simper</t>
  </si>
  <si>
    <t>OTU_0110</t>
  </si>
  <si>
    <t>Colwelliaceae</t>
  </si>
  <si>
    <t>Colwellia</t>
  </si>
  <si>
    <t>OTU_0646</t>
  </si>
  <si>
    <t>Family I</t>
  </si>
  <si>
    <t>GpI</t>
  </si>
  <si>
    <t>OTU_1003</t>
  </si>
  <si>
    <t>Carnobacteriaceae</t>
  </si>
  <si>
    <t>Carnobacterium</t>
  </si>
  <si>
    <t>name</t>
  </si>
  <si>
    <t>immigration genus</t>
  </si>
  <si>
    <t>percent nucleation</t>
  </si>
  <si>
    <t>layer</t>
  </si>
  <si>
    <t>Glacier</t>
  </si>
  <si>
    <t>zone</t>
  </si>
  <si>
    <t>altitude</t>
  </si>
  <si>
    <t>Bulk density  Kg.m3</t>
  </si>
  <si>
    <t>J-C SWE kg m2</t>
  </si>
  <si>
    <t>Cl mg.m2</t>
  </si>
  <si>
    <t>Br mg.m2</t>
  </si>
  <si>
    <t>SO4 mg.m2</t>
  </si>
  <si>
    <t>NO3 mg.m2</t>
  </si>
  <si>
    <t>Na  mg.m2</t>
  </si>
  <si>
    <t>NH4 mg.m2</t>
  </si>
  <si>
    <t>K mg.m2</t>
  </si>
  <si>
    <t>Mg mg.m2</t>
  </si>
  <si>
    <t>Ca mg.m2</t>
  </si>
  <si>
    <t>nss-SO4</t>
  </si>
  <si>
    <t>Brenr</t>
  </si>
  <si>
    <t>nssCa</t>
  </si>
  <si>
    <t>sea salt particle</t>
  </si>
  <si>
    <t>Cl depl</t>
  </si>
  <si>
    <t>nssK+</t>
  </si>
  <si>
    <t>temp</t>
  </si>
  <si>
    <t>OC depot mg m2</t>
  </si>
  <si>
    <t>EC depot mg.m.2</t>
  </si>
  <si>
    <t>OC (ppb)</t>
  </si>
  <si>
    <t>EC (ppb)</t>
  </si>
  <si>
    <t>TC (ppb)</t>
  </si>
  <si>
    <t>MSA</t>
  </si>
  <si>
    <t>C1-formic</t>
  </si>
  <si>
    <t>C2-acetic</t>
  </si>
  <si>
    <t>C2-oxalic</t>
  </si>
  <si>
    <t>C2-glycolic</t>
  </si>
  <si>
    <t>C3-malonic</t>
  </si>
  <si>
    <t>C4-succinic</t>
  </si>
  <si>
    <t>C5-glutaric</t>
  </si>
  <si>
    <t>C6-adipic</t>
  </si>
  <si>
    <t>AF1-M1</t>
  </si>
  <si>
    <t>M1</t>
  </si>
  <si>
    <t>AF</t>
  </si>
  <si>
    <t>ablation</t>
  </si>
  <si>
    <t>AF1-M2</t>
  </si>
  <si>
    <t>M2</t>
  </si>
  <si>
    <t>AF1-M3</t>
  </si>
  <si>
    <t>M3</t>
  </si>
  <si>
    <t>AF2-M1</t>
  </si>
  <si>
    <t>equilibrium</t>
  </si>
  <si>
    <t>AF2-M2</t>
  </si>
  <si>
    <t>AF2-M3</t>
  </si>
  <si>
    <t>AF3-M1</t>
  </si>
  <si>
    <t>accumulation</t>
  </si>
  <si>
    <t>AF3-M2</t>
  </si>
  <si>
    <t>AF3-M3</t>
  </si>
  <si>
    <t>AF3-M4</t>
  </si>
  <si>
    <t>M4</t>
  </si>
  <si>
    <t>AF3-M5</t>
  </si>
  <si>
    <t>M5</t>
  </si>
  <si>
    <t>ALB1-M1</t>
  </si>
  <si>
    <t>ALB</t>
  </si>
  <si>
    <t>ALB1-M2</t>
  </si>
  <si>
    <t>ALB1-M3</t>
  </si>
  <si>
    <t>ALB2-M1</t>
  </si>
  <si>
    <t>ALB2-M2</t>
  </si>
  <si>
    <t>ALB2-M3</t>
  </si>
  <si>
    <t>ALB3-M1</t>
  </si>
  <si>
    <t>ALB3-M2</t>
  </si>
  <si>
    <t>ALB3-M3</t>
  </si>
  <si>
    <t>ALB3-M4</t>
  </si>
  <si>
    <t>HDF1-M1</t>
  </si>
  <si>
    <t>HDF</t>
  </si>
  <si>
    <t>HDF1-M2</t>
  </si>
  <si>
    <t>HDF1-M3</t>
  </si>
  <si>
    <t>HDF2-M1</t>
  </si>
  <si>
    <t>HDF2-M2</t>
  </si>
  <si>
    <t>HDF2-M3</t>
  </si>
  <si>
    <t>HDF2-M4</t>
  </si>
  <si>
    <t>HDF2-M5</t>
  </si>
  <si>
    <t>HDF3-M1</t>
  </si>
  <si>
    <t>HDF3-M2</t>
  </si>
  <si>
    <t>HDF3-M3</t>
  </si>
  <si>
    <t>HDF3-M4</t>
  </si>
  <si>
    <t>HDF3-M5</t>
  </si>
  <si>
    <t>KV1-5-M1</t>
  </si>
  <si>
    <t>KVG</t>
  </si>
  <si>
    <t>KV1-5-M2</t>
  </si>
  <si>
    <t>KV1-5-M3</t>
  </si>
  <si>
    <t>KV1-M1</t>
  </si>
  <si>
    <t>KV1-M2</t>
  </si>
  <si>
    <t>KV2-M1</t>
  </si>
  <si>
    <t>KV2-M2</t>
  </si>
  <si>
    <t>KV2-M3</t>
  </si>
  <si>
    <t>KV2-M4</t>
  </si>
  <si>
    <t>KV2-M5</t>
  </si>
  <si>
    <t>KV3-M1</t>
  </si>
  <si>
    <t>KV3-M2</t>
  </si>
  <si>
    <t>KV3-M3</t>
  </si>
  <si>
    <t>KV3-M4</t>
  </si>
  <si>
    <t>KV3-M5</t>
  </si>
  <si>
    <t>KV3-M6</t>
  </si>
  <si>
    <t>M6</t>
  </si>
  <si>
    <t>LF1-M1</t>
  </si>
  <si>
    <t>LF</t>
  </si>
  <si>
    <t>LF1-M2</t>
  </si>
  <si>
    <t>LF2-M1</t>
  </si>
  <si>
    <t>LF2-M2</t>
  </si>
  <si>
    <t>LF2-M3</t>
  </si>
  <si>
    <t>LF3-M1</t>
  </si>
  <si>
    <t>LF3-M2</t>
  </si>
  <si>
    <t>LF3-M3</t>
  </si>
  <si>
    <t>LF3-M4</t>
  </si>
  <si>
    <t>Shannon</t>
  </si>
  <si>
    <t>pairs</t>
  </si>
  <si>
    <t>Df</t>
  </si>
  <si>
    <t>SumsOfSqs</t>
  </si>
  <si>
    <t>F.Model</t>
  </si>
  <si>
    <t>R2</t>
  </si>
  <si>
    <t>p.value</t>
  </si>
  <si>
    <t>p.adjusted</t>
  </si>
  <si>
    <t>sig</t>
  </si>
  <si>
    <t>336 vs 507</t>
  </si>
  <si>
    <t>336 vs 785</t>
  </si>
  <si>
    <t>336 vs 195</t>
  </si>
  <si>
    <t>336 vs 340</t>
  </si>
  <si>
    <t>336 vs 513</t>
  </si>
  <si>
    <t>336 vs 672</t>
  </si>
  <si>
    <t>336 vs 718</t>
  </si>
  <si>
    <t>336 vs 1119</t>
  </si>
  <si>
    <t>336 vs 326</t>
  </si>
  <si>
    <t>336 vs 226</t>
  </si>
  <si>
    <t>336 vs 534</t>
  </si>
  <si>
    <t>336 vs 223</t>
  </si>
  <si>
    <t>336 vs 523</t>
  </si>
  <si>
    <t>336 vs 1193</t>
  </si>
  <si>
    <t>507 vs 785</t>
  </si>
  <si>
    <t>507 vs 195</t>
  </si>
  <si>
    <t>507 vs 340</t>
  </si>
  <si>
    <t>507 vs 513</t>
  </si>
  <si>
    <t>507 vs 672</t>
  </si>
  <si>
    <t>507 vs 718</t>
  </si>
  <si>
    <t>507 vs 1119</t>
  </si>
  <si>
    <t>507 vs 326</t>
  </si>
  <si>
    <t>507 vs 226</t>
  </si>
  <si>
    <t>507 vs 534</t>
  </si>
  <si>
    <t>507 vs 223</t>
  </si>
  <si>
    <t>507 vs 523</t>
  </si>
  <si>
    <t>507 vs 1193</t>
  </si>
  <si>
    <t>785 vs 195</t>
  </si>
  <si>
    <t>785 vs 340</t>
  </si>
  <si>
    <t>785 vs 513</t>
  </si>
  <si>
    <t>785 vs 672</t>
  </si>
  <si>
    <t>785 vs 718</t>
  </si>
  <si>
    <t>785 vs 1119</t>
  </si>
  <si>
    <t>785 vs 326</t>
  </si>
  <si>
    <t>785 vs 226</t>
  </si>
  <si>
    <t>785 vs 534</t>
  </si>
  <si>
    <t>785 vs 223</t>
  </si>
  <si>
    <t>785 vs 523</t>
  </si>
  <si>
    <t>785 vs 1193</t>
  </si>
  <si>
    <t>195 vs 340</t>
  </si>
  <si>
    <t>195 vs 513</t>
  </si>
  <si>
    <t>195 vs 672</t>
  </si>
  <si>
    <t>195 vs 718</t>
  </si>
  <si>
    <t>195 vs 1119</t>
  </si>
  <si>
    <t>195 vs 326</t>
  </si>
  <si>
    <t>195 vs 226</t>
  </si>
  <si>
    <t>195 vs 534</t>
  </si>
  <si>
    <t>195 vs 223</t>
  </si>
  <si>
    <t>195 vs 523</t>
  </si>
  <si>
    <t>195 vs 1193</t>
  </si>
  <si>
    <t>340 vs 513</t>
  </si>
  <si>
    <t>340 vs 672</t>
  </si>
  <si>
    <t>340 vs 718</t>
  </si>
  <si>
    <t>340 vs 1119</t>
  </si>
  <si>
    <t>340 vs 326</t>
  </si>
  <si>
    <t>340 vs 226</t>
  </si>
  <si>
    <t>340 vs 534</t>
  </si>
  <si>
    <t>340 vs 223</t>
  </si>
  <si>
    <t>340 vs 523</t>
  </si>
  <si>
    <t>340 vs 1193</t>
  </si>
  <si>
    <t>513 vs 672</t>
  </si>
  <si>
    <t>513 vs 718</t>
  </si>
  <si>
    <t>513 vs 1119</t>
  </si>
  <si>
    <t>513 vs 326</t>
  </si>
  <si>
    <t>513 vs 226</t>
  </si>
  <si>
    <t>513 vs 534</t>
  </si>
  <si>
    <t>513 vs 223</t>
  </si>
  <si>
    <t>513 vs 523</t>
  </si>
  <si>
    <t>513 vs 1193</t>
  </si>
  <si>
    <t>672 vs 718</t>
  </si>
  <si>
    <t>672 vs 1119</t>
  </si>
  <si>
    <t>672 vs 326</t>
  </si>
  <si>
    <t>672 vs 226</t>
  </si>
  <si>
    <t>672 vs 534</t>
  </si>
  <si>
    <t>672 vs 223</t>
  </si>
  <si>
    <t>672 vs 523</t>
  </si>
  <si>
    <t>672 vs 1193</t>
  </si>
  <si>
    <t>718 vs 1119</t>
  </si>
  <si>
    <t>718 vs 326</t>
  </si>
  <si>
    <t>718 vs 226</t>
  </si>
  <si>
    <t>718 vs 534</t>
  </si>
  <si>
    <t>718 vs 223</t>
  </si>
  <si>
    <t>718 vs 523</t>
  </si>
  <si>
    <t>718 vs 1193</t>
  </si>
  <si>
    <t>1119 vs 326</t>
  </si>
  <si>
    <t>1119 vs 226</t>
  </si>
  <si>
    <t>1119 vs 534</t>
  </si>
  <si>
    <t>1119 vs 223</t>
  </si>
  <si>
    <t>1119 vs 523</t>
  </si>
  <si>
    <t>1119 vs 1193</t>
  </si>
  <si>
    <t>326 vs 226</t>
  </si>
  <si>
    <t>326 vs 534</t>
  </si>
  <si>
    <t>326 vs 223</t>
  </si>
  <si>
    <t>326 vs 523</t>
  </si>
  <si>
    <t>326 vs 1193</t>
  </si>
  <si>
    <t>226 vs 534</t>
  </si>
  <si>
    <t>226 vs 223</t>
  </si>
  <si>
    <t>226 vs 523</t>
  </si>
  <si>
    <t>226 vs 1193</t>
  </si>
  <si>
    <t>534 vs 223</t>
  </si>
  <si>
    <t>534 vs 523</t>
  </si>
  <si>
    <t>534 vs 1193</t>
  </si>
  <si>
    <t>223 vs 523</t>
  </si>
  <si>
    <t>223 vs 1193</t>
  </si>
  <si>
    <t>523 vs 1193</t>
  </si>
  <si>
    <t>ablation vs equilibrium</t>
  </si>
  <si>
    <t>ablation vs accumulation</t>
  </si>
  <si>
    <t>equilibrium vs accumulation</t>
  </si>
  <si>
    <t>surface vs middle</t>
  </si>
  <si>
    <t>surface vs basal</t>
  </si>
  <si>
    <t>.</t>
  </si>
  <si>
    <t>middle vs basal</t>
  </si>
  <si>
    <t>AF vs ALB</t>
  </si>
  <si>
    <t>*</t>
  </si>
  <si>
    <t>AF vs HDF</t>
  </si>
  <si>
    <t>AF vs KVG</t>
  </si>
  <si>
    <t>AF vs LF</t>
  </si>
  <si>
    <t>ALB vs HDF</t>
  </si>
  <si>
    <t>ALB vs KVG</t>
  </si>
  <si>
    <t>ALB vs LF</t>
  </si>
  <si>
    <t>HDF vs KVG</t>
  </si>
  <si>
    <t>HDF vs LF</t>
  </si>
  <si>
    <t>KVG vs LF</t>
  </si>
  <si>
    <t>b vs g</t>
  </si>
  <si>
    <t>b vs f</t>
  </si>
  <si>
    <t>b vs c</t>
  </si>
  <si>
    <t>b vs e</t>
  </si>
  <si>
    <t>b vs d</t>
  </si>
  <si>
    <t>b vs a</t>
  </si>
  <si>
    <t>g vs f</t>
  </si>
  <si>
    <t>g vs c</t>
  </si>
  <si>
    <t>g vs e</t>
  </si>
  <si>
    <t>g vs d</t>
  </si>
  <si>
    <t>g vs a</t>
  </si>
  <si>
    <t>f vs c</t>
  </si>
  <si>
    <t>f vs e</t>
  </si>
  <si>
    <t>f vs d</t>
  </si>
  <si>
    <t>f vs a</t>
  </si>
  <si>
    <t>c vs e</t>
  </si>
  <si>
    <t>c vs d</t>
  </si>
  <si>
    <t>c vs a</t>
  </si>
  <si>
    <t>e vs d</t>
  </si>
  <si>
    <t>e vs a</t>
  </si>
  <si>
    <t>d vs a</t>
  </si>
  <si>
    <t>Observed</t>
  </si>
  <si>
    <t>Chao1</t>
  </si>
  <si>
    <t>se.chao1</t>
  </si>
  <si>
    <t>ACE</t>
  </si>
  <si>
    <t>se.ACE</t>
  </si>
  <si>
    <t>Simpson</t>
  </si>
  <si>
    <t>InvSimpson</t>
  </si>
  <si>
    <t>Fisher</t>
  </si>
  <si>
    <t>AF1.M1</t>
  </si>
  <si>
    <t>AF1.M2</t>
  </si>
  <si>
    <t>AF1.M3</t>
  </si>
  <si>
    <t>AF2.M1</t>
  </si>
  <si>
    <t>AF2.M2</t>
  </si>
  <si>
    <t>AF2.M3</t>
  </si>
  <si>
    <t>AF3.M1</t>
  </si>
  <si>
    <t>AF3.M2</t>
  </si>
  <si>
    <t>AF3.M3</t>
  </si>
  <si>
    <t>AF3.M4</t>
  </si>
  <si>
    <t>AF3.M5</t>
  </si>
  <si>
    <t>ALB1.M1</t>
  </si>
  <si>
    <t>ALB1.M2</t>
  </si>
  <si>
    <t>ALB1.M3</t>
  </si>
  <si>
    <t>ALB2.M1</t>
  </si>
  <si>
    <t>ALB2.M2</t>
  </si>
  <si>
    <t>ALB2.M3</t>
  </si>
  <si>
    <t>ALB3.M1</t>
  </si>
  <si>
    <t>ALB3.M2</t>
  </si>
  <si>
    <t>ALB3.M3</t>
  </si>
  <si>
    <t>ALB3.M4</t>
  </si>
  <si>
    <t>HB1.M1</t>
  </si>
  <si>
    <t>HB1.M2</t>
  </si>
  <si>
    <t>HB1.M3</t>
  </si>
  <si>
    <t>HB2.M1</t>
  </si>
  <si>
    <t>HB2.M2</t>
  </si>
  <si>
    <t>HB2.M3</t>
  </si>
  <si>
    <t>HB2.M4</t>
  </si>
  <si>
    <t>HB2.M5</t>
  </si>
  <si>
    <t>HB3.M1</t>
  </si>
  <si>
    <t>HB3.M2</t>
  </si>
  <si>
    <t>HB3.M3</t>
  </si>
  <si>
    <t>HB3.M4</t>
  </si>
  <si>
    <t>HB3.M5</t>
  </si>
  <si>
    <t>HB3.M6</t>
  </si>
  <si>
    <t>HB3.M7</t>
  </si>
  <si>
    <t>HDF1.M1</t>
  </si>
  <si>
    <t>HDF1.M2</t>
  </si>
  <si>
    <t>HDF1.M3</t>
  </si>
  <si>
    <t>HDF2.M1</t>
  </si>
  <si>
    <t>HDF2.M2</t>
  </si>
  <si>
    <t>HDF2.M3</t>
  </si>
  <si>
    <t>HDF2.M4</t>
  </si>
  <si>
    <t>HDF2.M5</t>
  </si>
  <si>
    <t>HDF3.M1</t>
  </si>
  <si>
    <t>HDF3.M2</t>
  </si>
  <si>
    <t>HDF3.M3</t>
  </si>
  <si>
    <t>HDF3.M4</t>
  </si>
  <si>
    <t>HDF3.M5</t>
  </si>
  <si>
    <t>KV1.5.M1</t>
  </si>
  <si>
    <t>KV1.5.M2</t>
  </si>
  <si>
    <t>KV1.5.M3</t>
  </si>
  <si>
    <t>KV1.M1</t>
  </si>
  <si>
    <t>KV1.M2</t>
  </si>
  <si>
    <t>KV2.M1</t>
  </si>
  <si>
    <t>KV2.M2</t>
  </si>
  <si>
    <t>KV2.M3</t>
  </si>
  <si>
    <t>KV2.M4</t>
  </si>
  <si>
    <t>KV2.M5</t>
  </si>
  <si>
    <t>KV3.M1</t>
  </si>
  <si>
    <t>KV3.M2</t>
  </si>
  <si>
    <t>KV3.M3</t>
  </si>
  <si>
    <t>KV3.M4</t>
  </si>
  <si>
    <t>KV3.M5</t>
  </si>
  <si>
    <t>KV3.M6</t>
  </si>
  <si>
    <t>LF1.M1</t>
  </si>
  <si>
    <t>LF1.M2</t>
  </si>
  <si>
    <t>LF2.M1</t>
  </si>
  <si>
    <t>LF2.M2</t>
  </si>
  <si>
    <t>LF2.M3</t>
  </si>
  <si>
    <t>LF3.M1</t>
  </si>
  <si>
    <t>LF3.M2</t>
  </si>
  <si>
    <t>LF3.M3</t>
  </si>
  <si>
    <t>LF3.M4</t>
  </si>
  <si>
    <t>WSB1.M1</t>
  </si>
  <si>
    <t>WSB1.M2</t>
  </si>
  <si>
    <t>WSB1.M3</t>
  </si>
  <si>
    <t>WSB2.M1</t>
  </si>
  <si>
    <t>WSB2.M2</t>
  </si>
  <si>
    <t>WSB2.M3</t>
  </si>
  <si>
    <t>WSB3.M1</t>
  </si>
  <si>
    <t>WSB3.M2</t>
  </si>
  <si>
    <t>WSB3.M3</t>
  </si>
  <si>
    <t>WSB3.M4</t>
  </si>
  <si>
    <t>WSB3.M5</t>
  </si>
  <si>
    <t>WSB3.M6</t>
  </si>
  <si>
    <t>WSB3.M7</t>
  </si>
  <si>
    <t>WSB3.M8</t>
  </si>
  <si>
    <t>WB</t>
  </si>
  <si>
    <t>M7</t>
  </si>
  <si>
    <t>M8</t>
  </si>
  <si>
    <t>HB</t>
  </si>
  <si>
    <t>WSB1-M1</t>
  </si>
  <si>
    <t>WSB1-M2</t>
  </si>
  <si>
    <t>WSB1-M3</t>
  </si>
  <si>
    <t>WSB2-M1</t>
  </si>
  <si>
    <t>WSB2-M2</t>
  </si>
  <si>
    <t>WSB2-M3</t>
  </si>
  <si>
    <t>WSB3-M1</t>
  </si>
  <si>
    <t>WSB3-M2</t>
  </si>
  <si>
    <t>WSB3-M3</t>
  </si>
  <si>
    <t>WSB3-M4</t>
  </si>
  <si>
    <t>WSB3-M5</t>
  </si>
  <si>
    <t>WSB3-M6</t>
  </si>
  <si>
    <t>WSB3-M7</t>
  </si>
  <si>
    <t>WSB3-M8</t>
  </si>
  <si>
    <t>H1-M1</t>
  </si>
  <si>
    <t>H1-M2</t>
  </si>
  <si>
    <t>H1-M3</t>
  </si>
  <si>
    <t>H2-M1</t>
  </si>
  <si>
    <t>H2-M2</t>
  </si>
  <si>
    <t>H2-M3</t>
  </si>
  <si>
    <t>H2-M4</t>
  </si>
  <si>
    <t>H2-M5</t>
  </si>
  <si>
    <t>HB3-M1</t>
  </si>
  <si>
    <t>HB3-M2</t>
  </si>
  <si>
    <t>HB3-M3</t>
  </si>
  <si>
    <t>HB3-M4</t>
  </si>
  <si>
    <t>HB3-M5</t>
  </si>
  <si>
    <t>HB3-M6</t>
  </si>
  <si>
    <t>HB3-M7</t>
  </si>
  <si>
    <t>Pairwise comparisons adj holms</t>
  </si>
  <si>
    <t>group</t>
  </si>
  <si>
    <t xml:space="preserve">  a       b       c       d       e       f      </t>
  </si>
  <si>
    <t xml:space="preserve">b 0.23529 -       -       -       -       -      </t>
  </si>
  <si>
    <t xml:space="preserve">c 1.00000 0.00022 -       -       -       -      </t>
  </si>
  <si>
    <t xml:space="preserve">d 1.00000 0.00232 1.00000 -       -       -      </t>
  </si>
  <si>
    <t xml:space="preserve">e 1.00000 1.00000 1.00000 1.00000 -       -      </t>
  </si>
  <si>
    <t xml:space="preserve">f 0.70588 2.7e-07 1.00000 0.38119 1.00000 -      </t>
  </si>
  <si>
    <t>g 0.46667 5.2e-07 0.49236 0.12281 1.00000 1.00000</t>
  </si>
  <si>
    <t xml:space="preserve">    AF      ALB   HDF   KVG  </t>
  </si>
  <si>
    <t xml:space="preserve">ALB 0.026   -     -     -    </t>
  </si>
  <si>
    <t xml:space="preserve">HDF 0.025   0.771 -     -    </t>
  </si>
  <si>
    <t xml:space="preserve">KVG 1.8e-05 0.730 0.023 -    </t>
  </si>
  <si>
    <t>LF  0.787   0.394 0.787 0.026</t>
  </si>
  <si>
    <t>Layer type</t>
  </si>
  <si>
    <t xml:space="preserve">   basal middle</t>
  </si>
  <si>
    <t xml:space="preserve">middle  0.56  -     </t>
  </si>
  <si>
    <t xml:space="preserve">surface 0.48  0.65 </t>
  </si>
  <si>
    <t xml:space="preserve">     195  223  226  326  336  340  507  513  523  534  672  718  785  1119</t>
  </si>
  <si>
    <t xml:space="preserve">223  1.00 -    -    -    -    -    -    -    -    -    -    -    -    -   </t>
  </si>
  <si>
    <t xml:space="preserve">226  1.00 1.00 -    -    -    -    -    -    -    -    -    -    -    -   </t>
  </si>
  <si>
    <t xml:space="preserve">326  1.00 1.00 1.00 -    -    -    -    -    -    -    -    -    -    -   </t>
  </si>
  <si>
    <t xml:space="preserve">336  1.00 1.00 1.00 1.00 -    -    -    -    -    -    -    -    -    -   </t>
  </si>
  <si>
    <t xml:space="preserve">340  1.00 1.00 1.00 1.00 1.00 -    -    -    -    -    -    -    -    -   </t>
  </si>
  <si>
    <t xml:space="preserve">507  1.00 1.00 1.00 1.00 1.00 1.00 -    -    -    -    -    -    -    -   </t>
  </si>
  <si>
    <t xml:space="preserve">513  1.00 1.00 1.00 1.00 1.00 1.00 1.00 -    -    -    -    -    -    -   </t>
  </si>
  <si>
    <t xml:space="preserve">523  1.00 1.00 1.00 1.00 1.00 1.00 1.00 1.00 -    -    -    -    -    -   </t>
  </si>
  <si>
    <t xml:space="preserve">534  1.00 1.00 1.00 1.00 1.00 1.00 1.00 1.00 1.00 -    -    -    -    -   </t>
  </si>
  <si>
    <t xml:space="preserve">672  1.00 1.00 1.00 1.00 1.00 1.00 1.00 1.00 1.00 1.00 -    -    -    -   </t>
  </si>
  <si>
    <t xml:space="preserve">718  1.00 1.00 1.00 1.00 1.00 1.00 1.00 1.00 1.00 1.00 1.00 -    -    -   </t>
  </si>
  <si>
    <t xml:space="preserve">785  1.00 1.00 1.00 1.00 1.00 1.00 1.00 1.00 1.00 0.83 1.00 0.83 -    -   </t>
  </si>
  <si>
    <t xml:space="preserve">1119 1.00 1.00 1.00 1.00 1.00 1.00 1.00 1.00 1.00 1.00 1.00 1.00 0.83 -   </t>
  </si>
  <si>
    <t>1193 1.00 1.00 1.00 1.00 1.00 1.00 1.00 1.00 1.00 1.00 1.00 1.00 1.00 1.00</t>
  </si>
  <si>
    <t>Zone</t>
  </si>
  <si>
    <t>ablation accumulation</t>
  </si>
  <si>
    <t xml:space="preserve">accumulation 0.95     -           </t>
  </si>
  <si>
    <t xml:space="preserve">equilibrium  0.99     0.95       </t>
  </si>
  <si>
    <t>amount of potential nucleators</t>
  </si>
  <si>
    <t>average 16S rRNA copy/glacier</t>
  </si>
  <si>
    <t>average density.corrected 16S rRNA copy/glacier</t>
  </si>
  <si>
    <t>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i/>
      <sz val="7"/>
      <color rgb="FF000000"/>
      <name val="Arial"/>
      <family val="2"/>
    </font>
    <font>
      <sz val="10"/>
      <name val="Arial"/>
      <family val="2"/>
      <charset val="1"/>
    </font>
    <font>
      <sz val="11"/>
      <color rgb="FF3333FF"/>
      <name val="Calibri"/>
      <family val="2"/>
      <charset val="1"/>
    </font>
    <font>
      <b/>
      <sz val="10"/>
      <name val="Arial"/>
      <family val="2"/>
      <charset val="1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1" fillId="0" borderId="0" xfId="0" applyFont="1"/>
    <xf numFmtId="2" fontId="0" fillId="0" borderId="0" xfId="0" applyNumberFormat="1"/>
    <xf numFmtId="0" fontId="0" fillId="0" borderId="0" xfId="0" applyFill="1"/>
    <xf numFmtId="0" fontId="2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Fill="1"/>
    <xf numFmtId="164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0" fontId="0" fillId="0" borderId="0" xfId="0" applyFont="1" applyFill="1"/>
    <xf numFmtId="1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92"/>
  <sheetViews>
    <sheetView workbookViewId="0">
      <selection activeCell="D3" activeCellId="1" sqref="H3:H92 D3:D92"/>
    </sheetView>
  </sheetViews>
  <sheetFormatPr defaultColWidth="10.90625" defaultRowHeight="14.5" x14ac:dyDescent="0.35"/>
  <cols>
    <col min="3" max="6" width="10.81640625" style="1"/>
  </cols>
  <sheetData>
    <row r="1" spans="1:58" x14ac:dyDescent="0.35">
      <c r="G1" s="1" t="s">
        <v>1014</v>
      </c>
      <c r="H1" s="1"/>
    </row>
    <row r="2" spans="1:58" x14ac:dyDescent="0.35">
      <c r="G2" t="s">
        <v>0</v>
      </c>
      <c r="I2" t="s">
        <v>1</v>
      </c>
      <c r="K2" t="s">
        <v>2</v>
      </c>
      <c r="M2" t="s">
        <v>3</v>
      </c>
      <c r="O2" s="2" t="s">
        <v>4</v>
      </c>
      <c r="P2" s="2"/>
      <c r="Q2" t="s">
        <v>5</v>
      </c>
      <c r="S2" t="s">
        <v>6</v>
      </c>
      <c r="U2" t="s">
        <v>7</v>
      </c>
      <c r="W2" t="s">
        <v>8</v>
      </c>
      <c r="Y2" t="s">
        <v>9</v>
      </c>
      <c r="AA2" t="s">
        <v>10</v>
      </c>
      <c r="AC2" t="s">
        <v>11</v>
      </c>
      <c r="AE2" t="s">
        <v>12</v>
      </c>
      <c r="AG2" t="s">
        <v>13</v>
      </c>
      <c r="AI2" t="s">
        <v>14</v>
      </c>
      <c r="AK2" t="s">
        <v>15</v>
      </c>
      <c r="AM2" t="s">
        <v>16</v>
      </c>
      <c r="AO2" t="s">
        <v>17</v>
      </c>
      <c r="AQ2" t="s">
        <v>18</v>
      </c>
      <c r="AS2" t="s">
        <v>19</v>
      </c>
      <c r="AU2" t="s">
        <v>20</v>
      </c>
      <c r="AW2" t="s">
        <v>21</v>
      </c>
      <c r="AY2" t="s">
        <v>22</v>
      </c>
      <c r="BA2" t="s">
        <v>23</v>
      </c>
      <c r="BC2" t="s">
        <v>24</v>
      </c>
      <c r="BE2" t="s">
        <v>25</v>
      </c>
    </row>
    <row r="3" spans="1:58" x14ac:dyDescent="0.35">
      <c r="A3" t="s">
        <v>26</v>
      </c>
      <c r="C3" s="1" t="s">
        <v>27</v>
      </c>
      <c r="D3" s="1" t="s">
        <v>28</v>
      </c>
      <c r="E3" s="1" t="s">
        <v>1015</v>
      </c>
      <c r="F3" s="1" t="s">
        <v>1016</v>
      </c>
      <c r="G3" t="s">
        <v>29</v>
      </c>
      <c r="H3" s="1" t="s">
        <v>30</v>
      </c>
      <c r="I3" t="s">
        <v>31</v>
      </c>
      <c r="J3" s="1" t="s">
        <v>30</v>
      </c>
      <c r="K3" t="s">
        <v>32</v>
      </c>
      <c r="M3" t="s">
        <v>33</v>
      </c>
      <c r="O3" t="s">
        <v>34</v>
      </c>
      <c r="Q3" t="s">
        <v>35</v>
      </c>
      <c r="S3" t="s">
        <v>36</v>
      </c>
      <c r="U3" t="s">
        <v>37</v>
      </c>
      <c r="W3" t="s">
        <v>38</v>
      </c>
      <c r="Y3" t="s">
        <v>39</v>
      </c>
      <c r="AA3" t="s">
        <v>40</v>
      </c>
      <c r="AC3" t="s">
        <v>41</v>
      </c>
      <c r="AE3" t="s">
        <v>42</v>
      </c>
      <c r="AG3" t="s">
        <v>43</v>
      </c>
      <c r="AI3" t="s">
        <v>44</v>
      </c>
      <c r="AK3" t="s">
        <v>45</v>
      </c>
      <c r="AM3" t="s">
        <v>46</v>
      </c>
      <c r="AO3" t="s">
        <v>47</v>
      </c>
      <c r="AQ3" t="s">
        <v>48</v>
      </c>
      <c r="AS3" t="s">
        <v>49</v>
      </c>
      <c r="AU3" t="s">
        <v>50</v>
      </c>
      <c r="AW3" t="s">
        <v>51</v>
      </c>
      <c r="AY3" t="s">
        <v>52</v>
      </c>
      <c r="BA3" t="s">
        <v>53</v>
      </c>
      <c r="BC3" t="s">
        <v>54</v>
      </c>
      <c r="BE3" t="s">
        <v>55</v>
      </c>
    </row>
    <row r="4" spans="1:58" x14ac:dyDescent="0.35">
      <c r="A4" t="s">
        <v>56</v>
      </c>
      <c r="C4" s="1">
        <v>97250</v>
      </c>
      <c r="D4" s="1">
        <v>68075</v>
      </c>
      <c r="E4" s="1">
        <f>AVERAGE(C4:C15)</f>
        <v>152523.09109210482</v>
      </c>
      <c r="F4" s="1">
        <f>AVERAGE(D4:D15)</f>
        <v>2551732.1102802972</v>
      </c>
      <c r="G4">
        <v>0.72202166064981999</v>
      </c>
      <c r="H4" s="1">
        <f>D4*G4</f>
        <v>49151.624548736494</v>
      </c>
      <c r="I4">
        <v>4.5918044207992898E-4</v>
      </c>
      <c r="J4" s="1">
        <f>I4*D4</f>
        <v>31.258708594591166</v>
      </c>
      <c r="K4">
        <v>7.1410475647602804E-3</v>
      </c>
      <c r="L4" s="1">
        <f>K4*D4</f>
        <v>486.1268129710561</v>
      </c>
      <c r="M4">
        <v>0</v>
      </c>
      <c r="N4" s="1">
        <f>M4*D4</f>
        <v>0</v>
      </c>
      <c r="O4">
        <v>0</v>
      </c>
      <c r="P4" s="1">
        <f>O4*D4</f>
        <v>0</v>
      </c>
      <c r="Q4">
        <v>0</v>
      </c>
      <c r="R4" s="1">
        <f>Q4*D4</f>
        <v>0</v>
      </c>
      <c r="S4">
        <v>0</v>
      </c>
      <c r="T4" s="1">
        <f>S4*D4</f>
        <v>0</v>
      </c>
      <c r="U4">
        <v>2.5614344032658299E-4</v>
      </c>
      <c r="V4" s="1">
        <f>U4*D4</f>
        <v>17.436964700232139</v>
      </c>
      <c r="W4" s="1">
        <v>7.9169041737918799E-5</v>
      </c>
      <c r="X4" s="1">
        <f>W4*D4</f>
        <v>5.3894325163088226</v>
      </c>
      <c r="Y4">
        <v>0</v>
      </c>
      <c r="Z4" s="1">
        <f>Y4*D4</f>
        <v>0</v>
      </c>
      <c r="AA4">
        <v>0</v>
      </c>
      <c r="AB4" s="1">
        <f>AA4*D4</f>
        <v>0</v>
      </c>
      <c r="AC4">
        <v>0</v>
      </c>
      <c r="AD4" s="1">
        <f>AC4*D4</f>
        <v>0</v>
      </c>
      <c r="AE4">
        <v>0</v>
      </c>
      <c r="AF4" s="1">
        <f>AE4*D4</f>
        <v>0</v>
      </c>
      <c r="AG4">
        <v>0</v>
      </c>
      <c r="AI4">
        <v>0</v>
      </c>
      <c r="AK4">
        <v>0</v>
      </c>
      <c r="AM4">
        <v>7.9169041737918802E-4</v>
      </c>
      <c r="AN4" s="1">
        <f>AM4*D4</f>
        <v>53.894325163088226</v>
      </c>
      <c r="AO4">
        <v>0</v>
      </c>
      <c r="AP4" s="1">
        <f>AO4*D4</f>
        <v>0</v>
      </c>
      <c r="AQ4" s="1">
        <v>9.6053790122468602E-5</v>
      </c>
      <c r="AR4" s="1">
        <f>AQ4*D4</f>
        <v>6.5388617625870502</v>
      </c>
      <c r="AS4">
        <v>0</v>
      </c>
      <c r="AT4" s="1">
        <f>AS4*D4</f>
        <v>0</v>
      </c>
      <c r="AU4">
        <v>1.74171891823421E-4</v>
      </c>
      <c r="AV4" s="1">
        <f>AU4*D4</f>
        <v>11.856751535879384</v>
      </c>
      <c r="AW4">
        <v>0</v>
      </c>
      <c r="AX4" s="1">
        <f>AW4*D4</f>
        <v>0</v>
      </c>
      <c r="AY4">
        <v>2.0583950851858901E-4</v>
      </c>
      <c r="AZ4" s="1">
        <f>AY4*D4</f>
        <v>14.012524542402947</v>
      </c>
      <c r="BA4">
        <v>2.5334093356134001E-4</v>
      </c>
      <c r="BB4" s="1">
        <f>BA4*D4</f>
        <v>17.246184052188219</v>
      </c>
      <c r="BC4">
        <v>0</v>
      </c>
      <c r="BD4" s="1">
        <f>BC4*D4</f>
        <v>0</v>
      </c>
      <c r="BE4">
        <v>0</v>
      </c>
      <c r="BF4" s="1">
        <f>BE4*D4</f>
        <v>0</v>
      </c>
    </row>
    <row r="5" spans="1:58" x14ac:dyDescent="0.35">
      <c r="A5" t="s">
        <v>57</v>
      </c>
      <c r="C5" s="1">
        <v>40586.956521739135</v>
      </c>
      <c r="D5" s="1">
        <v>479250.78260869568</v>
      </c>
      <c r="G5">
        <v>1.7237133710908601E-2</v>
      </c>
      <c r="H5" s="1">
        <f t="shared" ref="H5:H38" si="0">D5*G5</f>
        <v>8260.9098208836785</v>
      </c>
      <c r="I5">
        <v>1.2640564721333E-2</v>
      </c>
      <c r="J5" s="1">
        <f t="shared" ref="J5:J38" si="1">I5*D5</f>
        <v>6058.0005353147099</v>
      </c>
      <c r="K5">
        <v>5.2162849872773497E-2</v>
      </c>
      <c r="L5" s="1">
        <f t="shared" ref="L5:L38" si="2">K5*D5</f>
        <v>24999.086624626601</v>
      </c>
      <c r="M5">
        <v>0</v>
      </c>
      <c r="N5" s="1">
        <f t="shared" ref="N5:N38" si="3">M5*D5</f>
        <v>0</v>
      </c>
      <c r="O5">
        <v>0</v>
      </c>
      <c r="P5" s="1">
        <f t="shared" ref="P5:P38" si="4">O5*D5</f>
        <v>0</v>
      </c>
      <c r="Q5">
        <v>0</v>
      </c>
      <c r="R5" s="1">
        <f t="shared" ref="R5:R38" si="5">Q5*D5</f>
        <v>0</v>
      </c>
      <c r="S5">
        <v>0</v>
      </c>
      <c r="T5" s="1">
        <f t="shared" ref="T5:T38" si="6">S5*D5</f>
        <v>0</v>
      </c>
      <c r="U5">
        <v>0</v>
      </c>
      <c r="V5" s="1">
        <f t="shared" ref="V5:V38" si="7">U5*D5</f>
        <v>0</v>
      </c>
      <c r="W5">
        <v>0</v>
      </c>
      <c r="X5" s="1">
        <f t="shared" ref="X5:X38" si="8">W5*D5</f>
        <v>0</v>
      </c>
      <c r="Y5">
        <v>0</v>
      </c>
      <c r="Z5" s="1">
        <f t="shared" ref="Z5:Z38" si="9">Y5*D5</f>
        <v>0</v>
      </c>
      <c r="AA5">
        <v>0</v>
      </c>
      <c r="AB5" s="1">
        <f t="shared" ref="AB5:AB38" si="10">AA5*D5</f>
        <v>0</v>
      </c>
      <c r="AC5">
        <v>0</v>
      </c>
      <c r="AD5" s="1">
        <f t="shared" ref="AD5:AD38" si="11">AC5*D5</f>
        <v>0</v>
      </c>
      <c r="AE5">
        <v>0</v>
      </c>
      <c r="AF5" s="1">
        <f t="shared" ref="AF5:AF38" si="12">AE5*D5</f>
        <v>0</v>
      </c>
      <c r="AG5">
        <v>0</v>
      </c>
      <c r="AI5">
        <v>0</v>
      </c>
      <c r="AK5">
        <v>0</v>
      </c>
      <c r="AM5">
        <v>0</v>
      </c>
      <c r="AN5" s="1">
        <f t="shared" ref="AN5:AN38" si="13">AM5*D5</f>
        <v>0</v>
      </c>
      <c r="AO5">
        <v>0</v>
      </c>
      <c r="AP5" s="1">
        <f t="shared" ref="AP5:AP38" si="14">AO5*D5</f>
        <v>0</v>
      </c>
      <c r="AQ5">
        <v>0</v>
      </c>
      <c r="AR5" s="1">
        <f t="shared" ref="AR5:AR62" si="15">AQ5*D5</f>
        <v>0</v>
      </c>
      <c r="AS5">
        <v>0</v>
      </c>
      <c r="AT5" s="1">
        <f t="shared" ref="AT5:AT62" si="16">AS5*D5</f>
        <v>0</v>
      </c>
      <c r="AU5">
        <v>0</v>
      </c>
      <c r="AV5" s="1">
        <f t="shared" ref="AV5:AV68" si="17">AU5*D5</f>
        <v>0</v>
      </c>
      <c r="AW5">
        <v>0</v>
      </c>
      <c r="AX5" s="1">
        <f t="shared" ref="AX5:AX68" si="18">AW5*D5</f>
        <v>0</v>
      </c>
      <c r="AY5">
        <v>0</v>
      </c>
      <c r="AZ5" s="1">
        <f t="shared" ref="AZ5:AZ68" si="19">AY5*D5</f>
        <v>0</v>
      </c>
      <c r="BA5">
        <v>3.8085857342198097E-2</v>
      </c>
      <c r="BB5" s="1">
        <f t="shared" ref="BB5:BB68" si="20">BA5*D5</f>
        <v>18252.676937571578</v>
      </c>
      <c r="BC5">
        <v>0</v>
      </c>
      <c r="BD5" s="1">
        <f t="shared" ref="BD5:BD62" si="21">BC5*D5</f>
        <v>0</v>
      </c>
      <c r="BE5">
        <v>0</v>
      </c>
      <c r="BF5" s="1">
        <f t="shared" ref="BF5:BF62" si="22">BE5*D5</f>
        <v>0</v>
      </c>
    </row>
    <row r="6" spans="1:58" x14ac:dyDescent="0.35">
      <c r="A6" t="s">
        <v>58</v>
      </c>
      <c r="C6" s="1">
        <v>33229.166666666672</v>
      </c>
      <c r="D6" s="1">
        <v>640658.33333333337</v>
      </c>
      <c r="G6">
        <v>0.71764681875688696</v>
      </c>
      <c r="H6" s="1">
        <f t="shared" si="0"/>
        <v>459766.41482675599</v>
      </c>
      <c r="I6">
        <v>1.0202832306248201E-3</v>
      </c>
      <c r="J6" s="1">
        <f t="shared" si="1"/>
        <v>653.65295406004623</v>
      </c>
      <c r="K6">
        <v>1.6018446720809699E-3</v>
      </c>
      <c r="L6" s="1">
        <f t="shared" si="2"/>
        <v>1026.2351378742742</v>
      </c>
      <c r="M6">
        <v>0</v>
      </c>
      <c r="N6" s="1">
        <f t="shared" si="3"/>
        <v>0</v>
      </c>
      <c r="O6">
        <v>0</v>
      </c>
      <c r="P6" s="1">
        <f t="shared" si="4"/>
        <v>0</v>
      </c>
      <c r="Q6">
        <v>0</v>
      </c>
      <c r="R6" s="1">
        <f t="shared" si="5"/>
        <v>0</v>
      </c>
      <c r="S6">
        <v>0</v>
      </c>
      <c r="T6" s="1">
        <f t="shared" si="6"/>
        <v>0</v>
      </c>
      <c r="U6">
        <v>2.06421781626397E-4</v>
      </c>
      <c r="V6" s="1">
        <f t="shared" si="7"/>
        <v>132.24583458046479</v>
      </c>
      <c r="W6">
        <v>5.9176427376239605E-4</v>
      </c>
      <c r="X6" s="1">
        <f t="shared" si="8"/>
        <v>379.11871335482709</v>
      </c>
      <c r="Y6">
        <v>0</v>
      </c>
      <c r="Z6" s="1">
        <f t="shared" si="9"/>
        <v>0</v>
      </c>
      <c r="AA6">
        <v>0</v>
      </c>
      <c r="AB6" s="1">
        <f t="shared" si="10"/>
        <v>0</v>
      </c>
      <c r="AC6">
        <v>0</v>
      </c>
      <c r="AD6" s="1">
        <f t="shared" si="11"/>
        <v>0</v>
      </c>
      <c r="AE6" s="1">
        <v>4.1284356325279402E-5</v>
      </c>
      <c r="AF6" s="1">
        <f t="shared" si="12"/>
        <v>26.44916691609296</v>
      </c>
      <c r="AG6">
        <v>0</v>
      </c>
      <c r="AI6">
        <v>0</v>
      </c>
      <c r="AK6">
        <v>2.04056646124964E-5</v>
      </c>
      <c r="AM6">
        <v>2.4690854181120699E-3</v>
      </c>
      <c r="AN6" s="1">
        <f t="shared" si="13"/>
        <v>1581.8401488253153</v>
      </c>
      <c r="AO6">
        <v>0</v>
      </c>
      <c r="AP6" s="1">
        <f t="shared" si="14"/>
        <v>0</v>
      </c>
      <c r="AQ6">
        <v>0</v>
      </c>
      <c r="AR6" s="1">
        <f t="shared" si="15"/>
        <v>0</v>
      </c>
      <c r="AS6">
        <v>0</v>
      </c>
      <c r="AT6" s="1">
        <f t="shared" si="16"/>
        <v>0</v>
      </c>
      <c r="AU6">
        <v>5.1014161531241103E-4</v>
      </c>
      <c r="AV6" s="1">
        <f t="shared" si="17"/>
        <v>326.82647703002374</v>
      </c>
      <c r="AW6">
        <v>1.0202832306248201E-4</v>
      </c>
      <c r="AX6" s="1">
        <f t="shared" si="18"/>
        <v>65.36529540600462</v>
      </c>
      <c r="AY6">
        <v>0</v>
      </c>
      <c r="AZ6" s="1">
        <f t="shared" si="19"/>
        <v>0</v>
      </c>
      <c r="BA6">
        <v>7.8561808758111204E-4</v>
      </c>
      <c r="BB6" s="1">
        <f t="shared" si="20"/>
        <v>503.31277462623598</v>
      </c>
      <c r="BC6">
        <v>0</v>
      </c>
      <c r="BD6" s="1">
        <f t="shared" si="21"/>
        <v>0</v>
      </c>
      <c r="BE6">
        <v>0</v>
      </c>
      <c r="BF6" s="1">
        <f t="shared" si="22"/>
        <v>0</v>
      </c>
    </row>
    <row r="7" spans="1:58" x14ac:dyDescent="0.35">
      <c r="A7" t="s">
        <v>59</v>
      </c>
      <c r="C7" s="1">
        <v>42567.567567567567</v>
      </c>
      <c r="D7" s="1">
        <v>61722.972972972973</v>
      </c>
      <c r="G7">
        <v>0.73222605243915195</v>
      </c>
      <c r="H7" s="1">
        <f t="shared" si="0"/>
        <v>45195.168844808468</v>
      </c>
      <c r="I7">
        <v>1.02371252480936E-3</v>
      </c>
      <c r="J7" s="1">
        <f t="shared" si="1"/>
        <v>63.186580500902053</v>
      </c>
      <c r="K7">
        <v>2.1936696960200598E-3</v>
      </c>
      <c r="L7" s="1">
        <f t="shared" si="2"/>
        <v>135.399815359076</v>
      </c>
      <c r="M7">
        <v>0</v>
      </c>
      <c r="N7" s="1">
        <f t="shared" si="3"/>
        <v>0</v>
      </c>
      <c r="O7">
        <v>0</v>
      </c>
      <c r="P7" s="1">
        <f t="shared" si="4"/>
        <v>0</v>
      </c>
      <c r="Q7">
        <v>0</v>
      </c>
      <c r="R7" s="1">
        <f t="shared" si="5"/>
        <v>0</v>
      </c>
      <c r="S7">
        <v>0</v>
      </c>
      <c r="T7" s="1">
        <f t="shared" si="6"/>
        <v>0</v>
      </c>
      <c r="U7">
        <v>3.1660932519999202E-4</v>
      </c>
      <c r="V7" s="1">
        <f t="shared" si="7"/>
        <v>19.54206882231032</v>
      </c>
      <c r="W7">
        <v>2.9248929280267398E-4</v>
      </c>
      <c r="X7" s="1">
        <f t="shared" si="8"/>
        <v>18.053308714543423</v>
      </c>
      <c r="Y7">
        <v>0</v>
      </c>
      <c r="Z7" s="1">
        <f t="shared" si="9"/>
        <v>0</v>
      </c>
      <c r="AA7">
        <v>0</v>
      </c>
      <c r="AB7" s="1">
        <f t="shared" si="10"/>
        <v>0</v>
      </c>
      <c r="AC7" s="1">
        <v>4.22145766933322E-5</v>
      </c>
      <c r="AD7" s="1">
        <f t="shared" si="11"/>
        <v>2.6056091763080382</v>
      </c>
      <c r="AE7">
        <v>0</v>
      </c>
      <c r="AF7" s="1">
        <f t="shared" si="12"/>
        <v>0</v>
      </c>
      <c r="AG7">
        <v>0</v>
      </c>
      <c r="AI7">
        <v>0</v>
      </c>
      <c r="AK7">
        <v>0</v>
      </c>
      <c r="AM7">
        <v>9.1925206309411897E-4</v>
      </c>
      <c r="AN7" s="1">
        <f t="shared" si="13"/>
        <v>56.738970245707954</v>
      </c>
      <c r="AO7" s="1">
        <v>4.1784184686096303E-5</v>
      </c>
      <c r="AP7" s="1">
        <f t="shared" si="14"/>
        <v>2.5790441020776331</v>
      </c>
      <c r="AQ7">
        <v>0</v>
      </c>
      <c r="AR7" s="1">
        <f t="shared" si="15"/>
        <v>0</v>
      </c>
      <c r="AS7">
        <v>0</v>
      </c>
      <c r="AT7" s="1">
        <f t="shared" si="16"/>
        <v>0</v>
      </c>
      <c r="AU7">
        <v>1.4624464640133699E-4</v>
      </c>
      <c r="AV7" s="1">
        <f t="shared" si="17"/>
        <v>9.0266543572717115</v>
      </c>
      <c r="AW7">
        <v>2.2981301577352999E-4</v>
      </c>
      <c r="AX7" s="1">
        <f t="shared" si="18"/>
        <v>14.184742561427003</v>
      </c>
      <c r="AY7">
        <v>0</v>
      </c>
      <c r="AZ7" s="1">
        <f t="shared" si="19"/>
        <v>0</v>
      </c>
      <c r="BA7">
        <v>3.1338138514572201E-4</v>
      </c>
      <c r="BB7" s="1">
        <f t="shared" si="20"/>
        <v>19.342830765582235</v>
      </c>
      <c r="BC7">
        <v>1.05536441733331E-4</v>
      </c>
      <c r="BD7" s="1">
        <f t="shared" si="21"/>
        <v>6.5140229407701264</v>
      </c>
      <c r="BE7">
        <v>0</v>
      </c>
      <c r="BF7" s="1">
        <f t="shared" si="22"/>
        <v>0</v>
      </c>
    </row>
    <row r="8" spans="1:58" x14ac:dyDescent="0.35">
      <c r="A8" t="s">
        <v>60</v>
      </c>
      <c r="C8" s="1">
        <v>1242000</v>
      </c>
      <c r="D8" s="1">
        <v>22425552.000000007</v>
      </c>
      <c r="G8">
        <v>3.7780622599681499E-3</v>
      </c>
      <c r="H8" s="1">
        <f t="shared" si="0"/>
        <v>84725.131670153292</v>
      </c>
      <c r="I8">
        <v>2.1856558528741401E-4</v>
      </c>
      <c r="J8" s="1">
        <f t="shared" si="1"/>
        <v>4901.4538982733393</v>
      </c>
      <c r="K8" s="1">
        <v>3.1223655041059103E-5</v>
      </c>
      <c r="L8" s="1">
        <f t="shared" si="2"/>
        <v>700.20769975333326</v>
      </c>
      <c r="M8">
        <v>0</v>
      </c>
      <c r="N8" s="1">
        <f t="shared" si="3"/>
        <v>0</v>
      </c>
      <c r="O8">
        <v>0</v>
      </c>
      <c r="P8" s="1">
        <f t="shared" si="4"/>
        <v>0</v>
      </c>
      <c r="Q8">
        <v>0</v>
      </c>
      <c r="R8" s="1">
        <f t="shared" si="5"/>
        <v>0</v>
      </c>
      <c r="S8">
        <v>0</v>
      </c>
      <c r="T8" s="1">
        <f t="shared" si="6"/>
        <v>0</v>
      </c>
      <c r="U8">
        <v>0</v>
      </c>
      <c r="V8" s="1">
        <f t="shared" si="7"/>
        <v>0</v>
      </c>
      <c r="W8">
        <v>0</v>
      </c>
      <c r="X8" s="1">
        <f t="shared" si="8"/>
        <v>0</v>
      </c>
      <c r="Y8">
        <v>0</v>
      </c>
      <c r="Z8" s="1">
        <f t="shared" si="9"/>
        <v>0</v>
      </c>
      <c r="AA8">
        <v>0</v>
      </c>
      <c r="AB8" s="1">
        <f t="shared" si="10"/>
        <v>0</v>
      </c>
      <c r="AC8">
        <v>0</v>
      </c>
      <c r="AD8" s="1">
        <f t="shared" si="11"/>
        <v>0</v>
      </c>
      <c r="AE8">
        <v>1.2569130216189E-4</v>
      </c>
      <c r="AF8" s="1">
        <f t="shared" si="12"/>
        <v>2818.6968325791777</v>
      </c>
      <c r="AG8">
        <v>0</v>
      </c>
      <c r="AI8" s="1">
        <v>6.2845651080945206E-5</v>
      </c>
      <c r="AK8">
        <v>4.0590751553376802E-4</v>
      </c>
      <c r="AM8">
        <v>0</v>
      </c>
      <c r="AN8" s="1">
        <f t="shared" si="13"/>
        <v>0</v>
      </c>
      <c r="AO8">
        <v>5.9949417678833499E-3</v>
      </c>
      <c r="AP8" s="1">
        <f t="shared" si="14"/>
        <v>134439.87835264005</v>
      </c>
      <c r="AQ8">
        <v>0</v>
      </c>
      <c r="AR8" s="1">
        <f t="shared" si="15"/>
        <v>0</v>
      </c>
      <c r="AS8">
        <v>1.69683257918552E-3</v>
      </c>
      <c r="AT8" s="1">
        <f t="shared" si="16"/>
        <v>38052.407239819011</v>
      </c>
      <c r="AU8">
        <v>7.1814406594435901E-4</v>
      </c>
      <c r="AV8" s="1">
        <f t="shared" si="17"/>
        <v>16104.777094326657</v>
      </c>
      <c r="AW8">
        <v>0</v>
      </c>
      <c r="AX8" s="1">
        <f t="shared" si="18"/>
        <v>0</v>
      </c>
      <c r="AY8">
        <v>0</v>
      </c>
      <c r="AZ8" s="1">
        <f t="shared" si="19"/>
        <v>0</v>
      </c>
      <c r="BA8">
        <v>0</v>
      </c>
      <c r="BB8" s="1">
        <f t="shared" si="20"/>
        <v>0</v>
      </c>
      <c r="BC8">
        <v>0</v>
      </c>
      <c r="BD8" s="1">
        <f t="shared" si="21"/>
        <v>0</v>
      </c>
      <c r="BE8">
        <v>0</v>
      </c>
      <c r="BF8" s="1">
        <f t="shared" si="22"/>
        <v>0</v>
      </c>
    </row>
    <row r="9" spans="1:58" x14ac:dyDescent="0.35">
      <c r="A9" t="s">
        <v>61</v>
      </c>
      <c r="C9" s="1">
        <v>38557.692307692305</v>
      </c>
      <c r="D9" s="1">
        <v>921528.84615384601</v>
      </c>
      <c r="G9">
        <v>0.72903341395682197</v>
      </c>
      <c r="H9" s="1">
        <f t="shared" si="0"/>
        <v>671825.32077122934</v>
      </c>
      <c r="I9">
        <v>7.16653229418615E-4</v>
      </c>
      <c r="J9" s="1">
        <f t="shared" si="1"/>
        <v>660.41662359856377</v>
      </c>
      <c r="K9">
        <v>9.6748185971512999E-4</v>
      </c>
      <c r="L9" s="1">
        <f t="shared" si="2"/>
        <v>891.56244185806088</v>
      </c>
      <c r="M9">
        <v>0</v>
      </c>
      <c r="N9" s="1">
        <f t="shared" si="3"/>
        <v>0</v>
      </c>
      <c r="O9">
        <v>0</v>
      </c>
      <c r="P9" s="1">
        <f t="shared" si="4"/>
        <v>0</v>
      </c>
      <c r="Q9">
        <v>0</v>
      </c>
      <c r="R9" s="1">
        <f t="shared" si="5"/>
        <v>0</v>
      </c>
      <c r="S9">
        <v>0</v>
      </c>
      <c r="T9" s="1">
        <f t="shared" si="6"/>
        <v>0</v>
      </c>
      <c r="U9">
        <v>1.4490128599891299E-4</v>
      </c>
      <c r="V9" s="1">
        <f t="shared" si="7"/>
        <v>133.53071489278673</v>
      </c>
      <c r="W9">
        <v>4.6582459912210001E-4</v>
      </c>
      <c r="X9" s="1">
        <f t="shared" si="8"/>
        <v>429.27080533906667</v>
      </c>
      <c r="Y9">
        <v>0</v>
      </c>
      <c r="Z9" s="1">
        <f t="shared" si="9"/>
        <v>0</v>
      </c>
      <c r="AA9">
        <v>0</v>
      </c>
      <c r="AB9" s="1">
        <f t="shared" si="10"/>
        <v>0</v>
      </c>
      <c r="AC9">
        <v>0</v>
      </c>
      <c r="AD9" s="1">
        <f t="shared" si="11"/>
        <v>0</v>
      </c>
      <c r="AE9">
        <v>0</v>
      </c>
      <c r="AF9" s="1">
        <f t="shared" si="12"/>
        <v>0</v>
      </c>
      <c r="AG9">
        <v>0</v>
      </c>
      <c r="AI9">
        <v>0</v>
      </c>
      <c r="AK9">
        <v>1.7916330735465402E-5</v>
      </c>
      <c r="AM9">
        <v>5.9123891427035702E-4</v>
      </c>
      <c r="AN9" s="1">
        <f t="shared" si="13"/>
        <v>544.84371446881482</v>
      </c>
      <c r="AO9">
        <v>0</v>
      </c>
      <c r="AP9" s="1">
        <f t="shared" si="14"/>
        <v>0</v>
      </c>
      <c r="AQ9">
        <v>0</v>
      </c>
      <c r="AR9" s="1">
        <f t="shared" si="15"/>
        <v>0</v>
      </c>
      <c r="AS9">
        <v>0</v>
      </c>
      <c r="AT9" s="1">
        <f t="shared" si="16"/>
        <v>0</v>
      </c>
      <c r="AU9">
        <v>5.5540625279942705E-4</v>
      </c>
      <c r="AV9" s="1">
        <f t="shared" si="17"/>
        <v>511.82288328888734</v>
      </c>
      <c r="AW9">
        <v>0</v>
      </c>
      <c r="AX9" s="1">
        <f t="shared" si="18"/>
        <v>0</v>
      </c>
      <c r="AY9">
        <v>0</v>
      </c>
      <c r="AZ9" s="1">
        <f t="shared" si="19"/>
        <v>0</v>
      </c>
      <c r="BA9">
        <v>1.07497984412792E-4</v>
      </c>
      <c r="BB9" s="1">
        <f t="shared" si="20"/>
        <v>99.062493539784327</v>
      </c>
      <c r="BC9">
        <v>0</v>
      </c>
      <c r="BD9" s="1">
        <f t="shared" si="21"/>
        <v>0</v>
      </c>
      <c r="BE9">
        <v>0</v>
      </c>
      <c r="BF9" s="1">
        <f t="shared" si="22"/>
        <v>0</v>
      </c>
    </row>
    <row r="10" spans="1:58" x14ac:dyDescent="0.35">
      <c r="A10" t="s">
        <v>62</v>
      </c>
      <c r="C10" s="1">
        <v>101555.55555555556</v>
      </c>
      <c r="D10" s="1">
        <v>2222441.7777777789</v>
      </c>
      <c r="G10">
        <v>1.3357928884931E-2</v>
      </c>
      <c r="H10" s="1">
        <f t="shared" si="0"/>
        <v>29687.219218455197</v>
      </c>
      <c r="I10">
        <v>1.12270211818587E-2</v>
      </c>
      <c r="J10" s="1">
        <f t="shared" si="1"/>
        <v>24951.400914558832</v>
      </c>
      <c r="K10" s="1">
        <v>6.3609185166337999E-5</v>
      </c>
      <c r="L10" s="1">
        <f t="shared" si="2"/>
        <v>141.36771056407215</v>
      </c>
      <c r="M10">
        <v>0</v>
      </c>
      <c r="N10" s="1">
        <f t="shared" si="3"/>
        <v>0</v>
      </c>
      <c r="O10">
        <v>0</v>
      </c>
      <c r="P10" s="1">
        <f t="shared" si="4"/>
        <v>0</v>
      </c>
      <c r="Q10">
        <v>0</v>
      </c>
      <c r="R10" s="1">
        <f t="shared" si="5"/>
        <v>0</v>
      </c>
      <c r="S10">
        <v>0</v>
      </c>
      <c r="T10" s="1">
        <f t="shared" si="6"/>
        <v>0</v>
      </c>
      <c r="U10">
        <v>1.17217262195479E-4</v>
      </c>
      <c r="V10" s="1">
        <f t="shared" si="7"/>
        <v>260.5085405799644</v>
      </c>
      <c r="W10">
        <v>0</v>
      </c>
      <c r="X10" s="1">
        <f t="shared" si="8"/>
        <v>0</v>
      </c>
      <c r="Y10">
        <v>0</v>
      </c>
      <c r="Z10" s="1">
        <f t="shared" si="9"/>
        <v>0</v>
      </c>
      <c r="AA10">
        <v>0</v>
      </c>
      <c r="AB10" s="1">
        <f t="shared" si="10"/>
        <v>0</v>
      </c>
      <c r="AC10">
        <v>0</v>
      </c>
      <c r="AD10" s="1">
        <f t="shared" si="11"/>
        <v>0</v>
      </c>
      <c r="AE10">
        <v>0</v>
      </c>
      <c r="AF10" s="1">
        <f t="shared" si="12"/>
        <v>0</v>
      </c>
      <c r="AG10">
        <v>0</v>
      </c>
      <c r="AI10">
        <v>0</v>
      </c>
      <c r="AK10">
        <v>0</v>
      </c>
      <c r="AM10">
        <v>2.5125628140703501E-3</v>
      </c>
      <c r="AN10" s="1">
        <f t="shared" si="13"/>
        <v>5584.0245672808478</v>
      </c>
      <c r="AO10">
        <v>1.82876407353222E-2</v>
      </c>
      <c r="AP10" s="1">
        <f t="shared" si="14"/>
        <v>40643.216787170801</v>
      </c>
      <c r="AQ10">
        <v>0</v>
      </c>
      <c r="AR10" s="1">
        <f t="shared" si="15"/>
        <v>0</v>
      </c>
      <c r="AS10">
        <v>0</v>
      </c>
      <c r="AT10" s="1">
        <f t="shared" si="16"/>
        <v>0</v>
      </c>
      <c r="AU10">
        <v>1.0813561478277499E-3</v>
      </c>
      <c r="AV10" s="1">
        <f t="shared" si="17"/>
        <v>2403.2510795892354</v>
      </c>
      <c r="AW10">
        <v>1.6856434069079599E-3</v>
      </c>
      <c r="AX10" s="1">
        <f t="shared" si="18"/>
        <v>3746.2443299479182</v>
      </c>
      <c r="AY10">
        <v>0</v>
      </c>
      <c r="AZ10" s="1">
        <f t="shared" si="19"/>
        <v>0</v>
      </c>
      <c r="BA10">
        <v>1.00820558488646E-2</v>
      </c>
      <c r="BB10" s="1">
        <f t="shared" si="20"/>
        <v>22406.782124405494</v>
      </c>
      <c r="BC10">
        <v>3.3211557622052498E-4</v>
      </c>
      <c r="BD10" s="1">
        <f t="shared" si="21"/>
        <v>738.10753164323501</v>
      </c>
      <c r="BE10">
        <v>0</v>
      </c>
      <c r="BF10" s="1">
        <f t="shared" si="22"/>
        <v>0</v>
      </c>
    </row>
    <row r="11" spans="1:58" x14ac:dyDescent="0.35">
      <c r="A11" t="s">
        <v>63</v>
      </c>
      <c r="C11" s="1">
        <v>38636.363636363632</v>
      </c>
      <c r="D11" s="1">
        <v>60659.090909090897</v>
      </c>
      <c r="G11">
        <v>0.70949828390729197</v>
      </c>
      <c r="H11" s="1">
        <f t="shared" si="0"/>
        <v>43037.520903376404</v>
      </c>
      <c r="I11">
        <v>1.3690177779491701E-3</v>
      </c>
      <c r="J11" s="1">
        <f t="shared" si="1"/>
        <v>83.04337384878032</v>
      </c>
      <c r="K11">
        <v>3.6828506420886198E-3</v>
      </c>
      <c r="L11" s="1">
        <f t="shared" si="2"/>
        <v>223.39837190305738</v>
      </c>
      <c r="M11">
        <v>0</v>
      </c>
      <c r="N11" s="1">
        <f t="shared" si="3"/>
        <v>0</v>
      </c>
      <c r="O11">
        <v>0</v>
      </c>
      <c r="P11" s="1">
        <f t="shared" si="4"/>
        <v>0</v>
      </c>
      <c r="Q11">
        <v>0</v>
      </c>
      <c r="R11" s="1">
        <f t="shared" si="5"/>
        <v>0</v>
      </c>
      <c r="S11">
        <v>0</v>
      </c>
      <c r="T11" s="1">
        <f t="shared" si="6"/>
        <v>0</v>
      </c>
      <c r="U11">
        <v>5.4264266980193503E-4</v>
      </c>
      <c r="V11" s="1">
        <f t="shared" si="7"/>
        <v>32.91621103866737</v>
      </c>
      <c r="W11">
        <v>2.3138328641394499E-4</v>
      </c>
      <c r="X11" s="1">
        <f t="shared" si="8"/>
        <v>14.035499805427706</v>
      </c>
      <c r="Y11">
        <v>0</v>
      </c>
      <c r="Z11" s="1">
        <f t="shared" si="9"/>
        <v>0</v>
      </c>
      <c r="AA11">
        <v>0</v>
      </c>
      <c r="AB11" s="1">
        <f t="shared" si="10"/>
        <v>0</v>
      </c>
      <c r="AC11">
        <v>0</v>
      </c>
      <c r="AD11" s="1">
        <f t="shared" si="11"/>
        <v>0</v>
      </c>
      <c r="AE11">
        <v>0</v>
      </c>
      <c r="AF11" s="1">
        <f t="shared" si="12"/>
        <v>0</v>
      </c>
      <c r="AG11">
        <v>0</v>
      </c>
      <c r="AI11">
        <v>0</v>
      </c>
      <c r="AK11">
        <v>0</v>
      </c>
      <c r="AM11">
        <v>8.8696926458678796E-4</v>
      </c>
      <c r="AN11" s="1">
        <f t="shared" si="13"/>
        <v>53.802749254139471</v>
      </c>
      <c r="AO11">
        <v>0</v>
      </c>
      <c r="AP11" s="1">
        <f t="shared" si="14"/>
        <v>0</v>
      </c>
      <c r="AQ11">
        <v>0</v>
      </c>
      <c r="AR11" s="1">
        <f t="shared" si="15"/>
        <v>0</v>
      </c>
      <c r="AS11">
        <v>0</v>
      </c>
      <c r="AT11" s="1">
        <f t="shared" si="16"/>
        <v>0</v>
      </c>
      <c r="AU11">
        <v>2.1210134587944899E-4</v>
      </c>
      <c r="AV11" s="1">
        <f t="shared" si="17"/>
        <v>12.865874821642029</v>
      </c>
      <c r="AW11" s="1">
        <v>7.7127762137981599E-5</v>
      </c>
      <c r="AX11" s="1">
        <f t="shared" si="18"/>
        <v>4.6784999351425647</v>
      </c>
      <c r="AY11">
        <v>0</v>
      </c>
      <c r="AZ11" s="1">
        <f t="shared" si="19"/>
        <v>0</v>
      </c>
      <c r="BA11">
        <v>1.5811191238286201E-3</v>
      </c>
      <c r="BB11" s="1">
        <f t="shared" si="20"/>
        <v>95.909248670422414</v>
      </c>
      <c r="BC11">
        <v>0</v>
      </c>
      <c r="BD11" s="1">
        <f t="shared" si="21"/>
        <v>0</v>
      </c>
      <c r="BE11">
        <v>0</v>
      </c>
      <c r="BF11" s="1">
        <f t="shared" si="22"/>
        <v>0</v>
      </c>
    </row>
    <row r="12" spans="1:58" x14ac:dyDescent="0.35">
      <c r="A12" t="s">
        <v>64</v>
      </c>
      <c r="C12" s="1">
        <v>38921.568627450986</v>
      </c>
      <c r="D12" s="1">
        <v>561249.0196078436</v>
      </c>
      <c r="G12">
        <v>0.71736896197327804</v>
      </c>
      <c r="H12" s="1">
        <f t="shared" si="0"/>
        <v>402622.62660459871</v>
      </c>
      <c r="I12">
        <v>5.1387461459403896E-4</v>
      </c>
      <c r="J12" s="1">
        <f t="shared" si="1"/>
        <v>288.41162364226284</v>
      </c>
      <c r="K12">
        <v>1.42991197104428E-3</v>
      </c>
      <c r="L12" s="1">
        <f t="shared" si="2"/>
        <v>802.5366918741214</v>
      </c>
      <c r="M12">
        <v>0</v>
      </c>
      <c r="N12" s="1">
        <f t="shared" si="3"/>
        <v>0</v>
      </c>
      <c r="O12">
        <v>3.6476381542950901E-4</v>
      </c>
      <c r="P12" s="1">
        <f t="shared" si="4"/>
        <v>204.72333379822834</v>
      </c>
      <c r="Q12">
        <v>0</v>
      </c>
      <c r="R12" s="1">
        <f t="shared" si="5"/>
        <v>0</v>
      </c>
      <c r="S12">
        <v>0</v>
      </c>
      <c r="T12" s="1">
        <f t="shared" si="6"/>
        <v>0</v>
      </c>
      <c r="U12">
        <v>3.1502329514366699E-4</v>
      </c>
      <c r="V12" s="1">
        <f t="shared" si="7"/>
        <v>176.80651555301546</v>
      </c>
      <c r="W12">
        <v>1.3405424728540099E-4</v>
      </c>
      <c r="X12" s="1">
        <f t="shared" si="8"/>
        <v>75.237814863198736</v>
      </c>
      <c r="Y12">
        <v>0</v>
      </c>
      <c r="Z12" s="1">
        <f t="shared" si="9"/>
        <v>0</v>
      </c>
      <c r="AA12">
        <v>0</v>
      </c>
      <c r="AB12" s="1">
        <f t="shared" si="10"/>
        <v>0</v>
      </c>
      <c r="AC12">
        <v>0</v>
      </c>
      <c r="AD12" s="1">
        <f t="shared" si="11"/>
        <v>0</v>
      </c>
      <c r="AE12">
        <v>0</v>
      </c>
      <c r="AF12" s="1">
        <f t="shared" si="12"/>
        <v>0</v>
      </c>
      <c r="AG12">
        <v>0</v>
      </c>
      <c r="AI12">
        <v>0</v>
      </c>
      <c r="AK12">
        <v>0</v>
      </c>
      <c r="AM12">
        <v>4.24505116403771E-4</v>
      </c>
      <c r="AN12" s="1">
        <f t="shared" si="13"/>
        <v>238.25308040012999</v>
      </c>
      <c r="AO12">
        <v>0</v>
      </c>
      <c r="AP12" s="1">
        <f t="shared" si="14"/>
        <v>0</v>
      </c>
      <c r="AQ12">
        <v>0</v>
      </c>
      <c r="AR12" s="1">
        <f t="shared" si="15"/>
        <v>0</v>
      </c>
      <c r="AS12">
        <v>0</v>
      </c>
      <c r="AT12" s="1">
        <f t="shared" si="16"/>
        <v>0</v>
      </c>
      <c r="AU12">
        <v>1.3405424728540099E-4</v>
      </c>
      <c r="AV12" s="1">
        <f t="shared" si="17"/>
        <v>75.237814863198736</v>
      </c>
      <c r="AW12">
        <v>1.5639662183296801E-4</v>
      </c>
      <c r="AX12" s="1">
        <f t="shared" si="18"/>
        <v>87.777450673731963</v>
      </c>
      <c r="AY12" s="1">
        <v>2.2342374547566899E-5</v>
      </c>
      <c r="AZ12" s="1">
        <f t="shared" si="19"/>
        <v>12.539635810533159</v>
      </c>
      <c r="BA12" s="1">
        <v>4.4684749095133797E-5</v>
      </c>
      <c r="BB12" s="1">
        <f t="shared" si="20"/>
        <v>25.079271621066319</v>
      </c>
      <c r="BC12">
        <v>0</v>
      </c>
      <c r="BD12" s="1">
        <f t="shared" si="21"/>
        <v>0</v>
      </c>
      <c r="BE12">
        <v>0</v>
      </c>
      <c r="BF12" s="1">
        <f t="shared" si="22"/>
        <v>0</v>
      </c>
    </row>
    <row r="13" spans="1:58" x14ac:dyDescent="0.35">
      <c r="A13" t="s">
        <v>65</v>
      </c>
      <c r="C13" s="1">
        <v>33888.888888888891</v>
      </c>
      <c r="D13" s="1">
        <v>1024393.3333333334</v>
      </c>
      <c r="G13">
        <v>0.74043132878151297</v>
      </c>
      <c r="H13" s="1">
        <f t="shared" si="0"/>
        <v>758492.91699492338</v>
      </c>
      <c r="I13">
        <v>2.34703256302521E-3</v>
      </c>
      <c r="J13" s="1">
        <f t="shared" si="1"/>
        <v>2404.2845106792715</v>
      </c>
      <c r="K13">
        <v>1.8710609243697499E-3</v>
      </c>
      <c r="L13" s="1">
        <f t="shared" si="2"/>
        <v>1916.7023371848761</v>
      </c>
      <c r="M13">
        <v>0</v>
      </c>
      <c r="N13" s="1">
        <f t="shared" si="3"/>
        <v>0</v>
      </c>
      <c r="O13">
        <v>0</v>
      </c>
      <c r="P13" s="1">
        <f t="shared" si="4"/>
        <v>0</v>
      </c>
      <c r="Q13">
        <v>0</v>
      </c>
      <c r="R13" s="1">
        <f t="shared" si="5"/>
        <v>0</v>
      </c>
      <c r="S13">
        <v>0</v>
      </c>
      <c r="T13" s="1">
        <f t="shared" si="6"/>
        <v>0</v>
      </c>
      <c r="U13">
        <v>0</v>
      </c>
      <c r="V13" s="1">
        <f t="shared" si="7"/>
        <v>0</v>
      </c>
      <c r="W13">
        <v>3.1184348739495801E-4</v>
      </c>
      <c r="X13" s="1">
        <f t="shared" si="8"/>
        <v>319.45038953081234</v>
      </c>
      <c r="Y13">
        <v>0</v>
      </c>
      <c r="Z13" s="1">
        <f t="shared" si="9"/>
        <v>0</v>
      </c>
      <c r="AA13">
        <v>0</v>
      </c>
      <c r="AB13" s="1">
        <f t="shared" si="10"/>
        <v>0</v>
      </c>
      <c r="AC13">
        <v>0</v>
      </c>
      <c r="AD13" s="1">
        <f t="shared" si="11"/>
        <v>0</v>
      </c>
      <c r="AE13">
        <v>0</v>
      </c>
      <c r="AF13" s="1">
        <f t="shared" si="12"/>
        <v>0</v>
      </c>
      <c r="AG13">
        <v>0</v>
      </c>
      <c r="AI13">
        <v>0</v>
      </c>
      <c r="AK13">
        <v>1.64128151260504E-4</v>
      </c>
      <c r="AM13">
        <v>7.2216386554621896E-4</v>
      </c>
      <c r="AN13" s="1">
        <f t="shared" si="13"/>
        <v>739.7798494397764</v>
      </c>
      <c r="AO13">
        <v>0</v>
      </c>
      <c r="AP13" s="1">
        <f t="shared" si="14"/>
        <v>0</v>
      </c>
      <c r="AQ13">
        <v>0</v>
      </c>
      <c r="AR13" s="1">
        <f t="shared" si="15"/>
        <v>0</v>
      </c>
      <c r="AS13">
        <v>0</v>
      </c>
      <c r="AT13" s="1">
        <f t="shared" si="16"/>
        <v>0</v>
      </c>
      <c r="AU13">
        <v>9.5194327731092402E-4</v>
      </c>
      <c r="AV13" s="1">
        <f t="shared" si="17"/>
        <v>975.16434698879516</v>
      </c>
      <c r="AW13" s="1">
        <v>1.6412815126050399E-5</v>
      </c>
      <c r="AX13" s="1">
        <f t="shared" si="18"/>
        <v>16.813178396358524</v>
      </c>
      <c r="AY13">
        <v>1.64128151260504E-4</v>
      </c>
      <c r="AZ13" s="1">
        <f t="shared" si="19"/>
        <v>168.13178396358524</v>
      </c>
      <c r="BA13">
        <v>4.10320378151261E-4</v>
      </c>
      <c r="BB13" s="1">
        <f t="shared" si="20"/>
        <v>420.32945990896411</v>
      </c>
      <c r="BC13">
        <v>0</v>
      </c>
      <c r="BD13" s="1">
        <f t="shared" si="21"/>
        <v>0</v>
      </c>
      <c r="BE13">
        <v>0</v>
      </c>
      <c r="BF13" s="1">
        <f t="shared" si="22"/>
        <v>0</v>
      </c>
    </row>
    <row r="14" spans="1:58" x14ac:dyDescent="0.35">
      <c r="A14" t="s">
        <v>66</v>
      </c>
      <c r="C14" s="1">
        <v>88500</v>
      </c>
      <c r="D14" s="1">
        <v>1597425.0000000009</v>
      </c>
      <c r="G14">
        <v>0.72958725214161602</v>
      </c>
      <c r="H14" s="1">
        <f t="shared" si="0"/>
        <v>1165460.9162523216</v>
      </c>
      <c r="I14">
        <v>8.3867489366800502E-4</v>
      </c>
      <c r="J14" s="1">
        <f t="shared" si="1"/>
        <v>1339.7202420176136</v>
      </c>
      <c r="K14">
        <v>1.1382016414065799E-3</v>
      </c>
      <c r="L14" s="1">
        <f t="shared" si="2"/>
        <v>1818.191757023907</v>
      </c>
      <c r="M14">
        <v>0</v>
      </c>
      <c r="N14" s="1">
        <f t="shared" si="3"/>
        <v>0</v>
      </c>
      <c r="O14">
        <v>0</v>
      </c>
      <c r="P14" s="1">
        <f t="shared" si="4"/>
        <v>0</v>
      </c>
      <c r="Q14" s="1">
        <v>2.8048917311791799E-5</v>
      </c>
      <c r="R14" s="1">
        <f t="shared" si="5"/>
        <v>44.806041736789041</v>
      </c>
      <c r="S14" s="1">
        <v>1.40244586558959E-5</v>
      </c>
      <c r="T14" s="1">
        <f t="shared" si="6"/>
        <v>22.40302086839452</v>
      </c>
      <c r="U14">
        <v>1.5426904521485501E-4</v>
      </c>
      <c r="V14" s="1">
        <f t="shared" si="7"/>
        <v>246.4332295523399</v>
      </c>
      <c r="W14">
        <v>1.4976337386928701E-4</v>
      </c>
      <c r="X14" s="1">
        <f t="shared" si="8"/>
        <v>239.23575750314595</v>
      </c>
      <c r="Y14">
        <v>0</v>
      </c>
      <c r="Z14" s="1">
        <f t="shared" si="9"/>
        <v>0</v>
      </c>
      <c r="AA14">
        <v>0</v>
      </c>
      <c r="AB14" s="1">
        <f t="shared" si="10"/>
        <v>0</v>
      </c>
      <c r="AC14">
        <v>0</v>
      </c>
      <c r="AD14" s="1">
        <f t="shared" si="11"/>
        <v>0</v>
      </c>
      <c r="AE14" s="1">
        <v>1.40244586558959E-5</v>
      </c>
      <c r="AF14" s="1">
        <f t="shared" si="12"/>
        <v>22.40302086839452</v>
      </c>
      <c r="AG14">
        <v>0</v>
      </c>
      <c r="AI14">
        <v>0</v>
      </c>
      <c r="AK14">
        <v>1.4976337386928701E-4</v>
      </c>
      <c r="AM14">
        <v>1.1382016414065799E-3</v>
      </c>
      <c r="AN14" s="1">
        <f t="shared" si="13"/>
        <v>1818.191757023907</v>
      </c>
      <c r="AO14">
        <v>0</v>
      </c>
      <c r="AP14" s="1">
        <f t="shared" si="14"/>
        <v>0</v>
      </c>
      <c r="AQ14">
        <v>0</v>
      </c>
      <c r="AR14" s="1">
        <f t="shared" si="15"/>
        <v>0</v>
      </c>
      <c r="AS14">
        <v>0</v>
      </c>
      <c r="AT14" s="1">
        <f t="shared" si="16"/>
        <v>0</v>
      </c>
      <c r="AU14">
        <v>2.6957407296471599E-4</v>
      </c>
      <c r="AV14" s="1">
        <f t="shared" si="17"/>
        <v>430.62436350566168</v>
      </c>
      <c r="AW14">
        <v>0</v>
      </c>
      <c r="AX14" s="1">
        <f t="shared" si="18"/>
        <v>0</v>
      </c>
      <c r="AY14" s="1">
        <v>8.9858024321571903E-5</v>
      </c>
      <c r="AZ14" s="1">
        <f t="shared" si="19"/>
        <v>143.54145450188707</v>
      </c>
      <c r="BA14">
        <v>1.4976337386928701E-4</v>
      </c>
      <c r="BB14" s="1">
        <f t="shared" si="20"/>
        <v>239.23575750314595</v>
      </c>
      <c r="BC14">
        <v>2.6646471446202199E-4</v>
      </c>
      <c r="BD14" s="1">
        <f t="shared" si="21"/>
        <v>425.65739649949575</v>
      </c>
      <c r="BE14" s="1">
        <v>2.8048917311791799E-5</v>
      </c>
      <c r="BF14" s="1">
        <f t="shared" si="22"/>
        <v>44.806041736789041</v>
      </c>
    </row>
    <row r="15" spans="1:58" x14ac:dyDescent="0.35">
      <c r="A15" t="s">
        <v>67</v>
      </c>
      <c r="C15" s="1">
        <v>34583.333333333336</v>
      </c>
      <c r="D15" s="1">
        <v>557829.16666666628</v>
      </c>
      <c r="G15">
        <v>0.70769805990611101</v>
      </c>
      <c r="H15" s="1">
        <f t="shared" si="0"/>
        <v>394774.61900904239</v>
      </c>
      <c r="I15">
        <v>7.2009195020287197E-4</v>
      </c>
      <c r="J15" s="1">
        <f t="shared" si="1"/>
        <v>401.68829250504263</v>
      </c>
      <c r="K15">
        <v>1.41248805616717E-3</v>
      </c>
      <c r="L15" s="1">
        <f t="shared" si="2"/>
        <v>787.92703529835183</v>
      </c>
      <c r="M15" s="1">
        <v>2.67336790889162E-5</v>
      </c>
      <c r="N15" s="1">
        <f t="shared" si="3"/>
        <v>14.912825928104207</v>
      </c>
      <c r="O15">
        <v>0</v>
      </c>
      <c r="P15" s="1">
        <f t="shared" si="4"/>
        <v>0</v>
      </c>
      <c r="Q15">
        <v>0</v>
      </c>
      <c r="R15" s="1">
        <f t="shared" si="5"/>
        <v>0</v>
      </c>
      <c r="S15">
        <v>0</v>
      </c>
      <c r="T15" s="1">
        <f t="shared" si="6"/>
        <v>0</v>
      </c>
      <c r="U15">
        <v>0</v>
      </c>
      <c r="V15" s="1">
        <f t="shared" si="7"/>
        <v>0</v>
      </c>
      <c r="W15" s="1">
        <v>8.3087532715715994E-5</v>
      </c>
      <c r="X15" s="1">
        <f t="shared" si="8"/>
        <v>46.348649135197228</v>
      </c>
      <c r="Y15">
        <v>0</v>
      </c>
      <c r="Z15" s="1">
        <f t="shared" si="9"/>
        <v>0</v>
      </c>
      <c r="AA15">
        <v>0</v>
      </c>
      <c r="AB15" s="1">
        <f t="shared" si="10"/>
        <v>0</v>
      </c>
      <c r="AC15">
        <v>0</v>
      </c>
      <c r="AD15" s="1">
        <f t="shared" si="11"/>
        <v>0</v>
      </c>
      <c r="AE15">
        <v>0</v>
      </c>
      <c r="AF15" s="1">
        <f t="shared" si="12"/>
        <v>0</v>
      </c>
      <c r="AG15">
        <v>0</v>
      </c>
      <c r="AI15">
        <v>0</v>
      </c>
      <c r="AK15">
        <v>0</v>
      </c>
      <c r="AM15">
        <v>1.86946948610361E-3</v>
      </c>
      <c r="AN15" s="1">
        <f t="shared" si="13"/>
        <v>1042.8446055419377</v>
      </c>
      <c r="AO15">
        <v>0</v>
      </c>
      <c r="AP15" s="1">
        <f t="shared" si="14"/>
        <v>0</v>
      </c>
      <c r="AQ15">
        <v>0</v>
      </c>
      <c r="AR15" s="1">
        <f t="shared" si="15"/>
        <v>0</v>
      </c>
      <c r="AS15">
        <v>0</v>
      </c>
      <c r="AT15" s="1">
        <f t="shared" si="16"/>
        <v>0</v>
      </c>
      <c r="AU15">
        <v>2.4926259814714801E-4</v>
      </c>
      <c r="AV15" s="1">
        <f t="shared" si="17"/>
        <v>139.04594740559168</v>
      </c>
      <c r="AW15">
        <v>0</v>
      </c>
      <c r="AX15" s="1">
        <f t="shared" si="18"/>
        <v>0</v>
      </c>
      <c r="AY15">
        <v>0</v>
      </c>
      <c r="AZ15" s="1">
        <f t="shared" si="19"/>
        <v>0</v>
      </c>
      <c r="BA15">
        <v>5.4006896265215395E-4</v>
      </c>
      <c r="BB15" s="1">
        <f t="shared" si="20"/>
        <v>301.26621937878195</v>
      </c>
      <c r="BC15">
        <v>0</v>
      </c>
      <c r="BD15" s="1">
        <f t="shared" si="21"/>
        <v>0</v>
      </c>
      <c r="BE15">
        <v>0</v>
      </c>
      <c r="BF15" s="1">
        <f t="shared" si="22"/>
        <v>0</v>
      </c>
    </row>
    <row r="16" spans="1:58" x14ac:dyDescent="0.35">
      <c r="A16" t="s">
        <v>68</v>
      </c>
      <c r="C16" s="1">
        <v>47234.042553191488</v>
      </c>
      <c r="D16" s="1">
        <v>176655.31914893616</v>
      </c>
      <c r="E16" s="1">
        <f>AVERAGE(C16:C25)</f>
        <v>835673.44754536252</v>
      </c>
      <c r="F16" s="1">
        <f>AVERAGE(D16:D25)</f>
        <v>11430363.096287187</v>
      </c>
      <c r="G16">
        <v>2.2677555782412099E-2</v>
      </c>
      <c r="H16" s="1">
        <f t="shared" si="0"/>
        <v>4006.1108542598122</v>
      </c>
      <c r="I16">
        <v>3.9813329444363402E-2</v>
      </c>
      <c r="J16" s="1">
        <f t="shared" si="1"/>
        <v>7033.2364193757539</v>
      </c>
      <c r="K16">
        <v>2.7222789363667298E-2</v>
      </c>
      <c r="L16" s="1">
        <f t="shared" si="2"/>
        <v>4809.0505431629117</v>
      </c>
      <c r="M16" s="1">
        <v>2.8687819151988101E-5</v>
      </c>
      <c r="N16" s="1">
        <f t="shared" si="3"/>
        <v>5.0678558479814209</v>
      </c>
      <c r="O16">
        <v>0</v>
      </c>
      <c r="P16" s="1">
        <f t="shared" si="4"/>
        <v>0</v>
      </c>
      <c r="Q16">
        <v>0</v>
      </c>
      <c r="R16" s="1">
        <f t="shared" si="5"/>
        <v>0</v>
      </c>
      <c r="S16">
        <v>0</v>
      </c>
      <c r="T16" s="1">
        <f t="shared" si="6"/>
        <v>0</v>
      </c>
      <c r="U16">
        <v>1.4343909575994E-4</v>
      </c>
      <c r="V16" s="1">
        <f t="shared" si="7"/>
        <v>25.339279239907015</v>
      </c>
      <c r="W16">
        <v>0</v>
      </c>
      <c r="X16" s="1">
        <f t="shared" si="8"/>
        <v>0</v>
      </c>
      <c r="Y16">
        <v>0</v>
      </c>
      <c r="Z16" s="1">
        <f t="shared" si="9"/>
        <v>0</v>
      </c>
      <c r="AA16">
        <v>0</v>
      </c>
      <c r="AB16" s="1">
        <f t="shared" si="10"/>
        <v>0</v>
      </c>
      <c r="AC16">
        <v>0</v>
      </c>
      <c r="AD16" s="1">
        <f t="shared" si="11"/>
        <v>0</v>
      </c>
      <c r="AE16">
        <v>0</v>
      </c>
      <c r="AF16" s="1">
        <f t="shared" si="12"/>
        <v>0</v>
      </c>
      <c r="AG16">
        <v>0</v>
      </c>
      <c r="AI16">
        <v>0</v>
      </c>
      <c r="AK16">
        <v>0</v>
      </c>
      <c r="AM16">
        <v>3.6459092897768702E-4</v>
      </c>
      <c r="AN16" s="1">
        <f t="shared" si="13"/>
        <v>64.406926917360423</v>
      </c>
      <c r="AO16">
        <v>7.5348791988722004E-3</v>
      </c>
      <c r="AP16" s="1">
        <f t="shared" si="14"/>
        <v>1331.0764896254491</v>
      </c>
      <c r="AQ16">
        <v>0</v>
      </c>
      <c r="AR16" s="1">
        <f t="shared" si="15"/>
        <v>0</v>
      </c>
      <c r="AS16" s="1">
        <v>2.8687819151988101E-5</v>
      </c>
      <c r="AT16" s="1">
        <f t="shared" si="16"/>
        <v>5.0678558479814209</v>
      </c>
      <c r="AU16">
        <v>0</v>
      </c>
      <c r="AV16" s="1">
        <f t="shared" si="17"/>
        <v>0</v>
      </c>
      <c r="AW16">
        <v>0</v>
      </c>
      <c r="AX16" s="1">
        <f t="shared" si="18"/>
        <v>0</v>
      </c>
      <c r="AY16">
        <v>0</v>
      </c>
      <c r="AZ16" s="1">
        <f t="shared" si="19"/>
        <v>0</v>
      </c>
      <c r="BA16">
        <v>2.6493607505711902E-3</v>
      </c>
      <c r="BB16" s="1">
        <f t="shared" si="20"/>
        <v>468.02366893281868</v>
      </c>
      <c r="BC16">
        <v>1.14751276607952E-4</v>
      </c>
      <c r="BD16" s="1">
        <f t="shared" si="21"/>
        <v>20.271423391925612</v>
      </c>
      <c r="BE16" s="1">
        <v>2.8687819151988101E-5</v>
      </c>
      <c r="BF16" s="1">
        <f t="shared" si="22"/>
        <v>5.0678558479814209</v>
      </c>
    </row>
    <row r="17" spans="1:58" x14ac:dyDescent="0.35">
      <c r="A17" t="s">
        <v>69</v>
      </c>
      <c r="C17" s="1">
        <v>32833.333333333336</v>
      </c>
      <c r="D17" s="1">
        <v>481927.66666666651</v>
      </c>
      <c r="G17">
        <v>0.74222676548257904</v>
      </c>
      <c r="H17" s="1">
        <f t="shared" si="0"/>
        <v>357699.61322656641</v>
      </c>
      <c r="I17">
        <v>7.3827980804724999E-4</v>
      </c>
      <c r="J17" s="1">
        <f t="shared" si="1"/>
        <v>355.79746523932562</v>
      </c>
      <c r="K17">
        <v>9.0865207144276905E-4</v>
      </c>
      <c r="L17" s="1">
        <f t="shared" si="2"/>
        <v>437.90457260224684</v>
      </c>
      <c r="M17">
        <v>0</v>
      </c>
      <c r="N17" s="1">
        <f t="shared" si="3"/>
        <v>0</v>
      </c>
      <c r="O17">
        <v>0</v>
      </c>
      <c r="P17" s="1">
        <f t="shared" si="4"/>
        <v>0</v>
      </c>
      <c r="Q17">
        <v>0</v>
      </c>
      <c r="R17" s="1">
        <f t="shared" si="5"/>
        <v>0</v>
      </c>
      <c r="S17">
        <v>0</v>
      </c>
      <c r="T17" s="1">
        <f t="shared" si="6"/>
        <v>0</v>
      </c>
      <c r="U17">
        <v>2.4817590708294001E-4</v>
      </c>
      <c r="V17" s="1">
        <f t="shared" si="7"/>
        <v>119.60283582336471</v>
      </c>
      <c r="W17" s="1">
        <v>8.5186131697759598E-5</v>
      </c>
      <c r="X17" s="1">
        <f t="shared" si="8"/>
        <v>41.053553681460642</v>
      </c>
      <c r="Y17">
        <v>0</v>
      </c>
      <c r="Z17" s="1">
        <f t="shared" si="9"/>
        <v>0</v>
      </c>
      <c r="AA17">
        <v>0</v>
      </c>
      <c r="AB17" s="1">
        <f t="shared" si="10"/>
        <v>0</v>
      </c>
      <c r="AC17">
        <v>0</v>
      </c>
      <c r="AD17" s="1">
        <f t="shared" si="11"/>
        <v>0</v>
      </c>
      <c r="AE17">
        <v>0</v>
      </c>
      <c r="AF17" s="1">
        <f t="shared" si="12"/>
        <v>0</v>
      </c>
      <c r="AG17">
        <v>0</v>
      </c>
      <c r="AI17" s="1">
        <v>2.4817590708293999E-5</v>
      </c>
      <c r="AK17">
        <v>0</v>
      </c>
      <c r="AM17">
        <v>7.3827980804724999E-4</v>
      </c>
      <c r="AN17" s="1">
        <f t="shared" si="13"/>
        <v>355.79746523932562</v>
      </c>
      <c r="AO17">
        <v>1.9876764062810601E-4</v>
      </c>
      <c r="AP17" s="1">
        <f t="shared" si="14"/>
        <v>95.791625256741639</v>
      </c>
      <c r="AQ17">
        <v>0</v>
      </c>
      <c r="AR17" s="1">
        <f t="shared" si="15"/>
        <v>0</v>
      </c>
      <c r="AS17">
        <v>3.4744626991611701E-3</v>
      </c>
      <c r="AT17" s="1">
        <f t="shared" si="16"/>
        <v>1674.4397015271109</v>
      </c>
      <c r="AU17">
        <v>3.1234914955845201E-4</v>
      </c>
      <c r="AV17" s="1">
        <f t="shared" si="17"/>
        <v>150.52969683202244</v>
      </c>
      <c r="AW17">
        <v>0</v>
      </c>
      <c r="AX17" s="1">
        <f t="shared" si="18"/>
        <v>0</v>
      </c>
      <c r="AY17" s="1">
        <v>8.5186131697759598E-5</v>
      </c>
      <c r="AZ17" s="1">
        <f t="shared" si="19"/>
        <v>41.053553681460642</v>
      </c>
      <c r="BA17">
        <v>3.4074452679103801E-4</v>
      </c>
      <c r="BB17" s="1">
        <f t="shared" si="20"/>
        <v>164.2142147258424</v>
      </c>
      <c r="BC17">
        <v>0</v>
      </c>
      <c r="BD17" s="1">
        <f t="shared" si="21"/>
        <v>0</v>
      </c>
      <c r="BE17">
        <v>0</v>
      </c>
      <c r="BF17" s="1">
        <f t="shared" si="22"/>
        <v>0</v>
      </c>
    </row>
    <row r="18" spans="1:58" x14ac:dyDescent="0.35">
      <c r="A18" t="s">
        <v>70</v>
      </c>
      <c r="C18" s="1">
        <v>6737500</v>
      </c>
      <c r="D18" s="1">
        <v>93166150</v>
      </c>
      <c r="G18">
        <v>3.20015754621766E-4</v>
      </c>
      <c r="H18" s="1">
        <f t="shared" si="0"/>
        <v>29814.635797454644</v>
      </c>
      <c r="I18">
        <v>3.20015754621766E-4</v>
      </c>
      <c r="J18" s="1">
        <f t="shared" si="1"/>
        <v>29814.635797454644</v>
      </c>
      <c r="K18">
        <v>2.4616596509366602E-4</v>
      </c>
      <c r="L18" s="1">
        <f t="shared" si="2"/>
        <v>22934.335228811251</v>
      </c>
      <c r="M18">
        <v>0</v>
      </c>
      <c r="N18" s="1">
        <f t="shared" si="3"/>
        <v>0</v>
      </c>
      <c r="O18">
        <v>0</v>
      </c>
      <c r="P18" s="1">
        <f t="shared" si="4"/>
        <v>0</v>
      </c>
      <c r="Q18">
        <v>0</v>
      </c>
      <c r="R18" s="1">
        <f t="shared" si="5"/>
        <v>0</v>
      </c>
      <c r="S18">
        <v>0</v>
      </c>
      <c r="T18" s="1">
        <f t="shared" si="6"/>
        <v>0</v>
      </c>
      <c r="U18">
        <v>0</v>
      </c>
      <c r="V18" s="1">
        <f t="shared" si="7"/>
        <v>0</v>
      </c>
      <c r="W18">
        <v>1.2308298254683301E-4</v>
      </c>
      <c r="X18" s="1">
        <f t="shared" si="8"/>
        <v>11467.167614405625</v>
      </c>
      <c r="Y18">
        <v>0</v>
      </c>
      <c r="Z18" s="1">
        <f t="shared" si="9"/>
        <v>0</v>
      </c>
      <c r="AA18">
        <v>0</v>
      </c>
      <c r="AB18" s="1">
        <f t="shared" si="10"/>
        <v>0</v>
      </c>
      <c r="AC18">
        <v>0</v>
      </c>
      <c r="AD18" s="1">
        <f t="shared" si="11"/>
        <v>0</v>
      </c>
      <c r="AE18" s="1">
        <v>4.44731048898179E-5</v>
      </c>
      <c r="AF18" s="1">
        <f t="shared" si="12"/>
        <v>4143.3879611305083</v>
      </c>
      <c r="AG18" s="1">
        <v>4.44731048898179E-5</v>
      </c>
      <c r="AI18">
        <v>0</v>
      </c>
      <c r="AK18">
        <v>1.8462447382024999E-3</v>
      </c>
      <c r="AM18">
        <v>5.9079831622479897E-4</v>
      </c>
      <c r="AN18" s="1">
        <f t="shared" si="13"/>
        <v>55042.404549147053</v>
      </c>
      <c r="AO18">
        <v>3.9755803362627101E-2</v>
      </c>
      <c r="AP18" s="1">
        <f t="shared" si="14"/>
        <v>3703895.1394530209</v>
      </c>
      <c r="AQ18">
        <v>0</v>
      </c>
      <c r="AR18" s="1">
        <f t="shared" si="15"/>
        <v>0</v>
      </c>
      <c r="AS18">
        <v>0</v>
      </c>
      <c r="AT18" s="1">
        <f t="shared" si="16"/>
        <v>0</v>
      </c>
      <c r="AU18">
        <v>3.22477414272703E-3</v>
      </c>
      <c r="AV18" s="1">
        <f t="shared" si="17"/>
        <v>300439.79149742791</v>
      </c>
      <c r="AW18">
        <v>2.4616596509366602E-4</v>
      </c>
      <c r="AX18" s="1">
        <f t="shared" si="18"/>
        <v>22934.335228811251</v>
      </c>
      <c r="AY18" s="1">
        <v>7.3849789528099803E-5</v>
      </c>
      <c r="AZ18" s="1">
        <f t="shared" si="19"/>
        <v>6880.3005686433753</v>
      </c>
      <c r="BA18" s="1">
        <v>7.3849789528099803E-5</v>
      </c>
      <c r="BB18" s="1">
        <f t="shared" si="20"/>
        <v>6880.3005686433753</v>
      </c>
      <c r="BC18">
        <v>0</v>
      </c>
      <c r="BD18" s="1">
        <f t="shared" si="21"/>
        <v>0</v>
      </c>
      <c r="BE18">
        <v>0</v>
      </c>
      <c r="BF18" s="1">
        <f t="shared" si="22"/>
        <v>0</v>
      </c>
    </row>
    <row r="19" spans="1:58" x14ac:dyDescent="0.35">
      <c r="A19" t="s">
        <v>71</v>
      </c>
      <c r="C19" s="1">
        <v>61090.909090909088</v>
      </c>
      <c r="D19" s="1">
        <v>200378.18181818156</v>
      </c>
      <c r="G19">
        <v>1.5132669983416299E-2</v>
      </c>
      <c r="H19" s="1">
        <f t="shared" si="0"/>
        <v>3032.2568973315297</v>
      </c>
      <c r="I19">
        <v>4.6351575456053097E-2</v>
      </c>
      <c r="J19" s="1">
        <f t="shared" si="1"/>
        <v>9287.8444142921689</v>
      </c>
      <c r="K19">
        <v>0.15509950248756199</v>
      </c>
      <c r="L19" s="1">
        <f t="shared" si="2"/>
        <v>31078.5563093622</v>
      </c>
      <c r="M19">
        <v>0</v>
      </c>
      <c r="N19" s="1">
        <f t="shared" si="3"/>
        <v>0</v>
      </c>
      <c r="O19">
        <v>2.4827704293480602E-3</v>
      </c>
      <c r="P19" s="1">
        <f t="shared" si="4"/>
        <v>497.49302450471032</v>
      </c>
      <c r="Q19">
        <v>0</v>
      </c>
      <c r="R19" s="1">
        <f t="shared" si="5"/>
        <v>0</v>
      </c>
      <c r="S19">
        <v>0</v>
      </c>
      <c r="T19" s="1">
        <f t="shared" si="6"/>
        <v>0</v>
      </c>
      <c r="U19">
        <v>0</v>
      </c>
      <c r="V19" s="1">
        <f t="shared" si="7"/>
        <v>0</v>
      </c>
      <c r="W19">
        <v>4.7678275290215597E-3</v>
      </c>
      <c r="X19" s="1">
        <f t="shared" si="8"/>
        <v>955.36861148801347</v>
      </c>
      <c r="Y19">
        <v>0</v>
      </c>
      <c r="Z19" s="1">
        <f t="shared" si="9"/>
        <v>0</v>
      </c>
      <c r="AA19">
        <v>0</v>
      </c>
      <c r="AB19" s="1">
        <f t="shared" si="10"/>
        <v>0</v>
      </c>
      <c r="AC19">
        <v>0</v>
      </c>
      <c r="AD19" s="1">
        <f t="shared" si="11"/>
        <v>0</v>
      </c>
      <c r="AE19" s="1">
        <v>4.2806386712897602E-5</v>
      </c>
      <c r="AF19" s="1">
        <f t="shared" si="12"/>
        <v>8.5774659397363866</v>
      </c>
      <c r="AG19">
        <v>0</v>
      </c>
      <c r="AI19">
        <v>0</v>
      </c>
      <c r="AK19">
        <v>0</v>
      </c>
      <c r="AM19">
        <v>0</v>
      </c>
      <c r="AN19" s="1">
        <f t="shared" si="13"/>
        <v>0</v>
      </c>
      <c r="AO19">
        <v>5.3897180762852402E-3</v>
      </c>
      <c r="AP19" s="1">
        <f t="shared" si="14"/>
        <v>1079.9819086386237</v>
      </c>
      <c r="AQ19">
        <v>0</v>
      </c>
      <c r="AR19" s="1">
        <f t="shared" si="15"/>
        <v>0</v>
      </c>
      <c r="AS19">
        <v>3.9381875775865802E-3</v>
      </c>
      <c r="AT19" s="1">
        <f t="shared" si="16"/>
        <v>789.12686645574775</v>
      </c>
      <c r="AU19" s="1">
        <v>2.07296849087894E-5</v>
      </c>
      <c r="AV19" s="1">
        <f t="shared" si="17"/>
        <v>4.1537765716870165</v>
      </c>
      <c r="AW19">
        <v>0</v>
      </c>
      <c r="AX19" s="1">
        <f t="shared" si="18"/>
        <v>0</v>
      </c>
      <c r="AY19">
        <v>1.7122719734660001E-2</v>
      </c>
      <c r="AZ19" s="1">
        <f t="shared" si="19"/>
        <v>3431.0194482134671</v>
      </c>
      <c r="BA19">
        <v>8.0845771144278603E-3</v>
      </c>
      <c r="BB19" s="1">
        <f t="shared" si="20"/>
        <v>1619.9728629579354</v>
      </c>
      <c r="BC19">
        <v>0</v>
      </c>
      <c r="BD19" s="1">
        <f t="shared" si="21"/>
        <v>0</v>
      </c>
      <c r="BE19">
        <v>0</v>
      </c>
      <c r="BF19" s="1">
        <f t="shared" si="22"/>
        <v>0</v>
      </c>
    </row>
    <row r="20" spans="1:58" x14ac:dyDescent="0.35">
      <c r="A20" t="s">
        <v>72</v>
      </c>
      <c r="C20" s="1">
        <v>280000</v>
      </c>
      <c r="D20" s="1">
        <v>3048639.9999999972</v>
      </c>
      <c r="G20">
        <v>2.2076653034635001E-2</v>
      </c>
      <c r="H20" s="1">
        <f t="shared" si="0"/>
        <v>67303.76750750959</v>
      </c>
      <c r="I20">
        <v>2.1968079331186E-2</v>
      </c>
      <c r="J20" s="1">
        <f t="shared" si="1"/>
        <v>66972.76537222683</v>
      </c>
      <c r="K20">
        <v>1.7733704896673998E-2</v>
      </c>
      <c r="L20" s="1">
        <f t="shared" si="2"/>
        <v>54063.682096196171</v>
      </c>
      <c r="M20">
        <v>0</v>
      </c>
      <c r="N20" s="1">
        <f t="shared" si="3"/>
        <v>0</v>
      </c>
      <c r="O20">
        <v>0</v>
      </c>
      <c r="P20" s="1">
        <f t="shared" si="4"/>
        <v>0</v>
      </c>
      <c r="Q20">
        <v>0</v>
      </c>
      <c r="R20" s="1">
        <f t="shared" si="5"/>
        <v>0</v>
      </c>
      <c r="S20">
        <v>0</v>
      </c>
      <c r="T20" s="1">
        <f t="shared" si="6"/>
        <v>0</v>
      </c>
      <c r="U20">
        <v>0</v>
      </c>
      <c r="V20" s="1">
        <f t="shared" si="7"/>
        <v>0</v>
      </c>
      <c r="W20">
        <v>1.0857370344902501E-3</v>
      </c>
      <c r="X20" s="1">
        <f t="shared" si="8"/>
        <v>3310.021352828353</v>
      </c>
      <c r="Y20" s="1">
        <v>1.84638109305761E-5</v>
      </c>
      <c r="Z20" s="1">
        <f t="shared" si="9"/>
        <v>56.289512555391468</v>
      </c>
      <c r="AA20">
        <v>0</v>
      </c>
      <c r="AB20" s="1">
        <f t="shared" si="10"/>
        <v>0</v>
      </c>
      <c r="AC20">
        <v>0</v>
      </c>
      <c r="AD20" s="1">
        <f t="shared" si="11"/>
        <v>0</v>
      </c>
      <c r="AE20">
        <v>0</v>
      </c>
      <c r="AF20" s="1">
        <f t="shared" si="12"/>
        <v>0</v>
      </c>
      <c r="AG20">
        <v>0</v>
      </c>
      <c r="AI20">
        <v>0</v>
      </c>
      <c r="AK20">
        <v>0</v>
      </c>
      <c r="AM20">
        <v>1.4476493793203301E-4</v>
      </c>
      <c r="AN20" s="1">
        <f t="shared" si="13"/>
        <v>441.33618037711273</v>
      </c>
      <c r="AO20">
        <v>3.6770294234736302E-2</v>
      </c>
      <c r="AP20" s="1">
        <f t="shared" si="14"/>
        <v>112099.38981578637</v>
      </c>
      <c r="AQ20">
        <v>0</v>
      </c>
      <c r="AR20" s="1">
        <f t="shared" si="15"/>
        <v>0</v>
      </c>
      <c r="AS20">
        <v>0</v>
      </c>
      <c r="AT20" s="1">
        <f t="shared" si="16"/>
        <v>0</v>
      </c>
      <c r="AU20">
        <v>2.4248127103615501E-3</v>
      </c>
      <c r="AV20" s="1">
        <f t="shared" si="17"/>
        <v>7392.3810213166298</v>
      </c>
      <c r="AW20">
        <v>0</v>
      </c>
      <c r="AX20" s="1">
        <f t="shared" si="18"/>
        <v>0</v>
      </c>
      <c r="AY20">
        <v>0</v>
      </c>
      <c r="AZ20" s="1">
        <f t="shared" si="19"/>
        <v>0</v>
      </c>
      <c r="BA20">
        <v>1.4548876262169301E-2</v>
      </c>
      <c r="BB20" s="1">
        <f t="shared" si="20"/>
        <v>44354.286127899773</v>
      </c>
      <c r="BC20">
        <v>0</v>
      </c>
      <c r="BD20" s="1">
        <f t="shared" si="21"/>
        <v>0</v>
      </c>
      <c r="BE20">
        <v>0</v>
      </c>
      <c r="BF20" s="1">
        <f t="shared" si="22"/>
        <v>0</v>
      </c>
    </row>
    <row r="21" spans="1:58" x14ac:dyDescent="0.35">
      <c r="A21" t="s">
        <v>73</v>
      </c>
      <c r="C21" s="1">
        <v>412500</v>
      </c>
      <c r="D21" s="1">
        <v>5419425.0000000019</v>
      </c>
      <c r="G21">
        <v>6.7645391886209496E-4</v>
      </c>
      <c r="H21" s="1">
        <f t="shared" si="0"/>
        <v>3665.9912792292102</v>
      </c>
      <c r="I21">
        <v>1.38947291441944E-3</v>
      </c>
      <c r="J21" s="1">
        <f t="shared" si="1"/>
        <v>7530.1442492275764</v>
      </c>
      <c r="K21">
        <v>3.9307457447392002E-3</v>
      </c>
      <c r="L21" s="1">
        <f t="shared" si="2"/>
        <v>21302.381757683248</v>
      </c>
      <c r="M21">
        <v>0</v>
      </c>
      <c r="N21" s="1">
        <f t="shared" si="3"/>
        <v>0</v>
      </c>
      <c r="O21">
        <v>0</v>
      </c>
      <c r="P21" s="1">
        <f t="shared" si="4"/>
        <v>0</v>
      </c>
      <c r="Q21">
        <v>0</v>
      </c>
      <c r="R21" s="1">
        <f t="shared" si="5"/>
        <v>0</v>
      </c>
      <c r="S21">
        <v>0</v>
      </c>
      <c r="T21" s="1">
        <f t="shared" si="6"/>
        <v>0</v>
      </c>
      <c r="U21">
        <v>0</v>
      </c>
      <c r="V21" s="1">
        <f t="shared" si="7"/>
        <v>0</v>
      </c>
      <c r="W21">
        <v>0</v>
      </c>
      <c r="X21" s="1">
        <f t="shared" si="8"/>
        <v>0</v>
      </c>
      <c r="Y21">
        <v>0</v>
      </c>
      <c r="Z21" s="1">
        <f t="shared" si="9"/>
        <v>0</v>
      </c>
      <c r="AA21">
        <v>0</v>
      </c>
      <c r="AB21" s="1">
        <f t="shared" si="10"/>
        <v>0</v>
      </c>
      <c r="AC21">
        <v>0</v>
      </c>
      <c r="AD21" s="1">
        <f t="shared" si="11"/>
        <v>0</v>
      </c>
      <c r="AE21">
        <v>0</v>
      </c>
      <c r="AF21" s="1">
        <f t="shared" si="12"/>
        <v>0</v>
      </c>
      <c r="AG21">
        <v>0</v>
      </c>
      <c r="AI21">
        <v>0</v>
      </c>
      <c r="AK21">
        <v>0</v>
      </c>
      <c r="AM21">
        <v>0</v>
      </c>
      <c r="AN21" s="1">
        <f t="shared" si="13"/>
        <v>0</v>
      </c>
      <c r="AO21">
        <v>4.6986123553394198E-3</v>
      </c>
      <c r="AP21" s="1">
        <f t="shared" si="14"/>
        <v>25463.777263835345</v>
      </c>
      <c r="AQ21">
        <v>0</v>
      </c>
      <c r="AR21" s="1">
        <f t="shared" si="15"/>
        <v>0</v>
      </c>
      <c r="AS21">
        <v>0</v>
      </c>
      <c r="AT21" s="1">
        <f t="shared" si="16"/>
        <v>0</v>
      </c>
      <c r="AU21">
        <v>8.6951752381300595E-2</v>
      </c>
      <c r="AV21" s="1">
        <f t="shared" si="17"/>
        <v>471228.50064903015</v>
      </c>
      <c r="AW21">
        <v>1.2377278461341601E-2</v>
      </c>
      <c r="AX21" s="1">
        <f t="shared" si="18"/>
        <v>67077.732325356221</v>
      </c>
      <c r="AY21">
        <v>0</v>
      </c>
      <c r="AZ21" s="1">
        <f t="shared" si="19"/>
        <v>0</v>
      </c>
      <c r="BA21">
        <v>0</v>
      </c>
      <c r="BB21" s="1">
        <f t="shared" si="20"/>
        <v>0</v>
      </c>
      <c r="BC21">
        <v>0</v>
      </c>
      <c r="BD21" s="1">
        <f t="shared" si="21"/>
        <v>0</v>
      </c>
      <c r="BE21">
        <v>0</v>
      </c>
      <c r="BF21" s="1">
        <f t="shared" si="22"/>
        <v>0</v>
      </c>
    </row>
    <row r="22" spans="1:58" x14ac:dyDescent="0.35">
      <c r="A22" t="s">
        <v>74</v>
      </c>
      <c r="C22" s="1">
        <v>156666.66666666669</v>
      </c>
      <c r="D22" s="1">
        <v>70656.666666666672</v>
      </c>
      <c r="G22">
        <v>2.9830665738807698E-2</v>
      </c>
      <c r="H22" s="1">
        <f t="shared" si="0"/>
        <v>2107.7354055516894</v>
      </c>
      <c r="I22">
        <v>4.2434083352663701E-2</v>
      </c>
      <c r="J22" s="1">
        <f t="shared" si="1"/>
        <v>2998.2508827547085</v>
      </c>
      <c r="K22">
        <v>9.5600402072218399E-2</v>
      </c>
      <c r="L22" s="1">
        <f t="shared" si="2"/>
        <v>6754.8057424160452</v>
      </c>
      <c r="M22">
        <v>0</v>
      </c>
      <c r="N22" s="1">
        <f t="shared" si="3"/>
        <v>0</v>
      </c>
      <c r="O22">
        <v>0</v>
      </c>
      <c r="P22" s="1">
        <f t="shared" si="4"/>
        <v>0</v>
      </c>
      <c r="Q22">
        <v>0</v>
      </c>
      <c r="R22" s="1">
        <f t="shared" si="5"/>
        <v>0</v>
      </c>
      <c r="S22">
        <v>0</v>
      </c>
      <c r="T22" s="1">
        <f t="shared" si="6"/>
        <v>0</v>
      </c>
      <c r="U22">
        <v>0</v>
      </c>
      <c r="V22" s="1">
        <f t="shared" si="7"/>
        <v>0</v>
      </c>
      <c r="W22">
        <v>2.5206835227712101E-3</v>
      </c>
      <c r="X22" s="1">
        <f t="shared" si="8"/>
        <v>178.10309544060448</v>
      </c>
      <c r="Y22">
        <v>0</v>
      </c>
      <c r="Z22" s="1">
        <f t="shared" si="9"/>
        <v>0</v>
      </c>
      <c r="AA22">
        <v>0</v>
      </c>
      <c r="AB22" s="1">
        <f t="shared" si="10"/>
        <v>0</v>
      </c>
      <c r="AC22">
        <v>0</v>
      </c>
      <c r="AD22" s="1">
        <f t="shared" si="11"/>
        <v>0</v>
      </c>
      <c r="AE22" s="1">
        <v>3.0076092514060599E-5</v>
      </c>
      <c r="AF22" s="1">
        <f t="shared" si="12"/>
        <v>2.1250764434018086</v>
      </c>
      <c r="AG22">
        <v>0</v>
      </c>
      <c r="AI22">
        <v>0</v>
      </c>
      <c r="AK22">
        <v>0</v>
      </c>
      <c r="AM22">
        <v>0</v>
      </c>
      <c r="AN22" s="1">
        <f t="shared" si="13"/>
        <v>0</v>
      </c>
      <c r="AO22">
        <v>1.7783963504214E-3</v>
      </c>
      <c r="AP22" s="1">
        <f t="shared" si="14"/>
        <v>125.65555813294139</v>
      </c>
      <c r="AQ22">
        <v>0</v>
      </c>
      <c r="AR22" s="1">
        <f t="shared" si="15"/>
        <v>0</v>
      </c>
      <c r="AS22">
        <v>0</v>
      </c>
      <c r="AT22" s="1">
        <f t="shared" si="16"/>
        <v>0</v>
      </c>
      <c r="AU22">
        <v>3.7114358617490098E-4</v>
      </c>
      <c r="AV22" s="1">
        <f t="shared" si="17"/>
        <v>26.223768653831257</v>
      </c>
      <c r="AW22">
        <v>0</v>
      </c>
      <c r="AX22" s="1">
        <f t="shared" si="18"/>
        <v>0</v>
      </c>
      <c r="AY22">
        <v>8.50537384984149E-4</v>
      </c>
      <c r="AZ22" s="1">
        <f t="shared" si="19"/>
        <v>60.096136498363357</v>
      </c>
      <c r="BA22">
        <v>4.9640454650893102E-3</v>
      </c>
      <c r="BB22" s="1">
        <f t="shared" si="20"/>
        <v>350.74290574499372</v>
      </c>
      <c r="BC22">
        <v>0</v>
      </c>
      <c r="BD22" s="1">
        <f t="shared" si="21"/>
        <v>0</v>
      </c>
      <c r="BE22">
        <v>0</v>
      </c>
      <c r="BF22" s="1">
        <f t="shared" si="22"/>
        <v>0</v>
      </c>
    </row>
    <row r="23" spans="1:58" x14ac:dyDescent="0.35">
      <c r="A23" t="s">
        <v>75</v>
      </c>
      <c r="C23" s="1">
        <v>76600</v>
      </c>
      <c r="D23" s="1">
        <v>1094001.2</v>
      </c>
      <c r="G23">
        <v>1.1758417958311101E-2</v>
      </c>
      <c r="H23" s="1">
        <f t="shared" si="0"/>
        <v>12863.723356493894</v>
      </c>
      <c r="I23">
        <v>2.4959914484233001E-2</v>
      </c>
      <c r="J23" s="1">
        <f t="shared" si="1"/>
        <v>27306.176397648283</v>
      </c>
      <c r="K23">
        <v>6.6274719401389598E-2</v>
      </c>
      <c r="L23" s="1">
        <f t="shared" si="2"/>
        <v>72504.622554783506</v>
      </c>
      <c r="M23">
        <v>0</v>
      </c>
      <c r="N23" s="1">
        <f t="shared" si="3"/>
        <v>0</v>
      </c>
      <c r="O23">
        <v>0</v>
      </c>
      <c r="P23" s="1">
        <f t="shared" si="4"/>
        <v>0</v>
      </c>
      <c r="Q23">
        <v>0</v>
      </c>
      <c r="R23" s="1">
        <f t="shared" si="5"/>
        <v>0</v>
      </c>
      <c r="S23">
        <v>0</v>
      </c>
      <c r="T23" s="1">
        <f t="shared" si="6"/>
        <v>0</v>
      </c>
      <c r="U23">
        <v>0</v>
      </c>
      <c r="V23" s="1">
        <f t="shared" si="7"/>
        <v>0</v>
      </c>
      <c r="W23">
        <v>1.9615179048637101E-2</v>
      </c>
      <c r="X23" s="1">
        <f t="shared" si="8"/>
        <v>21459.029417423848</v>
      </c>
      <c r="Y23">
        <v>0</v>
      </c>
      <c r="Z23" s="1">
        <f t="shared" si="9"/>
        <v>0</v>
      </c>
      <c r="AA23">
        <v>0</v>
      </c>
      <c r="AB23" s="1">
        <f t="shared" si="10"/>
        <v>0</v>
      </c>
      <c r="AC23">
        <v>0</v>
      </c>
      <c r="AD23" s="1">
        <f t="shared" si="11"/>
        <v>0</v>
      </c>
      <c r="AE23">
        <v>0</v>
      </c>
      <c r="AF23" s="1">
        <f t="shared" si="12"/>
        <v>0</v>
      </c>
      <c r="AG23">
        <v>0</v>
      </c>
      <c r="AI23">
        <v>0</v>
      </c>
      <c r="AK23">
        <v>0</v>
      </c>
      <c r="AM23">
        <v>0</v>
      </c>
      <c r="AN23" s="1">
        <f t="shared" si="13"/>
        <v>0</v>
      </c>
      <c r="AO23">
        <v>6.06627471940139E-3</v>
      </c>
      <c r="AP23" s="1">
        <f t="shared" si="14"/>
        <v>6636.511822554784</v>
      </c>
      <c r="AQ23">
        <v>0</v>
      </c>
      <c r="AR23" s="1">
        <f t="shared" si="15"/>
        <v>0</v>
      </c>
      <c r="AS23">
        <v>0</v>
      </c>
      <c r="AT23" s="1">
        <f t="shared" si="16"/>
        <v>0</v>
      </c>
      <c r="AU23">
        <v>2.7258150721539299E-3</v>
      </c>
      <c r="AV23" s="1">
        <f t="shared" si="17"/>
        <v>2982.0449599144858</v>
      </c>
      <c r="AW23">
        <v>0</v>
      </c>
      <c r="AX23" s="1">
        <f t="shared" si="18"/>
        <v>0</v>
      </c>
      <c r="AY23">
        <v>0</v>
      </c>
      <c r="AZ23" s="1">
        <f t="shared" si="19"/>
        <v>0</v>
      </c>
      <c r="BA23">
        <v>9.4334580438268298E-3</v>
      </c>
      <c r="BB23" s="1">
        <f t="shared" si="20"/>
        <v>10320.214420096205</v>
      </c>
      <c r="BC23">
        <v>0</v>
      </c>
      <c r="BD23" s="1">
        <f t="shared" si="21"/>
        <v>0</v>
      </c>
      <c r="BE23">
        <v>5.9905073498917104E-4</v>
      </c>
      <c r="BF23" s="1">
        <f t="shared" si="22"/>
        <v>655.36222293903506</v>
      </c>
    </row>
    <row r="24" spans="1:58" x14ac:dyDescent="0.35">
      <c r="A24" t="s">
        <v>76</v>
      </c>
      <c r="C24" s="1">
        <v>175166.66666666666</v>
      </c>
      <c r="D24" s="1">
        <v>2291705.4999999972</v>
      </c>
      <c r="G24">
        <v>4.8141949978221498E-4</v>
      </c>
      <c r="H24" s="1">
        <f t="shared" si="0"/>
        <v>1103.2717154581496</v>
      </c>
      <c r="I24">
        <v>4.2640012837853302E-3</v>
      </c>
      <c r="J24" s="1">
        <f t="shared" si="1"/>
        <v>9771.8351940578905</v>
      </c>
      <c r="K24">
        <v>2.56757066550515E-3</v>
      </c>
      <c r="L24" s="1">
        <f t="shared" si="2"/>
        <v>5884.1158157768059</v>
      </c>
      <c r="M24">
        <v>0</v>
      </c>
      <c r="N24" s="1">
        <f t="shared" si="3"/>
        <v>0</v>
      </c>
      <c r="O24">
        <v>0</v>
      </c>
      <c r="P24" s="1">
        <f t="shared" si="4"/>
        <v>0</v>
      </c>
      <c r="Q24">
        <v>0</v>
      </c>
      <c r="R24" s="1">
        <f t="shared" si="5"/>
        <v>0</v>
      </c>
      <c r="S24">
        <v>0</v>
      </c>
      <c r="T24" s="1">
        <f t="shared" si="6"/>
        <v>0</v>
      </c>
      <c r="U24">
        <v>0</v>
      </c>
      <c r="V24" s="1">
        <f t="shared" si="7"/>
        <v>0</v>
      </c>
      <c r="W24">
        <v>3.20946333188143E-4</v>
      </c>
      <c r="X24" s="1">
        <f t="shared" si="8"/>
        <v>735.51447697209892</v>
      </c>
      <c r="Y24">
        <v>0</v>
      </c>
      <c r="Z24" s="1">
        <f t="shared" si="9"/>
        <v>0</v>
      </c>
      <c r="AA24">
        <v>1.03553972330379E-4</v>
      </c>
      <c r="AB24" s="1">
        <f t="shared" si="10"/>
        <v>237.31520793637708</v>
      </c>
      <c r="AC24">
        <v>0</v>
      </c>
      <c r="AD24" s="1">
        <f t="shared" si="11"/>
        <v>0</v>
      </c>
      <c r="AE24">
        <v>0</v>
      </c>
      <c r="AF24" s="1">
        <f t="shared" si="12"/>
        <v>0</v>
      </c>
      <c r="AG24">
        <v>0</v>
      </c>
      <c r="AI24">
        <v>0</v>
      </c>
      <c r="AK24">
        <v>0</v>
      </c>
      <c r="AM24" s="1">
        <v>2.29247380848674E-5</v>
      </c>
      <c r="AN24" s="1">
        <f t="shared" si="13"/>
        <v>52.536748355150024</v>
      </c>
      <c r="AO24">
        <v>3.1636138557116999E-3</v>
      </c>
      <c r="AP24" s="1">
        <f t="shared" si="14"/>
        <v>7250.0712730106998</v>
      </c>
      <c r="AQ24">
        <v>0</v>
      </c>
      <c r="AR24" s="1">
        <f t="shared" si="15"/>
        <v>0</v>
      </c>
      <c r="AS24">
        <v>9.9411813437163404E-4</v>
      </c>
      <c r="AT24" s="1">
        <f t="shared" si="16"/>
        <v>2278.22599618921</v>
      </c>
      <c r="AU24" s="1">
        <v>2.29247380848674E-5</v>
      </c>
      <c r="AV24" s="1">
        <f t="shared" si="17"/>
        <v>52.536748355150024</v>
      </c>
      <c r="AW24">
        <v>0</v>
      </c>
      <c r="AX24" s="1">
        <f t="shared" si="18"/>
        <v>0</v>
      </c>
      <c r="AY24">
        <v>2.40709749891107E-3</v>
      </c>
      <c r="AZ24" s="1">
        <f t="shared" si="19"/>
        <v>5516.3585772907363</v>
      </c>
      <c r="BA24">
        <v>5.5019371403681704E-3</v>
      </c>
      <c r="BB24" s="1">
        <f t="shared" si="20"/>
        <v>12608.819605235993</v>
      </c>
      <c r="BC24">
        <v>0</v>
      </c>
      <c r="BD24" s="1">
        <f t="shared" si="21"/>
        <v>0</v>
      </c>
      <c r="BE24">
        <v>1.03553972330379E-4</v>
      </c>
      <c r="BF24" s="1">
        <f t="shared" si="22"/>
        <v>237.31520793637708</v>
      </c>
    </row>
    <row r="25" spans="1:58" x14ac:dyDescent="0.35">
      <c r="A25" t="s">
        <v>77</v>
      </c>
      <c r="C25" s="1">
        <v>377142.85714285716</v>
      </c>
      <c r="D25" s="1">
        <v>8354091.4285714226</v>
      </c>
      <c r="G25">
        <v>1.7128525111641301E-3</v>
      </c>
      <c r="H25" s="1">
        <f t="shared" si="0"/>
        <v>14309.326481923295</v>
      </c>
      <c r="I25">
        <v>3.0586651985073702E-4</v>
      </c>
      <c r="J25" s="1">
        <f t="shared" si="1"/>
        <v>2555.2368717720128</v>
      </c>
      <c r="K25">
        <v>2.4469321588059003E-4</v>
      </c>
      <c r="L25" s="1">
        <f t="shared" si="2"/>
        <v>2044.1894974176139</v>
      </c>
      <c r="M25">
        <v>0</v>
      </c>
      <c r="N25" s="1">
        <f t="shared" si="3"/>
        <v>0</v>
      </c>
      <c r="O25">
        <v>0</v>
      </c>
      <c r="P25" s="1">
        <f t="shared" si="4"/>
        <v>0</v>
      </c>
      <c r="Q25">
        <v>0</v>
      </c>
      <c r="R25" s="1">
        <f t="shared" si="5"/>
        <v>0</v>
      </c>
      <c r="S25">
        <v>0</v>
      </c>
      <c r="T25" s="1">
        <f t="shared" si="6"/>
        <v>0</v>
      </c>
      <c r="U25">
        <v>5.3546040362635898E-4</v>
      </c>
      <c r="V25" s="1">
        <f t="shared" si="7"/>
        <v>4473.2851682743594</v>
      </c>
      <c r="W25">
        <v>3.8743092514426699E-4</v>
      </c>
      <c r="X25" s="1">
        <f t="shared" si="8"/>
        <v>3236.6333709112173</v>
      </c>
      <c r="Y25">
        <v>0</v>
      </c>
      <c r="Z25" s="1">
        <f t="shared" si="9"/>
        <v>0</v>
      </c>
      <c r="AA25">
        <v>0</v>
      </c>
      <c r="AB25" s="1">
        <f t="shared" si="10"/>
        <v>0</v>
      </c>
      <c r="AC25">
        <v>0</v>
      </c>
      <c r="AD25" s="1">
        <f t="shared" si="11"/>
        <v>0</v>
      </c>
      <c r="AE25">
        <v>0</v>
      </c>
      <c r="AF25" s="1">
        <f t="shared" si="12"/>
        <v>0</v>
      </c>
      <c r="AG25">
        <v>0</v>
      </c>
      <c r="AI25">
        <v>0</v>
      </c>
      <c r="AK25">
        <v>4.0782202646765002E-4</v>
      </c>
      <c r="AM25">
        <v>4.2209579739401698E-3</v>
      </c>
      <c r="AN25" s="1">
        <f t="shared" si="13"/>
        <v>35262.268830453773</v>
      </c>
      <c r="AO25">
        <v>1.11743235252136E-2</v>
      </c>
      <c r="AP25" s="1">
        <f t="shared" si="14"/>
        <v>93351.320382070931</v>
      </c>
      <c r="AQ25">
        <v>0</v>
      </c>
      <c r="AR25" s="1">
        <f t="shared" si="15"/>
        <v>0</v>
      </c>
      <c r="AS25" s="1">
        <v>3.6928303698369597E-5</v>
      </c>
      <c r="AT25" s="1">
        <f t="shared" si="16"/>
        <v>308.50242539823182</v>
      </c>
      <c r="AU25">
        <v>3.53173874920985E-2</v>
      </c>
      <c r="AV25" s="1">
        <f t="shared" si="17"/>
        <v>295044.68412727566</v>
      </c>
      <c r="AW25">
        <v>1.9983279296914799E-3</v>
      </c>
      <c r="AX25" s="1">
        <f t="shared" si="18"/>
        <v>16694.214228910467</v>
      </c>
      <c r="AY25">
        <v>7.1368854631838699E-4</v>
      </c>
      <c r="AZ25" s="1">
        <f t="shared" si="19"/>
        <v>5962.2193674680357</v>
      </c>
      <c r="BA25">
        <v>1.01955506616912E-4</v>
      </c>
      <c r="BB25" s="1">
        <f t="shared" si="20"/>
        <v>851.74562392400151</v>
      </c>
      <c r="BC25" s="1">
        <v>1.8464151849184798E-5</v>
      </c>
      <c r="BD25" s="1">
        <f t="shared" si="21"/>
        <v>154.25121269911591</v>
      </c>
      <c r="BE25">
        <v>0</v>
      </c>
      <c r="BF25" s="1">
        <f t="shared" si="22"/>
        <v>0</v>
      </c>
    </row>
    <row r="26" spans="1:58" x14ac:dyDescent="0.35">
      <c r="A26" t="s">
        <v>78</v>
      </c>
      <c r="C26" s="1">
        <v>20333.333333333332</v>
      </c>
      <c r="D26" s="1">
        <v>13826.666666666664</v>
      </c>
      <c r="E26" s="1">
        <f>AVERAGE(C26:C38)</f>
        <v>496285.43125718372</v>
      </c>
      <c r="F26" s="1">
        <f>AVERAGE(D26:D38)</f>
        <v>6914118.62208407</v>
      </c>
      <c r="G26">
        <v>0.748971193415638</v>
      </c>
      <c r="H26" s="1">
        <f t="shared" si="0"/>
        <v>10355.775034293552</v>
      </c>
      <c r="I26">
        <v>6.2185642432555999E-4</v>
      </c>
      <c r="J26" s="1">
        <f t="shared" si="1"/>
        <v>8.5982014936747415</v>
      </c>
      <c r="K26">
        <v>3.60310928212163E-3</v>
      </c>
      <c r="L26" s="1">
        <f t="shared" si="2"/>
        <v>49.818991007468398</v>
      </c>
      <c r="M26">
        <v>0</v>
      </c>
      <c r="N26" s="1">
        <f t="shared" si="3"/>
        <v>0</v>
      </c>
      <c r="O26">
        <v>0</v>
      </c>
      <c r="P26" s="1">
        <f t="shared" si="4"/>
        <v>0</v>
      </c>
      <c r="Q26">
        <v>0</v>
      </c>
      <c r="R26" s="1">
        <f t="shared" si="5"/>
        <v>0</v>
      </c>
      <c r="S26">
        <v>0</v>
      </c>
      <c r="T26" s="1">
        <f t="shared" si="6"/>
        <v>0</v>
      </c>
      <c r="U26">
        <v>1.90444183050468E-3</v>
      </c>
      <c r="V26" s="1">
        <f t="shared" si="7"/>
        <v>26.332082376444703</v>
      </c>
      <c r="W26">
        <v>1.2802926383173301E-4</v>
      </c>
      <c r="X26" s="1">
        <f t="shared" si="8"/>
        <v>1.7702179545800947</v>
      </c>
      <c r="Y26">
        <v>0</v>
      </c>
      <c r="Z26" s="1">
        <f t="shared" si="9"/>
        <v>0</v>
      </c>
      <c r="AA26">
        <v>0</v>
      </c>
      <c r="AB26" s="1">
        <f t="shared" si="10"/>
        <v>0</v>
      </c>
      <c r="AC26">
        <v>0</v>
      </c>
      <c r="AD26" s="1">
        <f t="shared" si="11"/>
        <v>0</v>
      </c>
      <c r="AE26">
        <v>0</v>
      </c>
      <c r="AF26" s="1">
        <f t="shared" si="12"/>
        <v>0</v>
      </c>
      <c r="AG26">
        <v>0</v>
      </c>
      <c r="AI26">
        <v>0</v>
      </c>
      <c r="AK26">
        <v>3.6579789666209397E-4</v>
      </c>
      <c r="AM26">
        <v>1.2254229538180199E-3</v>
      </c>
      <c r="AN26" s="1">
        <f t="shared" si="13"/>
        <v>16.943514708123818</v>
      </c>
      <c r="AO26">
        <v>0</v>
      </c>
      <c r="AP26" s="1">
        <f t="shared" si="14"/>
        <v>0</v>
      </c>
      <c r="AQ26">
        <v>0</v>
      </c>
      <c r="AR26" s="1">
        <f t="shared" si="15"/>
        <v>0</v>
      </c>
      <c r="AS26">
        <v>0</v>
      </c>
      <c r="AT26" s="1">
        <f t="shared" si="16"/>
        <v>0</v>
      </c>
      <c r="AU26">
        <v>4.2066758116140801E-4</v>
      </c>
      <c r="AV26" s="1">
        <f t="shared" si="17"/>
        <v>5.8164304221917336</v>
      </c>
      <c r="AW26" s="1">
        <v>3.6579789666209399E-5</v>
      </c>
      <c r="AX26" s="1">
        <f t="shared" si="18"/>
        <v>0.50577655845145519</v>
      </c>
      <c r="AY26">
        <v>1.6460905349794199E-4</v>
      </c>
      <c r="AZ26" s="1">
        <f t="shared" si="19"/>
        <v>2.2759945130315442</v>
      </c>
      <c r="BA26">
        <v>0</v>
      </c>
      <c r="BB26" s="1">
        <f t="shared" si="20"/>
        <v>0</v>
      </c>
      <c r="BC26">
        <v>0</v>
      </c>
      <c r="BD26" s="1">
        <f t="shared" si="21"/>
        <v>0</v>
      </c>
      <c r="BE26">
        <v>0</v>
      </c>
      <c r="BF26" s="1">
        <f t="shared" si="22"/>
        <v>0</v>
      </c>
    </row>
    <row r="27" spans="1:58" x14ac:dyDescent="0.35">
      <c r="A27" t="s">
        <v>79</v>
      </c>
      <c r="C27" s="1">
        <v>287125</v>
      </c>
      <c r="D27" s="1">
        <v>5700292.6250000065</v>
      </c>
      <c r="G27">
        <v>1.55861165684348E-2</v>
      </c>
      <c r="H27" s="1">
        <f t="shared" si="0"/>
        <v>88845.425327439298</v>
      </c>
      <c r="I27">
        <v>7.5703994760969199E-3</v>
      </c>
      <c r="J27" s="1">
        <f t="shared" si="1"/>
        <v>43153.492301899183</v>
      </c>
      <c r="K27">
        <v>9.3778650949574299E-3</v>
      </c>
      <c r="L27" s="1">
        <f t="shared" si="2"/>
        <v>53456.575239030826</v>
      </c>
      <c r="M27">
        <v>0</v>
      </c>
      <c r="N27" s="1">
        <f t="shared" si="3"/>
        <v>0</v>
      </c>
      <c r="O27">
        <v>0</v>
      </c>
      <c r="P27" s="1">
        <f t="shared" si="4"/>
        <v>0</v>
      </c>
      <c r="Q27">
        <v>0</v>
      </c>
      <c r="R27" s="1">
        <f t="shared" si="5"/>
        <v>0</v>
      </c>
      <c r="S27">
        <v>0</v>
      </c>
      <c r="T27" s="1">
        <f t="shared" si="6"/>
        <v>0</v>
      </c>
      <c r="U27">
        <v>0</v>
      </c>
      <c r="V27" s="1">
        <f t="shared" si="7"/>
        <v>0</v>
      </c>
      <c r="W27">
        <v>0</v>
      </c>
      <c r="X27" s="1">
        <f t="shared" si="8"/>
        <v>0</v>
      </c>
      <c r="Y27">
        <v>0</v>
      </c>
      <c r="Z27" s="1">
        <f t="shared" si="9"/>
        <v>0</v>
      </c>
      <c r="AA27">
        <v>0</v>
      </c>
      <c r="AB27" s="1">
        <f t="shared" si="10"/>
        <v>0</v>
      </c>
      <c r="AC27">
        <v>0</v>
      </c>
      <c r="AD27" s="1">
        <f t="shared" si="11"/>
        <v>0</v>
      </c>
      <c r="AE27">
        <v>0</v>
      </c>
      <c r="AF27" s="1">
        <f t="shared" si="12"/>
        <v>0</v>
      </c>
      <c r="AG27">
        <v>0</v>
      </c>
      <c r="AI27">
        <v>0</v>
      </c>
      <c r="AK27">
        <v>0</v>
      </c>
      <c r="AM27">
        <v>3.4053700065487901E-4</v>
      </c>
      <c r="AN27" s="1">
        <f t="shared" si="13"/>
        <v>1941.1605533726292</v>
      </c>
      <c r="AO27">
        <v>5.65815324165029E-3</v>
      </c>
      <c r="AP27" s="1">
        <f t="shared" si="14"/>
        <v>32253.129194499026</v>
      </c>
      <c r="AQ27">
        <v>0</v>
      </c>
      <c r="AR27" s="1">
        <f t="shared" si="15"/>
        <v>0</v>
      </c>
      <c r="AS27">
        <v>0</v>
      </c>
      <c r="AT27" s="1">
        <f t="shared" si="16"/>
        <v>0</v>
      </c>
      <c r="AU27">
        <v>2.1480026195153899E-3</v>
      </c>
      <c r="AV27" s="1">
        <f t="shared" si="17"/>
        <v>12244.243490504272</v>
      </c>
      <c r="AW27">
        <v>1.1683038637852E-2</v>
      </c>
      <c r="AX27" s="1">
        <f t="shared" si="18"/>
        <v>66596.738984937881</v>
      </c>
      <c r="AY27">
        <v>1.2049770792403401E-3</v>
      </c>
      <c r="AZ27" s="1">
        <f t="shared" si="19"/>
        <v>6868.721958087759</v>
      </c>
      <c r="BA27">
        <v>2.7242960052390299E-3</v>
      </c>
      <c r="BB27" s="1">
        <f t="shared" si="20"/>
        <v>15529.284426981021</v>
      </c>
      <c r="BC27">
        <v>0</v>
      </c>
      <c r="BD27" s="1">
        <f t="shared" si="21"/>
        <v>0</v>
      </c>
      <c r="BE27" s="1">
        <v>5.8356676003734803E-5</v>
      </c>
      <c r="BF27" s="1">
        <f t="shared" si="22"/>
        <v>332.65012984360436</v>
      </c>
    </row>
    <row r="28" spans="1:58" x14ac:dyDescent="0.35">
      <c r="A28" t="s">
        <v>80</v>
      </c>
      <c r="C28" s="1">
        <v>73936.170212765952</v>
      </c>
      <c r="D28" s="1">
        <v>1121242.0212765972</v>
      </c>
      <c r="G28">
        <v>1.6928841800924401E-3</v>
      </c>
      <c r="H28" s="1">
        <f t="shared" si="0"/>
        <v>1898.1328798740224</v>
      </c>
      <c r="I28">
        <v>1.17360622372701E-2</v>
      </c>
      <c r="J28" s="1">
        <f t="shared" si="1"/>
        <v>13158.966144744669</v>
      </c>
      <c r="K28">
        <v>2.29965952104693E-2</v>
      </c>
      <c r="L28" s="1">
        <f t="shared" si="2"/>
        <v>25784.748896266312</v>
      </c>
      <c r="M28">
        <v>0</v>
      </c>
      <c r="N28" s="1">
        <f t="shared" si="3"/>
        <v>0</v>
      </c>
      <c r="O28">
        <v>0</v>
      </c>
      <c r="P28" s="1">
        <f t="shared" si="4"/>
        <v>0</v>
      </c>
      <c r="Q28">
        <v>0</v>
      </c>
      <c r="R28" s="1">
        <f t="shared" si="5"/>
        <v>0</v>
      </c>
      <c r="S28">
        <v>0</v>
      </c>
      <c r="T28" s="1">
        <f t="shared" si="6"/>
        <v>0</v>
      </c>
      <c r="U28">
        <v>0</v>
      </c>
      <c r="V28" s="1">
        <f t="shared" si="7"/>
        <v>0</v>
      </c>
      <c r="W28">
        <v>1.10322789264451E-3</v>
      </c>
      <c r="X28" s="1">
        <f t="shared" si="8"/>
        <v>1236.9854722774512</v>
      </c>
      <c r="Y28">
        <v>0</v>
      </c>
      <c r="Z28" s="1">
        <f t="shared" si="9"/>
        <v>0</v>
      </c>
      <c r="AA28">
        <v>0</v>
      </c>
      <c r="AB28" s="1">
        <f t="shared" si="10"/>
        <v>0</v>
      </c>
      <c r="AC28">
        <v>0</v>
      </c>
      <c r="AD28" s="1">
        <f t="shared" si="11"/>
        <v>0</v>
      </c>
      <c r="AE28">
        <v>0</v>
      </c>
      <c r="AF28" s="1">
        <f t="shared" si="12"/>
        <v>0</v>
      </c>
      <c r="AG28">
        <v>0</v>
      </c>
      <c r="AI28">
        <v>0</v>
      </c>
      <c r="AK28">
        <v>0</v>
      </c>
      <c r="AM28">
        <v>0</v>
      </c>
      <c r="AN28" s="1">
        <f t="shared" si="13"/>
        <v>0</v>
      </c>
      <c r="AO28">
        <v>1.02714321039317E-3</v>
      </c>
      <c r="AP28" s="1">
        <f t="shared" si="14"/>
        <v>1151.676129361771</v>
      </c>
      <c r="AQ28">
        <v>0</v>
      </c>
      <c r="AR28" s="1">
        <f t="shared" si="15"/>
        <v>0</v>
      </c>
      <c r="AS28">
        <v>0</v>
      </c>
      <c r="AT28" s="1">
        <f t="shared" si="16"/>
        <v>0</v>
      </c>
      <c r="AU28">
        <v>6.3835048408879103E-2</v>
      </c>
      <c r="AV28" s="1">
        <f t="shared" si="17"/>
        <v>71574.538706261039</v>
      </c>
      <c r="AW28">
        <v>2.6249215376714301E-3</v>
      </c>
      <c r="AX28" s="1">
        <f t="shared" si="18"/>
        <v>2943.1723305911878</v>
      </c>
      <c r="AY28">
        <v>0</v>
      </c>
      <c r="AZ28" s="1">
        <f t="shared" si="19"/>
        <v>0</v>
      </c>
      <c r="BA28">
        <v>5.1927795636543504E-3</v>
      </c>
      <c r="BB28" s="1">
        <f t="shared" si="20"/>
        <v>5822.3626539956103</v>
      </c>
      <c r="BC28">
        <v>0</v>
      </c>
      <c r="BD28" s="1">
        <f t="shared" si="21"/>
        <v>0</v>
      </c>
      <c r="BE28">
        <v>0</v>
      </c>
      <c r="BF28" s="1">
        <f t="shared" si="22"/>
        <v>0</v>
      </c>
    </row>
    <row r="29" spans="1:58" x14ac:dyDescent="0.35">
      <c r="A29" t="s">
        <v>81</v>
      </c>
      <c r="C29" s="1">
        <v>42444.444444444445</v>
      </c>
      <c r="D29" s="1">
        <v>69990.888888888891</v>
      </c>
      <c r="G29">
        <v>2.5482251611752402E-4</v>
      </c>
      <c r="H29" s="1">
        <f t="shared" si="0"/>
        <v>17.835254411968723</v>
      </c>
      <c r="I29">
        <v>4.1790892643274E-2</v>
      </c>
      <c r="J29" s="1">
        <f t="shared" si="1"/>
        <v>2924.9817235628748</v>
      </c>
      <c r="K29">
        <v>0.152154524373774</v>
      </c>
      <c r="L29" s="1">
        <f t="shared" si="2"/>
        <v>10649.430409386552</v>
      </c>
      <c r="M29">
        <v>0</v>
      </c>
      <c r="N29" s="1">
        <f t="shared" si="3"/>
        <v>0</v>
      </c>
      <c r="O29">
        <v>0</v>
      </c>
      <c r="P29" s="1">
        <f t="shared" si="4"/>
        <v>0</v>
      </c>
      <c r="Q29">
        <v>0</v>
      </c>
      <c r="R29" s="1">
        <f t="shared" si="5"/>
        <v>0</v>
      </c>
      <c r="S29">
        <v>0</v>
      </c>
      <c r="T29" s="1">
        <f t="shared" si="6"/>
        <v>0</v>
      </c>
      <c r="U29">
        <v>0</v>
      </c>
      <c r="V29" s="1">
        <f t="shared" si="7"/>
        <v>0</v>
      </c>
      <c r="W29">
        <v>1.22314807736412E-3</v>
      </c>
      <c r="X29" s="1">
        <f t="shared" si="8"/>
        <v>85.609221177450195</v>
      </c>
      <c r="Y29">
        <v>0</v>
      </c>
      <c r="Z29" s="1">
        <f t="shared" si="9"/>
        <v>0</v>
      </c>
      <c r="AA29">
        <v>0</v>
      </c>
      <c r="AB29" s="1">
        <f t="shared" si="10"/>
        <v>0</v>
      </c>
      <c r="AC29">
        <v>0</v>
      </c>
      <c r="AD29" s="1">
        <f t="shared" si="11"/>
        <v>0</v>
      </c>
      <c r="AE29">
        <v>0</v>
      </c>
      <c r="AF29" s="1">
        <f t="shared" si="12"/>
        <v>0</v>
      </c>
      <c r="AG29">
        <v>0</v>
      </c>
      <c r="AI29">
        <v>0</v>
      </c>
      <c r="AK29">
        <v>0</v>
      </c>
      <c r="AM29">
        <v>6.7782789287261398E-3</v>
      </c>
      <c r="AN29" s="1">
        <f t="shared" si="13"/>
        <v>474.41776735836805</v>
      </c>
      <c r="AO29">
        <v>0</v>
      </c>
      <c r="AP29" s="1">
        <f t="shared" si="14"/>
        <v>0</v>
      </c>
      <c r="AQ29">
        <v>0</v>
      </c>
      <c r="AR29" s="1">
        <f t="shared" si="15"/>
        <v>0</v>
      </c>
      <c r="AS29">
        <v>0</v>
      </c>
      <c r="AT29" s="1">
        <f t="shared" si="16"/>
        <v>0</v>
      </c>
      <c r="AU29">
        <v>6.8802079351731502E-4</v>
      </c>
      <c r="AV29" s="1">
        <f t="shared" si="17"/>
        <v>48.155186912315564</v>
      </c>
      <c r="AW29">
        <v>7.4153352190199501E-3</v>
      </c>
      <c r="AX29" s="1">
        <f t="shared" si="18"/>
        <v>519.00590338828988</v>
      </c>
      <c r="AY29">
        <v>4.7651810513976997E-3</v>
      </c>
      <c r="AZ29" s="1">
        <f t="shared" si="19"/>
        <v>333.51925750381514</v>
      </c>
      <c r="BA29">
        <v>6.6253854190556297E-3</v>
      </c>
      <c r="BB29" s="1">
        <f t="shared" si="20"/>
        <v>463.71661471118716</v>
      </c>
      <c r="BC29">
        <v>0</v>
      </c>
      <c r="BD29" s="1">
        <f t="shared" si="21"/>
        <v>0</v>
      </c>
      <c r="BE29">
        <v>0</v>
      </c>
      <c r="BF29" s="1">
        <f t="shared" si="22"/>
        <v>0</v>
      </c>
    </row>
    <row r="30" spans="1:58" x14ac:dyDescent="0.35">
      <c r="A30" t="s">
        <v>82</v>
      </c>
      <c r="C30" s="1">
        <v>46489.361702127659</v>
      </c>
      <c r="D30" s="1">
        <v>653640.42553191388</v>
      </c>
      <c r="G30">
        <v>1.55629519109377E-2</v>
      </c>
      <c r="H30" s="1">
        <f t="shared" si="0"/>
        <v>10172.574509598031</v>
      </c>
      <c r="I30">
        <v>3.1194766440950299E-2</v>
      </c>
      <c r="J30" s="1">
        <f t="shared" si="1"/>
        <v>20390.16041083142</v>
      </c>
      <c r="K30">
        <v>3.9045105015494103E-2</v>
      </c>
      <c r="L30" s="1">
        <f t="shared" si="2"/>
        <v>25521.459057265831</v>
      </c>
      <c r="M30">
        <v>0</v>
      </c>
      <c r="N30" s="1">
        <f t="shared" si="3"/>
        <v>0</v>
      </c>
      <c r="O30">
        <v>0</v>
      </c>
      <c r="P30" s="1">
        <f t="shared" si="4"/>
        <v>0</v>
      </c>
      <c r="Q30">
        <v>0</v>
      </c>
      <c r="R30" s="1">
        <f t="shared" si="5"/>
        <v>0</v>
      </c>
      <c r="S30">
        <v>0</v>
      </c>
      <c r="T30" s="1">
        <f t="shared" si="6"/>
        <v>0</v>
      </c>
      <c r="U30">
        <v>0</v>
      </c>
      <c r="V30" s="1">
        <f t="shared" si="7"/>
        <v>0</v>
      </c>
      <c r="W30">
        <v>1.2785492941581499E-2</v>
      </c>
      <c r="X30" s="1">
        <f t="shared" si="8"/>
        <v>8357.1150469706117</v>
      </c>
      <c r="Y30">
        <v>0</v>
      </c>
      <c r="Z30" s="1">
        <f t="shared" si="9"/>
        <v>0</v>
      </c>
      <c r="AA30">
        <v>0</v>
      </c>
      <c r="AB30" s="1">
        <f t="shared" si="10"/>
        <v>0</v>
      </c>
      <c r="AC30">
        <v>0</v>
      </c>
      <c r="AD30" s="1">
        <f t="shared" si="11"/>
        <v>0</v>
      </c>
      <c r="AE30">
        <v>0</v>
      </c>
      <c r="AF30" s="1">
        <f t="shared" si="12"/>
        <v>0</v>
      </c>
      <c r="AG30">
        <v>0</v>
      </c>
      <c r="AI30">
        <v>0</v>
      </c>
      <c r="AK30">
        <v>0</v>
      </c>
      <c r="AM30">
        <v>4.2465281762883002E-3</v>
      </c>
      <c r="AN30" s="1">
        <f t="shared" si="13"/>
        <v>2775.7024841823468</v>
      </c>
      <c r="AO30">
        <v>0</v>
      </c>
      <c r="AP30" s="1">
        <f t="shared" si="14"/>
        <v>0</v>
      </c>
      <c r="AQ30">
        <v>0</v>
      </c>
      <c r="AR30" s="1">
        <f t="shared" si="15"/>
        <v>0</v>
      </c>
      <c r="AS30">
        <v>0</v>
      </c>
      <c r="AT30" s="1">
        <f t="shared" si="16"/>
        <v>0</v>
      </c>
      <c r="AU30">
        <v>1.43234247675887E-2</v>
      </c>
      <c r="AV30" s="1">
        <f t="shared" si="17"/>
        <v>9362.3694601610332</v>
      </c>
      <c r="AW30">
        <v>4.8594054860553203E-2</v>
      </c>
      <c r="AX30" s="1">
        <f t="shared" si="18"/>
        <v>31763.038697373162</v>
      </c>
      <c r="AY30">
        <v>0</v>
      </c>
      <c r="AZ30" s="1">
        <f t="shared" si="19"/>
        <v>0</v>
      </c>
      <c r="BA30">
        <v>3.4844485251922401E-2</v>
      </c>
      <c r="BB30" s="1">
        <f t="shared" si="20"/>
        <v>22775.764167507055</v>
      </c>
      <c r="BC30">
        <v>3.7036440637026798E-4</v>
      </c>
      <c r="BD30" s="1">
        <f t="shared" si="21"/>
        <v>242.08514818173663</v>
      </c>
      <c r="BE30">
        <v>0</v>
      </c>
      <c r="BF30" s="1">
        <f t="shared" si="22"/>
        <v>0</v>
      </c>
    </row>
    <row r="31" spans="1:58" x14ac:dyDescent="0.35">
      <c r="A31" t="s">
        <v>83</v>
      </c>
      <c r="C31" s="1">
        <v>269833.33333333331</v>
      </c>
      <c r="D31" s="1">
        <v>4588245.9999999944</v>
      </c>
      <c r="G31">
        <v>1.2813120635530801E-3</v>
      </c>
      <c r="H31" s="1">
        <f t="shared" si="0"/>
        <v>5878.9749503491585</v>
      </c>
      <c r="I31">
        <v>8.8090204369274097E-4</v>
      </c>
      <c r="J31" s="1">
        <f t="shared" si="1"/>
        <v>4041.7952783650389</v>
      </c>
      <c r="K31">
        <v>2.96303414696649E-3</v>
      </c>
      <c r="L31" s="1">
        <f t="shared" si="2"/>
        <v>13595.129572682394</v>
      </c>
      <c r="M31" s="1">
        <v>1.7174458145845499E-5</v>
      </c>
      <c r="N31" s="1">
        <f t="shared" si="3"/>
        <v>78.800638889842929</v>
      </c>
      <c r="O31">
        <v>0</v>
      </c>
      <c r="P31" s="1">
        <f t="shared" si="4"/>
        <v>0</v>
      </c>
      <c r="Q31">
        <v>0</v>
      </c>
      <c r="R31" s="1">
        <f t="shared" si="5"/>
        <v>0</v>
      </c>
      <c r="S31">
        <v>0</v>
      </c>
      <c r="T31" s="1">
        <f t="shared" si="6"/>
        <v>0</v>
      </c>
      <c r="U31" s="1">
        <v>1.7174458145845499E-5</v>
      </c>
      <c r="V31" s="1">
        <f t="shared" si="7"/>
        <v>78.800638889842929</v>
      </c>
      <c r="W31">
        <v>3.84393619065923E-4</v>
      </c>
      <c r="X31" s="1">
        <f t="shared" si="8"/>
        <v>1763.6924851047429</v>
      </c>
      <c r="Y31">
        <v>0</v>
      </c>
      <c r="Z31" s="1">
        <f t="shared" si="9"/>
        <v>0</v>
      </c>
      <c r="AA31">
        <v>0</v>
      </c>
      <c r="AB31" s="1">
        <f t="shared" si="10"/>
        <v>0</v>
      </c>
      <c r="AC31">
        <v>0</v>
      </c>
      <c r="AD31" s="1">
        <f t="shared" si="11"/>
        <v>0</v>
      </c>
      <c r="AE31">
        <v>0</v>
      </c>
      <c r="AF31" s="1">
        <f t="shared" si="12"/>
        <v>0</v>
      </c>
      <c r="AG31">
        <v>0</v>
      </c>
      <c r="AI31" s="1">
        <v>3.4348916291690997E-5</v>
      </c>
      <c r="AK31">
        <v>0</v>
      </c>
      <c r="AM31">
        <v>4.4845922224357701E-4</v>
      </c>
      <c r="AN31" s="1">
        <f t="shared" si="13"/>
        <v>2057.6412326222007</v>
      </c>
      <c r="AO31">
        <v>0</v>
      </c>
      <c r="AP31" s="1">
        <f t="shared" si="14"/>
        <v>0</v>
      </c>
      <c r="AQ31">
        <v>0</v>
      </c>
      <c r="AR31" s="1">
        <f t="shared" si="15"/>
        <v>0</v>
      </c>
      <c r="AS31">
        <v>6.6980386768797405E-4</v>
      </c>
      <c r="AT31" s="1">
        <f t="shared" si="16"/>
        <v>3073.2249167038726</v>
      </c>
      <c r="AU31">
        <v>0.10048689858415</v>
      </c>
      <c r="AV31" s="1">
        <f t="shared" si="17"/>
        <v>461058.6104811313</v>
      </c>
      <c r="AW31">
        <v>5.1412646550067298E-3</v>
      </c>
      <c r="AX31" s="1">
        <f t="shared" si="18"/>
        <v>23589.386988275979</v>
      </c>
      <c r="AY31">
        <v>0</v>
      </c>
      <c r="AZ31" s="1">
        <f t="shared" si="19"/>
        <v>0</v>
      </c>
      <c r="BA31">
        <v>0</v>
      </c>
      <c r="BB31" s="1">
        <f t="shared" si="20"/>
        <v>0</v>
      </c>
      <c r="BC31">
        <v>0</v>
      </c>
      <c r="BD31" s="1">
        <f t="shared" si="21"/>
        <v>0</v>
      </c>
      <c r="BE31">
        <v>9.9611857245903899E-4</v>
      </c>
      <c r="BF31" s="1">
        <f t="shared" si="22"/>
        <v>4570.4370556108906</v>
      </c>
    </row>
    <row r="32" spans="1:58" x14ac:dyDescent="0.35">
      <c r="A32" t="s">
        <v>84</v>
      </c>
      <c r="C32" s="1">
        <v>4300000</v>
      </c>
      <c r="D32" s="1">
        <v>59662499.99999997</v>
      </c>
      <c r="G32">
        <v>1.5117543144448999E-3</v>
      </c>
      <c r="H32" s="1">
        <f t="shared" si="0"/>
        <v>90195.041785568799</v>
      </c>
      <c r="I32">
        <v>1.8684603886397601E-4</v>
      </c>
      <c r="J32" s="1">
        <f t="shared" si="1"/>
        <v>11147.701793721963</v>
      </c>
      <c r="K32">
        <v>3.3972007066177499E-4</v>
      </c>
      <c r="L32" s="1">
        <f t="shared" si="2"/>
        <v>20268.548715858142</v>
      </c>
      <c r="M32">
        <v>0</v>
      </c>
      <c r="N32" s="1">
        <f t="shared" si="3"/>
        <v>0</v>
      </c>
      <c r="O32">
        <v>0</v>
      </c>
      <c r="P32" s="1">
        <f t="shared" si="4"/>
        <v>0</v>
      </c>
      <c r="Q32">
        <v>0</v>
      </c>
      <c r="R32" s="1">
        <f t="shared" si="5"/>
        <v>0</v>
      </c>
      <c r="S32">
        <v>0</v>
      </c>
      <c r="T32" s="1">
        <f t="shared" si="6"/>
        <v>0</v>
      </c>
      <c r="U32">
        <v>0</v>
      </c>
      <c r="V32" s="1">
        <f t="shared" si="7"/>
        <v>0</v>
      </c>
      <c r="W32">
        <v>0</v>
      </c>
      <c r="X32" s="1">
        <f t="shared" si="8"/>
        <v>0</v>
      </c>
      <c r="Y32">
        <v>0</v>
      </c>
      <c r="Z32" s="1">
        <f t="shared" si="9"/>
        <v>0</v>
      </c>
      <c r="AA32">
        <v>0</v>
      </c>
      <c r="AB32" s="1">
        <f t="shared" si="10"/>
        <v>0</v>
      </c>
      <c r="AC32">
        <v>0</v>
      </c>
      <c r="AD32" s="1">
        <f t="shared" si="11"/>
        <v>0</v>
      </c>
      <c r="AE32">
        <v>0</v>
      </c>
      <c r="AF32" s="1">
        <f t="shared" si="12"/>
        <v>0</v>
      </c>
      <c r="AG32">
        <v>0</v>
      </c>
      <c r="AI32">
        <v>0</v>
      </c>
      <c r="AK32">
        <v>1.01916021198532E-3</v>
      </c>
      <c r="AM32">
        <v>2.03832042397065E-3</v>
      </c>
      <c r="AN32" s="1">
        <f t="shared" si="13"/>
        <v>121611.29229514884</v>
      </c>
      <c r="AO32">
        <v>1.9924582144313099E-2</v>
      </c>
      <c r="AP32" s="1">
        <f t="shared" si="14"/>
        <v>1188750.3821850796</v>
      </c>
      <c r="AQ32">
        <v>0</v>
      </c>
      <c r="AR32" s="1">
        <f t="shared" si="15"/>
        <v>0</v>
      </c>
      <c r="AS32">
        <v>1.7945445844632301E-4</v>
      </c>
      <c r="AT32" s="1">
        <f t="shared" si="16"/>
        <v>10706.701627053741</v>
      </c>
      <c r="AU32">
        <v>6.7944014132354901E-4</v>
      </c>
      <c r="AV32" s="1">
        <f t="shared" si="17"/>
        <v>40537.097431716225</v>
      </c>
      <c r="AW32">
        <v>3.05748063595597E-4</v>
      </c>
      <c r="AX32" s="1">
        <f t="shared" si="18"/>
        <v>18241.693844272297</v>
      </c>
      <c r="AY32">
        <v>0</v>
      </c>
      <c r="AZ32" s="1">
        <f t="shared" si="19"/>
        <v>0</v>
      </c>
      <c r="BA32" s="1">
        <v>1.6986003533088701E-5</v>
      </c>
      <c r="BB32" s="1">
        <f t="shared" si="20"/>
        <v>1013.4274357929041</v>
      </c>
      <c r="BC32">
        <v>0</v>
      </c>
      <c r="BD32" s="1">
        <f t="shared" si="21"/>
        <v>0</v>
      </c>
      <c r="BE32">
        <v>0</v>
      </c>
      <c r="BF32" s="1">
        <f t="shared" si="22"/>
        <v>0</v>
      </c>
    </row>
    <row r="33" spans="1:58" x14ac:dyDescent="0.35">
      <c r="A33" t="s">
        <v>85</v>
      </c>
      <c r="C33" s="1">
        <v>335000</v>
      </c>
      <c r="D33" s="1">
        <v>4492015.0000000009</v>
      </c>
      <c r="G33">
        <v>4.17354352816193E-3</v>
      </c>
      <c r="H33" s="1">
        <f t="shared" si="0"/>
        <v>18747.620131656317</v>
      </c>
      <c r="I33">
        <v>1.39813708193425E-2</v>
      </c>
      <c r="J33" s="1">
        <f t="shared" si="1"/>
        <v>62804.527441048813</v>
      </c>
      <c r="K33">
        <v>3.2667463434067498E-2</v>
      </c>
      <c r="L33" s="1">
        <f t="shared" si="2"/>
        <v>146742.73575778274</v>
      </c>
      <c r="M33">
        <v>0</v>
      </c>
      <c r="N33" s="1">
        <f t="shared" si="3"/>
        <v>0</v>
      </c>
      <c r="O33">
        <v>0</v>
      </c>
      <c r="P33" s="1">
        <f t="shared" si="4"/>
        <v>0</v>
      </c>
      <c r="Q33">
        <v>0</v>
      </c>
      <c r="R33" s="1">
        <f t="shared" si="5"/>
        <v>0</v>
      </c>
      <c r="S33">
        <v>0</v>
      </c>
      <c r="T33" s="1">
        <f t="shared" si="6"/>
        <v>0</v>
      </c>
      <c r="U33">
        <v>0</v>
      </c>
      <c r="V33" s="1">
        <f t="shared" si="7"/>
        <v>0</v>
      </c>
      <c r="W33">
        <v>4.7616337525847501E-3</v>
      </c>
      <c r="X33" s="1">
        <f t="shared" si="8"/>
        <v>21389.33024111699</v>
      </c>
      <c r="Y33">
        <v>0</v>
      </c>
      <c r="Z33" s="1">
        <f t="shared" si="9"/>
        <v>0</v>
      </c>
      <c r="AA33">
        <v>0</v>
      </c>
      <c r="AB33" s="1">
        <f t="shared" si="10"/>
        <v>0</v>
      </c>
      <c r="AC33">
        <v>0</v>
      </c>
      <c r="AD33" s="1">
        <f t="shared" si="11"/>
        <v>0</v>
      </c>
      <c r="AE33">
        <v>0</v>
      </c>
      <c r="AF33" s="1">
        <f t="shared" si="12"/>
        <v>0</v>
      </c>
      <c r="AG33">
        <v>0</v>
      </c>
      <c r="AI33">
        <v>0</v>
      </c>
      <c r="AK33">
        <v>1.8970652400736098E-5</v>
      </c>
      <c r="AM33">
        <v>1.04338588204048E-2</v>
      </c>
      <c r="AN33" s="1">
        <f t="shared" si="13"/>
        <v>46869.050329140679</v>
      </c>
      <c r="AO33">
        <v>4.8944283193899001E-3</v>
      </c>
      <c r="AP33" s="1">
        <f t="shared" si="14"/>
        <v>21985.845427124226</v>
      </c>
      <c r="AQ33">
        <v>0</v>
      </c>
      <c r="AR33" s="1">
        <f t="shared" si="15"/>
        <v>0</v>
      </c>
      <c r="AS33">
        <v>0</v>
      </c>
      <c r="AT33" s="1">
        <f t="shared" si="16"/>
        <v>0</v>
      </c>
      <c r="AU33">
        <v>2.5420674216986299E-3</v>
      </c>
      <c r="AV33" s="1">
        <f t="shared" si="17"/>
        <v>11419.004989281573</v>
      </c>
      <c r="AW33">
        <v>3.31986417012881E-3</v>
      </c>
      <c r="AX33" s="1">
        <f t="shared" si="18"/>
        <v>14912.87965018117</v>
      </c>
      <c r="AY33">
        <v>0</v>
      </c>
      <c r="AZ33" s="1">
        <f t="shared" si="19"/>
        <v>0</v>
      </c>
      <c r="BA33">
        <v>0</v>
      </c>
      <c r="BB33" s="1">
        <f t="shared" si="20"/>
        <v>0</v>
      </c>
      <c r="BC33">
        <v>0</v>
      </c>
      <c r="BD33" s="1">
        <f t="shared" si="21"/>
        <v>0</v>
      </c>
      <c r="BE33">
        <v>0</v>
      </c>
      <c r="BF33" s="1">
        <f t="shared" si="22"/>
        <v>0</v>
      </c>
    </row>
    <row r="34" spans="1:58" x14ac:dyDescent="0.35">
      <c r="A34" t="s">
        <v>86</v>
      </c>
      <c r="C34" s="1">
        <v>199736.84210526317</v>
      </c>
      <c r="D34" s="1">
        <v>222906.31578947368</v>
      </c>
      <c r="G34">
        <v>3.8800585412341299E-2</v>
      </c>
      <c r="H34" s="1">
        <f t="shared" si="0"/>
        <v>8648.8955447397948</v>
      </c>
      <c r="I34">
        <v>7.4708144719376497E-3</v>
      </c>
      <c r="J34" s="1">
        <f t="shared" si="1"/>
        <v>1665.2917298863038</v>
      </c>
      <c r="K34">
        <v>1.3324937885027701E-2</v>
      </c>
      <c r="L34" s="1">
        <f t="shared" si="2"/>
        <v>2970.2128120751063</v>
      </c>
      <c r="M34">
        <v>0</v>
      </c>
      <c r="N34" s="1">
        <f t="shared" si="3"/>
        <v>0</v>
      </c>
      <c r="O34">
        <v>0</v>
      </c>
      <c r="P34" s="1">
        <f t="shared" si="4"/>
        <v>0</v>
      </c>
      <c r="Q34">
        <v>0</v>
      </c>
      <c r="R34" s="1">
        <f t="shared" si="5"/>
        <v>0</v>
      </c>
      <c r="S34">
        <v>0</v>
      </c>
      <c r="T34" s="1">
        <f t="shared" si="6"/>
        <v>0</v>
      </c>
      <c r="U34">
        <v>0</v>
      </c>
      <c r="V34" s="1">
        <f t="shared" si="7"/>
        <v>0</v>
      </c>
      <c r="W34">
        <v>5.6158742044178198E-4</v>
      </c>
      <c r="X34" s="1">
        <f t="shared" si="8"/>
        <v>125.18138288439178</v>
      </c>
      <c r="Y34">
        <v>0</v>
      </c>
      <c r="Z34" s="1">
        <f t="shared" si="9"/>
        <v>0</v>
      </c>
      <c r="AA34">
        <v>0</v>
      </c>
      <c r="AB34" s="1">
        <f t="shared" si="10"/>
        <v>0</v>
      </c>
      <c r="AC34">
        <v>0</v>
      </c>
      <c r="AD34" s="1">
        <f t="shared" si="11"/>
        <v>0</v>
      </c>
      <c r="AE34">
        <v>0</v>
      </c>
      <c r="AF34" s="1">
        <f t="shared" si="12"/>
        <v>0</v>
      </c>
      <c r="AG34">
        <v>0</v>
      </c>
      <c r="AI34">
        <v>0</v>
      </c>
      <c r="AK34">
        <v>0</v>
      </c>
      <c r="AM34">
        <v>1.90599366937817E-3</v>
      </c>
      <c r="AN34" s="1">
        <f t="shared" si="13"/>
        <v>424.85802675914806</v>
      </c>
      <c r="AO34">
        <v>0</v>
      </c>
      <c r="AP34" s="1">
        <f t="shared" si="14"/>
        <v>0</v>
      </c>
      <c r="AQ34">
        <v>0</v>
      </c>
      <c r="AR34" s="1">
        <f t="shared" si="15"/>
        <v>0</v>
      </c>
      <c r="AS34">
        <v>0</v>
      </c>
      <c r="AT34" s="1">
        <f t="shared" si="16"/>
        <v>0</v>
      </c>
      <c r="AU34">
        <v>4.4756815629148098E-3</v>
      </c>
      <c r="AV34" s="1">
        <f t="shared" si="17"/>
        <v>997.65768783621377</v>
      </c>
      <c r="AW34">
        <v>2.54756475273136E-2</v>
      </c>
      <c r="AX34" s="1">
        <f t="shared" si="18"/>
        <v>5678.6827326646899</v>
      </c>
      <c r="AY34">
        <v>0</v>
      </c>
      <c r="AZ34" s="1">
        <f t="shared" si="19"/>
        <v>0</v>
      </c>
      <c r="BA34">
        <v>2.8419727034478099E-3</v>
      </c>
      <c r="BB34" s="1">
        <f t="shared" si="20"/>
        <v>633.49366489980173</v>
      </c>
      <c r="BC34">
        <v>2.6659557451346301E-4</v>
      </c>
      <c r="BD34" s="1">
        <f t="shared" si="21"/>
        <v>59.425837320574146</v>
      </c>
      <c r="BE34">
        <v>0</v>
      </c>
      <c r="BF34" s="1">
        <f t="shared" si="22"/>
        <v>0</v>
      </c>
    </row>
    <row r="35" spans="1:58" x14ac:dyDescent="0.35">
      <c r="A35" t="s">
        <v>87</v>
      </c>
      <c r="C35" s="1">
        <v>431666.66666666669</v>
      </c>
      <c r="D35" s="1">
        <v>5429503.3333333265</v>
      </c>
      <c r="G35">
        <v>0.159063835750823</v>
      </c>
      <c r="H35" s="1">
        <f t="shared" si="0"/>
        <v>863637.62642187823</v>
      </c>
      <c r="I35">
        <v>8.0583000490505195E-4</v>
      </c>
      <c r="J35" s="1">
        <f t="shared" si="1"/>
        <v>4375.2566977319902</v>
      </c>
      <c r="K35">
        <v>2.68026066848854E-3</v>
      </c>
      <c r="L35" s="1">
        <f t="shared" si="2"/>
        <v>14552.484233760737</v>
      </c>
      <c r="M35">
        <v>0</v>
      </c>
      <c r="N35" s="1">
        <f t="shared" si="3"/>
        <v>0</v>
      </c>
      <c r="O35">
        <v>0</v>
      </c>
      <c r="P35" s="1">
        <f t="shared" si="4"/>
        <v>0</v>
      </c>
      <c r="Q35">
        <v>0</v>
      </c>
      <c r="R35" s="1">
        <f t="shared" si="5"/>
        <v>0</v>
      </c>
      <c r="S35">
        <v>0</v>
      </c>
      <c r="T35" s="1">
        <f t="shared" si="6"/>
        <v>0</v>
      </c>
      <c r="U35">
        <v>0</v>
      </c>
      <c r="V35" s="1">
        <f t="shared" si="7"/>
        <v>0</v>
      </c>
      <c r="W35">
        <v>0</v>
      </c>
      <c r="X35" s="1">
        <f t="shared" si="8"/>
        <v>0</v>
      </c>
      <c r="Y35">
        <v>0</v>
      </c>
      <c r="Z35" s="1">
        <f t="shared" si="9"/>
        <v>0</v>
      </c>
      <c r="AA35">
        <v>0</v>
      </c>
      <c r="AB35" s="1">
        <f t="shared" si="10"/>
        <v>0</v>
      </c>
      <c r="AC35">
        <v>0</v>
      </c>
      <c r="AD35" s="1">
        <f t="shared" si="11"/>
        <v>0</v>
      </c>
      <c r="AE35" s="1">
        <v>3.0102347983142699E-5</v>
      </c>
      <c r="AF35" s="1">
        <f t="shared" si="12"/>
        <v>163.44079871563301</v>
      </c>
      <c r="AG35">
        <v>0</v>
      </c>
      <c r="AI35">
        <v>0</v>
      </c>
      <c r="AK35">
        <v>0</v>
      </c>
      <c r="AM35">
        <v>0</v>
      </c>
      <c r="AN35" s="1">
        <f t="shared" si="13"/>
        <v>0</v>
      </c>
      <c r="AO35">
        <v>0</v>
      </c>
      <c r="AP35" s="1">
        <f t="shared" si="14"/>
        <v>0</v>
      </c>
      <c r="AQ35">
        <v>0</v>
      </c>
      <c r="AR35" s="1">
        <f t="shared" si="15"/>
        <v>0</v>
      </c>
      <c r="AS35">
        <v>0</v>
      </c>
      <c r="AT35" s="1">
        <f t="shared" si="16"/>
        <v>0</v>
      </c>
      <c r="AU35">
        <v>5.4305935113166599E-4</v>
      </c>
      <c r="AV35" s="1">
        <f t="shared" si="17"/>
        <v>2948.542557167214</v>
      </c>
      <c r="AW35">
        <v>0.50571088220867499</v>
      </c>
      <c r="AX35" s="1">
        <f t="shared" si="18"/>
        <v>2745758.9206549381</v>
      </c>
      <c r="AY35">
        <v>0</v>
      </c>
      <c r="AZ35" s="1">
        <f t="shared" si="19"/>
        <v>0</v>
      </c>
      <c r="BA35">
        <v>3.8539695886763398E-4</v>
      </c>
      <c r="BB35" s="1">
        <f t="shared" si="20"/>
        <v>2092.5140728283454</v>
      </c>
      <c r="BC35">
        <v>0</v>
      </c>
      <c r="BD35" s="1">
        <f t="shared" si="21"/>
        <v>0</v>
      </c>
      <c r="BE35">
        <v>0</v>
      </c>
      <c r="BF35" s="1">
        <f t="shared" si="22"/>
        <v>0</v>
      </c>
    </row>
    <row r="36" spans="1:58" x14ac:dyDescent="0.35">
      <c r="A36" t="s">
        <v>88</v>
      </c>
      <c r="C36" s="1">
        <v>112166.66666666667</v>
      </c>
      <c r="D36" s="1">
        <v>1657599.0000000005</v>
      </c>
      <c r="G36">
        <v>0.20328448576097699</v>
      </c>
      <c r="H36" s="1">
        <f t="shared" si="0"/>
        <v>336964.16031290981</v>
      </c>
      <c r="I36">
        <v>2.7165322688670401E-2</v>
      </c>
      <c r="J36" s="1">
        <f t="shared" si="1"/>
        <v>45029.211723417378</v>
      </c>
      <c r="K36">
        <v>1.6476009323010202E-2</v>
      </c>
      <c r="L36" s="1">
        <f t="shared" si="2"/>
        <v>27310.616577812394</v>
      </c>
      <c r="M36">
        <v>0</v>
      </c>
      <c r="N36" s="1">
        <f t="shared" si="3"/>
        <v>0</v>
      </c>
      <c r="O36">
        <v>0</v>
      </c>
      <c r="P36" s="1">
        <f t="shared" si="4"/>
        <v>0</v>
      </c>
      <c r="Q36">
        <v>0</v>
      </c>
      <c r="R36" s="1">
        <f t="shared" si="5"/>
        <v>0</v>
      </c>
      <c r="S36">
        <v>0</v>
      </c>
      <c r="T36" s="1">
        <f t="shared" si="6"/>
        <v>0</v>
      </c>
      <c r="U36">
        <v>0</v>
      </c>
      <c r="V36" s="1">
        <f t="shared" si="7"/>
        <v>0</v>
      </c>
      <c r="W36">
        <v>2.70581616524232E-3</v>
      </c>
      <c r="X36" s="1">
        <f t="shared" si="8"/>
        <v>4485.1581696895055</v>
      </c>
      <c r="Y36">
        <v>0</v>
      </c>
      <c r="Z36" s="1">
        <f t="shared" si="9"/>
        <v>0</v>
      </c>
      <c r="AA36">
        <v>0</v>
      </c>
      <c r="AB36" s="1">
        <f t="shared" si="10"/>
        <v>0</v>
      </c>
      <c r="AC36">
        <v>0</v>
      </c>
      <c r="AD36" s="1">
        <f t="shared" si="11"/>
        <v>0</v>
      </c>
      <c r="AE36">
        <v>0</v>
      </c>
      <c r="AF36" s="1">
        <f t="shared" si="12"/>
        <v>0</v>
      </c>
      <c r="AG36">
        <v>0</v>
      </c>
      <c r="AI36">
        <v>0</v>
      </c>
      <c r="AK36">
        <v>0</v>
      </c>
      <c r="AM36">
        <v>0</v>
      </c>
      <c r="AN36" s="1">
        <f t="shared" si="13"/>
        <v>0</v>
      </c>
      <c r="AO36" s="1">
        <v>5.3580518123610299E-5</v>
      </c>
      <c r="AP36" s="1">
        <f t="shared" si="14"/>
        <v>88.815013261178336</v>
      </c>
      <c r="AQ36">
        <v>0</v>
      </c>
      <c r="AR36" s="1">
        <f t="shared" si="15"/>
        <v>0</v>
      </c>
      <c r="AS36">
        <v>0</v>
      </c>
      <c r="AT36" s="1">
        <f t="shared" si="16"/>
        <v>0</v>
      </c>
      <c r="AU36">
        <v>6.9118868379457197E-3</v>
      </c>
      <c r="AV36" s="1">
        <f t="shared" si="17"/>
        <v>11457.13671069199</v>
      </c>
      <c r="AW36">
        <v>0.199962493637313</v>
      </c>
      <c r="AX36" s="1">
        <f t="shared" si="18"/>
        <v>331457.6294907165</v>
      </c>
      <c r="AY36">
        <v>6.34929139764782E-3</v>
      </c>
      <c r="AZ36" s="1">
        <f t="shared" si="19"/>
        <v>10524.579071449632</v>
      </c>
      <c r="BA36">
        <v>4.6882953358158997E-3</v>
      </c>
      <c r="BB36" s="1">
        <f t="shared" si="20"/>
        <v>7771.313660353102</v>
      </c>
      <c r="BC36">
        <v>0</v>
      </c>
      <c r="BD36" s="1">
        <f t="shared" si="21"/>
        <v>0</v>
      </c>
      <c r="BE36">
        <v>0</v>
      </c>
      <c r="BF36" s="1">
        <f t="shared" si="22"/>
        <v>0</v>
      </c>
    </row>
    <row r="37" spans="1:58" x14ac:dyDescent="0.35">
      <c r="A37" t="s">
        <v>89</v>
      </c>
      <c r="C37" s="1">
        <v>312833.33333333331</v>
      </c>
      <c r="D37" s="1">
        <v>5691064</v>
      </c>
      <c r="G37">
        <v>9.4035008213901299E-4</v>
      </c>
      <c r="H37" s="1">
        <f t="shared" si="0"/>
        <v>5351.5924998583796</v>
      </c>
      <c r="I37">
        <v>6.5733869597235595E-2</v>
      </c>
      <c r="J37" s="1">
        <f t="shared" si="1"/>
        <v>374095.65884552198</v>
      </c>
      <c r="K37">
        <v>6.1632583696822098E-3</v>
      </c>
      <c r="L37" s="1">
        <f t="shared" si="2"/>
        <v>35075.497830397115</v>
      </c>
      <c r="M37">
        <v>0</v>
      </c>
      <c r="N37" s="1">
        <f t="shared" si="3"/>
        <v>0</v>
      </c>
      <c r="O37">
        <v>0</v>
      </c>
      <c r="P37" s="1">
        <f t="shared" si="4"/>
        <v>0</v>
      </c>
      <c r="Q37">
        <v>0</v>
      </c>
      <c r="R37" s="1">
        <f t="shared" si="5"/>
        <v>0</v>
      </c>
      <c r="S37">
        <v>0</v>
      </c>
      <c r="T37" s="1">
        <f t="shared" si="6"/>
        <v>0</v>
      </c>
      <c r="U37">
        <v>0</v>
      </c>
      <c r="V37" s="1">
        <f t="shared" si="7"/>
        <v>0</v>
      </c>
      <c r="W37">
        <v>2.4924941936214798E-4</v>
      </c>
      <c r="X37" s="1">
        <f t="shared" si="8"/>
        <v>1418.4943975528233</v>
      </c>
      <c r="Y37">
        <v>0</v>
      </c>
      <c r="Z37" s="1">
        <f t="shared" si="9"/>
        <v>0</v>
      </c>
      <c r="AA37">
        <v>0</v>
      </c>
      <c r="AB37" s="1">
        <f t="shared" si="10"/>
        <v>0</v>
      </c>
      <c r="AC37">
        <v>0</v>
      </c>
      <c r="AD37" s="1">
        <f t="shared" si="11"/>
        <v>0</v>
      </c>
      <c r="AE37">
        <v>0</v>
      </c>
      <c r="AF37" s="1">
        <f t="shared" si="12"/>
        <v>0</v>
      </c>
      <c r="AG37">
        <v>0</v>
      </c>
      <c r="AI37">
        <v>0</v>
      </c>
      <c r="AK37">
        <v>0</v>
      </c>
      <c r="AM37">
        <v>0</v>
      </c>
      <c r="AN37" s="1">
        <f t="shared" si="13"/>
        <v>0</v>
      </c>
      <c r="AO37">
        <v>3.7387412904322202E-4</v>
      </c>
      <c r="AP37" s="1">
        <f t="shared" si="14"/>
        <v>2127.7415963292351</v>
      </c>
      <c r="AQ37">
        <v>0</v>
      </c>
      <c r="AR37" s="1">
        <f t="shared" si="15"/>
        <v>0</v>
      </c>
      <c r="AS37">
        <v>0</v>
      </c>
      <c r="AT37" s="1">
        <f t="shared" si="16"/>
        <v>0</v>
      </c>
      <c r="AU37">
        <v>8.1810457146094195E-2</v>
      </c>
      <c r="AV37" s="1">
        <f t="shared" si="17"/>
        <v>465588.5474876794</v>
      </c>
      <c r="AW37">
        <v>1.16580751147114E-2</v>
      </c>
      <c r="AX37" s="1">
        <f t="shared" si="18"/>
        <v>66346.851594629916</v>
      </c>
      <c r="AY37">
        <v>0</v>
      </c>
      <c r="AZ37" s="1">
        <f t="shared" si="19"/>
        <v>0</v>
      </c>
      <c r="BA37">
        <v>3.5121509091939001E-4</v>
      </c>
      <c r="BB37" s="1">
        <f t="shared" si="20"/>
        <v>1998.7875601880673</v>
      </c>
      <c r="BC37">
        <v>0</v>
      </c>
      <c r="BD37" s="1">
        <f t="shared" si="21"/>
        <v>0</v>
      </c>
      <c r="BE37">
        <v>0</v>
      </c>
      <c r="BF37" s="1">
        <f t="shared" si="22"/>
        <v>0</v>
      </c>
    </row>
    <row r="38" spans="1:58" x14ac:dyDescent="0.35">
      <c r="A38" t="s">
        <v>90</v>
      </c>
      <c r="C38" s="1">
        <v>20145.454545454544</v>
      </c>
      <c r="D38" s="1">
        <v>580715.81060606102</v>
      </c>
      <c r="G38">
        <v>2.7872067586935199E-2</v>
      </c>
      <c r="H38" s="1">
        <f t="shared" si="0"/>
        <v>16185.750322013993</v>
      </c>
      <c r="I38">
        <v>5.4838953005959097E-2</v>
      </c>
      <c r="J38" s="1">
        <f t="shared" si="1"/>
        <v>31845.847047643223</v>
      </c>
      <c r="K38">
        <v>6.8492117371954403E-2</v>
      </c>
      <c r="L38" s="1">
        <f t="shared" si="2"/>
        <v>39774.455459779972</v>
      </c>
      <c r="M38">
        <v>0</v>
      </c>
      <c r="N38" s="1">
        <f t="shared" si="3"/>
        <v>0</v>
      </c>
      <c r="O38">
        <v>0</v>
      </c>
      <c r="P38" s="1">
        <f t="shared" si="4"/>
        <v>0</v>
      </c>
      <c r="Q38">
        <v>0</v>
      </c>
      <c r="R38" s="1">
        <f t="shared" si="5"/>
        <v>0</v>
      </c>
      <c r="S38">
        <v>0</v>
      </c>
      <c r="T38" s="1">
        <f t="shared" si="6"/>
        <v>0</v>
      </c>
      <c r="U38">
        <v>0</v>
      </c>
      <c r="V38" s="1">
        <f t="shared" si="7"/>
        <v>0</v>
      </c>
      <c r="W38">
        <v>5.6385305876140903E-3</v>
      </c>
      <c r="X38" s="1">
        <f t="shared" si="8"/>
        <v>3274.383860813386</v>
      </c>
      <c r="Y38">
        <v>0</v>
      </c>
      <c r="Z38" s="1">
        <f t="shared" si="9"/>
        <v>0</v>
      </c>
      <c r="AA38">
        <v>0</v>
      </c>
      <c r="AB38" s="1">
        <f t="shared" si="10"/>
        <v>0</v>
      </c>
      <c r="AC38">
        <v>0</v>
      </c>
      <c r="AD38" s="1">
        <f t="shared" si="11"/>
        <v>0</v>
      </c>
      <c r="AE38">
        <v>0</v>
      </c>
      <c r="AF38" s="1">
        <f t="shared" si="12"/>
        <v>0</v>
      </c>
      <c r="AG38">
        <v>0</v>
      </c>
      <c r="AI38">
        <v>0</v>
      </c>
      <c r="AK38">
        <v>0</v>
      </c>
      <c r="AM38" s="1">
        <v>1.88579618314853E-5</v>
      </c>
      <c r="AN38" s="1">
        <f t="shared" si="13"/>
        <v>10.951116591349145</v>
      </c>
      <c r="AO38">
        <v>0</v>
      </c>
      <c r="AP38" s="1">
        <f t="shared" si="14"/>
        <v>0</v>
      </c>
      <c r="AQ38">
        <v>0</v>
      </c>
      <c r="AR38" s="1">
        <f t="shared" si="15"/>
        <v>0</v>
      </c>
      <c r="AS38">
        <v>0</v>
      </c>
      <c r="AT38" s="1">
        <f t="shared" si="16"/>
        <v>0</v>
      </c>
      <c r="AU38">
        <v>1.1088481556913299E-2</v>
      </c>
      <c r="AV38" s="1">
        <f t="shared" si="17"/>
        <v>6439.2565557132639</v>
      </c>
      <c r="AW38">
        <v>0</v>
      </c>
      <c r="AX38" s="1">
        <f t="shared" si="18"/>
        <v>0</v>
      </c>
      <c r="AY38">
        <v>0</v>
      </c>
      <c r="AZ38" s="1">
        <f t="shared" si="19"/>
        <v>0</v>
      </c>
      <c r="BA38">
        <v>0</v>
      </c>
      <c r="BB38" s="1">
        <f t="shared" si="20"/>
        <v>0</v>
      </c>
      <c r="BC38">
        <v>0</v>
      </c>
      <c r="BD38" s="1">
        <f t="shared" si="21"/>
        <v>0</v>
      </c>
      <c r="BE38">
        <v>0</v>
      </c>
      <c r="BF38" s="1">
        <f t="shared" si="22"/>
        <v>0</v>
      </c>
    </row>
    <row r="39" spans="1:58" x14ac:dyDescent="0.35">
      <c r="A39" t="s">
        <v>91</v>
      </c>
      <c r="C39" s="1">
        <v>259275</v>
      </c>
      <c r="D39" s="1">
        <v>168528.75</v>
      </c>
      <c r="G39">
        <v>4.4579835054610301E-4</v>
      </c>
      <c r="H39" s="1">
        <f>D42*G39</f>
        <v>126.2464236113095</v>
      </c>
      <c r="I39">
        <v>4.3836837803700101E-3</v>
      </c>
      <c r="J39" s="1">
        <f>I39*D42</f>
        <v>1241.4231655112094</v>
      </c>
      <c r="K39">
        <v>7.9748371597691808E-3</v>
      </c>
      <c r="L39" s="1">
        <f>K39*D42</f>
        <v>2258.4082446023158</v>
      </c>
      <c r="M39">
        <v>0</v>
      </c>
      <c r="N39" s="1">
        <f>M39*D42</f>
        <v>0</v>
      </c>
      <c r="O39">
        <v>0</v>
      </c>
      <c r="P39" s="1">
        <f>O39*D42</f>
        <v>0</v>
      </c>
      <c r="Q39">
        <v>0</v>
      </c>
      <c r="R39" s="1">
        <f>Q39*D42</f>
        <v>0</v>
      </c>
      <c r="S39">
        <v>0</v>
      </c>
      <c r="T39" s="1">
        <f>S39*D42</f>
        <v>0</v>
      </c>
      <c r="U39">
        <v>0</v>
      </c>
      <c r="V39" s="1">
        <f>U39*D42</f>
        <v>0</v>
      </c>
      <c r="W39">
        <v>0</v>
      </c>
      <c r="X39" s="1">
        <f>W39*D42</f>
        <v>0</v>
      </c>
      <c r="Y39">
        <v>0</v>
      </c>
      <c r="Z39" s="1">
        <f>Y39*D42</f>
        <v>0</v>
      </c>
      <c r="AA39">
        <v>0</v>
      </c>
      <c r="AB39" s="1">
        <f>AA39*D42</f>
        <v>0</v>
      </c>
      <c r="AC39">
        <v>0</v>
      </c>
      <c r="AD39" s="1">
        <f>AC39*D42</f>
        <v>0</v>
      </c>
      <c r="AE39">
        <v>0</v>
      </c>
      <c r="AF39" s="1">
        <f>AE39*D42</f>
        <v>0</v>
      </c>
      <c r="AG39">
        <v>0</v>
      </c>
      <c r="AI39">
        <v>0</v>
      </c>
      <c r="AK39">
        <v>1.1887956014562701E-3</v>
      </c>
      <c r="AM39">
        <v>2.1299254526091602E-3</v>
      </c>
      <c r="AN39" s="1">
        <f>AM39*D42</f>
        <v>603.17735725403463</v>
      </c>
      <c r="AO39">
        <v>6.4368328503851199E-2</v>
      </c>
      <c r="AP39" s="1">
        <f>AO39*D42</f>
        <v>18228.580831432962</v>
      </c>
      <c r="AQ39">
        <v>0</v>
      </c>
      <c r="AR39" s="1">
        <f t="shared" si="15"/>
        <v>0</v>
      </c>
      <c r="AS39">
        <v>0</v>
      </c>
      <c r="AT39" s="1">
        <f t="shared" si="16"/>
        <v>0</v>
      </c>
      <c r="AU39" s="1">
        <v>2.47665750303391E-5</v>
      </c>
      <c r="AV39" s="1">
        <f t="shared" si="17"/>
        <v>4.1738799316442607</v>
      </c>
      <c r="AW39" s="1">
        <v>2.47665750303391E-5</v>
      </c>
      <c r="AX39" s="1">
        <f t="shared" si="18"/>
        <v>4.1738799316442607</v>
      </c>
      <c r="AY39">
        <v>0</v>
      </c>
      <c r="AZ39" s="1">
        <f t="shared" si="19"/>
        <v>0</v>
      </c>
      <c r="BA39">
        <v>2.3528246278822101E-3</v>
      </c>
      <c r="BB39" s="1">
        <f t="shared" si="20"/>
        <v>396.51859350620401</v>
      </c>
      <c r="BC39">
        <v>0</v>
      </c>
      <c r="BD39" s="1">
        <f t="shared" si="21"/>
        <v>0</v>
      </c>
      <c r="BE39">
        <v>0</v>
      </c>
      <c r="BF39" s="1">
        <f t="shared" si="22"/>
        <v>0</v>
      </c>
    </row>
    <row r="40" spans="1:58" x14ac:dyDescent="0.35">
      <c r="A40" t="s">
        <v>92</v>
      </c>
      <c r="C40" s="1">
        <v>29614.285714285714</v>
      </c>
      <c r="D40" s="1">
        <v>443740.45714285719</v>
      </c>
      <c r="G40">
        <v>2.0663761681602701E-2</v>
      </c>
      <c r="H40" s="1">
        <f>D43*G40</f>
        <v>11037.457898270712</v>
      </c>
      <c r="I40">
        <v>1.45249253199594E-2</v>
      </c>
      <c r="J40" s="1">
        <f>I40*D43</f>
        <v>7758.4253131080286</v>
      </c>
      <c r="K40">
        <v>0.104086162953219</v>
      </c>
      <c r="L40" s="1">
        <f>K40*D43</f>
        <v>55597.168564498934</v>
      </c>
      <c r="M40">
        <v>0</v>
      </c>
      <c r="N40" s="1">
        <f>M40*D43</f>
        <v>0</v>
      </c>
      <c r="O40">
        <v>0</v>
      </c>
      <c r="P40" s="1">
        <f>O40*D43</f>
        <v>0</v>
      </c>
      <c r="Q40">
        <v>0</v>
      </c>
      <c r="R40" s="1">
        <f>Q40*D43</f>
        <v>0</v>
      </c>
      <c r="S40">
        <v>0</v>
      </c>
      <c r="T40" s="1">
        <f>S40*D43</f>
        <v>0</v>
      </c>
      <c r="U40">
        <v>0</v>
      </c>
      <c r="V40" s="1">
        <f>U40*D43</f>
        <v>0</v>
      </c>
      <c r="W40">
        <v>0</v>
      </c>
      <c r="X40" s="1">
        <f>W40*D43</f>
        <v>0</v>
      </c>
      <c r="Y40">
        <v>0</v>
      </c>
      <c r="Z40" s="1">
        <f>Y40*D43</f>
        <v>0</v>
      </c>
      <c r="AA40">
        <v>0</v>
      </c>
      <c r="AB40" s="1">
        <f>AA40*D43</f>
        <v>0</v>
      </c>
      <c r="AC40">
        <v>0</v>
      </c>
      <c r="AD40" s="1">
        <f>AC40*D43</f>
        <v>0</v>
      </c>
      <c r="AE40">
        <v>0</v>
      </c>
      <c r="AF40" s="1">
        <f>AE40*D43</f>
        <v>0</v>
      </c>
      <c r="AG40">
        <v>0</v>
      </c>
      <c r="AI40">
        <v>0</v>
      </c>
      <c r="AK40">
        <v>0</v>
      </c>
      <c r="AM40" s="1">
        <v>5.4811038943243203E-5</v>
      </c>
      <c r="AN40" s="1">
        <f>AM40*D43</f>
        <v>29.277076653237941</v>
      </c>
      <c r="AO40">
        <v>8.2216558414864799E-4</v>
      </c>
      <c r="AP40" s="1">
        <f>AO40*D43</f>
        <v>439.15614979856912</v>
      </c>
      <c r="AQ40">
        <v>0</v>
      </c>
      <c r="AR40" s="1">
        <f t="shared" si="15"/>
        <v>0</v>
      </c>
      <c r="AS40">
        <v>2.2324418448899401E-4</v>
      </c>
      <c r="AT40" s="1">
        <f t="shared" si="16"/>
        <v>99.062476479630547</v>
      </c>
      <c r="AU40" s="1">
        <v>5.4811038943243203E-5</v>
      </c>
      <c r="AV40" s="1">
        <f t="shared" si="17"/>
        <v>24.321875477149685</v>
      </c>
      <c r="AW40">
        <v>0</v>
      </c>
      <c r="AX40" s="1">
        <f t="shared" si="18"/>
        <v>0</v>
      </c>
      <c r="AY40">
        <v>0</v>
      </c>
      <c r="AZ40" s="1">
        <f t="shared" si="19"/>
        <v>0</v>
      </c>
      <c r="BA40">
        <v>0</v>
      </c>
      <c r="BB40" s="1">
        <f t="shared" si="20"/>
        <v>0</v>
      </c>
      <c r="BC40">
        <v>0</v>
      </c>
      <c r="BD40" s="1">
        <f t="shared" si="21"/>
        <v>0</v>
      </c>
      <c r="BE40">
        <v>2.82775967019392E-4</v>
      </c>
      <c r="BF40" s="1">
        <f t="shared" si="22"/>
        <v>125.47913687419852</v>
      </c>
    </row>
    <row r="41" spans="1:58" x14ac:dyDescent="0.35">
      <c r="A41" t="s">
        <v>93</v>
      </c>
      <c r="C41" s="1">
        <v>3058928.5714285718</v>
      </c>
      <c r="D41" s="1">
        <v>18537107.142857146</v>
      </c>
      <c r="G41">
        <v>3.3502789471384203E-4</v>
      </c>
      <c r="H41" s="1">
        <f>D39*G41</f>
        <v>56.461832311255407</v>
      </c>
      <c r="I41" s="1">
        <v>1.45664302049497E-5</v>
      </c>
      <c r="J41" s="1">
        <f>I41*D39</f>
        <v>2.4548622744024167</v>
      </c>
      <c r="K41">
        <v>7.4288794045243296E-4</v>
      </c>
      <c r="L41" s="1">
        <f>K41*D39</f>
        <v>125.19797599452296</v>
      </c>
      <c r="M41">
        <v>0</v>
      </c>
      <c r="N41" s="1">
        <f>M41*D39</f>
        <v>0</v>
      </c>
      <c r="O41">
        <v>5.2708275199206303E-4</v>
      </c>
      <c r="P41" s="1">
        <f>O41*D39</f>
        <v>88.828597339782391</v>
      </c>
      <c r="Q41">
        <v>0</v>
      </c>
      <c r="R41" s="1">
        <f>Q41*D39</f>
        <v>0</v>
      </c>
      <c r="S41">
        <v>0</v>
      </c>
      <c r="T41" s="1">
        <f>S41*D39</f>
        <v>0</v>
      </c>
      <c r="U41">
        <v>0</v>
      </c>
      <c r="V41" s="1">
        <f>U41*D39</f>
        <v>0</v>
      </c>
      <c r="W41">
        <v>0</v>
      </c>
      <c r="X41" s="1">
        <f>W41*D39</f>
        <v>0</v>
      </c>
      <c r="Y41">
        <v>0</v>
      </c>
      <c r="Z41" s="1">
        <f>Y41*D39</f>
        <v>0</v>
      </c>
      <c r="AA41">
        <v>0</v>
      </c>
      <c r="AB41" s="1">
        <f>AA41*D39</f>
        <v>0</v>
      </c>
      <c r="AC41">
        <v>0</v>
      </c>
      <c r="AD41" s="1">
        <f>AC41*D39</f>
        <v>0</v>
      </c>
      <c r="AE41">
        <v>0</v>
      </c>
      <c r="AF41" s="1">
        <f>AE41*D39</f>
        <v>0</v>
      </c>
      <c r="AG41">
        <v>0</v>
      </c>
      <c r="AI41">
        <v>0</v>
      </c>
      <c r="AK41">
        <v>1.3109787184454699E-4</v>
      </c>
      <c r="AM41">
        <v>5.02541842070764E-3</v>
      </c>
      <c r="AN41" s="1">
        <f>AM41*D39</f>
        <v>846.92748466883268</v>
      </c>
      <c r="AO41">
        <v>1.1288983408836E-2</v>
      </c>
      <c r="AP41" s="1">
        <f>AO41*D39</f>
        <v>1902.51826266187</v>
      </c>
      <c r="AQ41">
        <v>0</v>
      </c>
      <c r="AR41" s="1">
        <f t="shared" si="15"/>
        <v>0</v>
      </c>
      <c r="AS41">
        <v>3.41053545406629E-4</v>
      </c>
      <c r="AT41" s="1">
        <f t="shared" si="16"/>
        <v>6322.1461126539762</v>
      </c>
      <c r="AU41">
        <v>7.3997465441144302E-3</v>
      </c>
      <c r="AV41" s="1">
        <f t="shared" si="17"/>
        <v>137169.89451823608</v>
      </c>
      <c r="AW41">
        <v>4.3699290614848999E-4</v>
      </c>
      <c r="AX41" s="1">
        <f t="shared" si="18"/>
        <v>8100.5843219430762</v>
      </c>
      <c r="AY41">
        <v>0</v>
      </c>
      <c r="AZ41" s="1">
        <f t="shared" si="19"/>
        <v>0</v>
      </c>
      <c r="BA41" s="1">
        <v>1.45664302049497E-5</v>
      </c>
      <c r="BB41" s="1">
        <f t="shared" si="20"/>
        <v>270.01947739810316</v>
      </c>
      <c r="BC41">
        <v>0</v>
      </c>
      <c r="BD41" s="1">
        <f t="shared" si="21"/>
        <v>0</v>
      </c>
      <c r="BE41">
        <v>2.4803894211391202E-4</v>
      </c>
      <c r="BF41" s="1">
        <f t="shared" si="22"/>
        <v>4597.9244455665284</v>
      </c>
    </row>
    <row r="42" spans="1:58" x14ac:dyDescent="0.35">
      <c r="A42" t="s">
        <v>94</v>
      </c>
      <c r="C42" s="1">
        <v>157000</v>
      </c>
      <c r="D42" s="1">
        <v>283191.76923076907</v>
      </c>
      <c r="E42" s="1">
        <f>AVERAGE(C42:C54)</f>
        <v>259538.6760752688</v>
      </c>
      <c r="F42" s="1">
        <f>AVERAGE(D42:D54)</f>
        <v>3436270.6244296259</v>
      </c>
      <c r="G42">
        <v>1.2485103002099799E-3</v>
      </c>
      <c r="H42" s="1">
        <f>D40*G42</f>
        <v>554.01453136274233</v>
      </c>
      <c r="I42">
        <v>1.33363600249702E-3</v>
      </c>
      <c r="J42" s="1">
        <f>I42*D40</f>
        <v>591.78824941020025</v>
      </c>
      <c r="K42">
        <v>6.69655524658078E-3</v>
      </c>
      <c r="L42" s="1">
        <f>K42*D40</f>
        <v>2971.5324864001541</v>
      </c>
      <c r="M42">
        <v>0</v>
      </c>
      <c r="N42" s="1">
        <f>M42*D40</f>
        <v>0</v>
      </c>
      <c r="O42">
        <v>1.53990358864488E-3</v>
      </c>
      <c r="P42" s="1">
        <f>O42*D40</f>
        <v>683.31752238120544</v>
      </c>
      <c r="Q42">
        <v>0</v>
      </c>
      <c r="R42" s="1">
        <f>Q42*D40</f>
        <v>0</v>
      </c>
      <c r="S42">
        <v>0</v>
      </c>
      <c r="T42" s="1">
        <f>S42*D40</f>
        <v>0</v>
      </c>
      <c r="U42">
        <v>0</v>
      </c>
      <c r="V42" s="1">
        <f>U42*D40</f>
        <v>0</v>
      </c>
      <c r="W42">
        <v>3.9725327733953803E-4</v>
      </c>
      <c r="X42" s="1">
        <f>W42*D40</f>
        <v>176.27735088814484</v>
      </c>
      <c r="Y42" s="1">
        <v>2.2317443313693999E-5</v>
      </c>
      <c r="Z42" s="1">
        <f>Y42*D40</f>
        <v>9.9031524982783772</v>
      </c>
      <c r="AA42">
        <v>0</v>
      </c>
      <c r="AB42" s="1">
        <f>AA42*D40</f>
        <v>0</v>
      </c>
      <c r="AC42">
        <v>0</v>
      </c>
      <c r="AD42" s="1">
        <f>AC42*D40</f>
        <v>0</v>
      </c>
      <c r="AE42">
        <v>0</v>
      </c>
      <c r="AF42" s="1">
        <f>AE42*D40</f>
        <v>0</v>
      </c>
      <c r="AG42">
        <v>0</v>
      </c>
      <c r="AI42">
        <v>0</v>
      </c>
      <c r="AK42">
        <v>0</v>
      </c>
      <c r="AM42">
        <v>2.2132682594631402E-3</v>
      </c>
      <c r="AN42" s="1">
        <f>AM42*D40</f>
        <v>982.11666923394966</v>
      </c>
      <c r="AO42">
        <v>1.5719879689007399E-2</v>
      </c>
      <c r="AP42" s="1">
        <f>AO42*D40</f>
        <v>6975.5465994308588</v>
      </c>
      <c r="AQ42">
        <v>0</v>
      </c>
      <c r="AR42" s="1">
        <f t="shared" si="15"/>
        <v>0</v>
      </c>
      <c r="AS42">
        <v>0</v>
      </c>
      <c r="AT42" s="1">
        <f t="shared" si="16"/>
        <v>0</v>
      </c>
      <c r="AU42">
        <v>1.9862663866976901E-4</v>
      </c>
      <c r="AV42" s="1">
        <f t="shared" si="17"/>
        <v>56.249429221252576</v>
      </c>
      <c r="AW42">
        <v>2.01464162079337E-3</v>
      </c>
      <c r="AX42" s="1">
        <f t="shared" si="18"/>
        <v>570.52992495841863</v>
      </c>
      <c r="AY42">
        <v>9.0800749106180099E-4</v>
      </c>
      <c r="AZ42" s="1">
        <f t="shared" si="19"/>
        <v>257.14024786858317</v>
      </c>
      <c r="BA42">
        <v>4.7102888598830901E-3</v>
      </c>
      <c r="BB42" s="1">
        <f t="shared" si="20"/>
        <v>1333.9150358182744</v>
      </c>
      <c r="BC42">
        <v>0</v>
      </c>
      <c r="BD42" s="1">
        <f t="shared" si="21"/>
        <v>0</v>
      </c>
      <c r="BE42">
        <v>0</v>
      </c>
      <c r="BF42" s="1">
        <f t="shared" si="22"/>
        <v>0</v>
      </c>
    </row>
    <row r="43" spans="1:58" x14ac:dyDescent="0.35">
      <c r="A43" t="s">
        <v>95</v>
      </c>
      <c r="C43" s="1">
        <v>121562.5</v>
      </c>
      <c r="D43" s="1">
        <v>534145.6249999993</v>
      </c>
      <c r="G43">
        <v>2.1584339182472899E-2</v>
      </c>
      <c r="H43" s="1">
        <f>D41*G43</f>
        <v>400111.20803326974</v>
      </c>
      <c r="I43">
        <v>1.1745613145349399E-2</v>
      </c>
      <c r="J43" s="1">
        <f>I43*D41</f>
        <v>217729.68933389313</v>
      </c>
      <c r="K43">
        <v>1.36119281874429E-2</v>
      </c>
      <c r="L43" s="1">
        <f>K43*D41</f>
        <v>252325.77123150631</v>
      </c>
      <c r="M43">
        <v>0</v>
      </c>
      <c r="N43" s="1">
        <f>M43*D41</f>
        <v>0</v>
      </c>
      <c r="O43">
        <v>0</v>
      </c>
      <c r="P43" s="1">
        <f>O43*D41</f>
        <v>0</v>
      </c>
      <c r="Q43">
        <v>0</v>
      </c>
      <c r="R43" s="1">
        <f>Q43*D41</f>
        <v>0</v>
      </c>
      <c r="S43">
        <v>0</v>
      </c>
      <c r="T43" s="1">
        <f>S43*D41</f>
        <v>0</v>
      </c>
      <c r="U43">
        <v>0</v>
      </c>
      <c r="V43" s="1">
        <f>U43*D41</f>
        <v>0</v>
      </c>
      <c r="W43">
        <v>2.9009027284714502E-3</v>
      </c>
      <c r="X43" s="1">
        <f>W43*D41</f>
        <v>53774.3446886819</v>
      </c>
      <c r="Y43">
        <v>0</v>
      </c>
      <c r="Z43" s="1">
        <f>Y43*D41</f>
        <v>0</v>
      </c>
      <c r="AA43">
        <v>0</v>
      </c>
      <c r="AB43" s="1">
        <f>AA43*D41</f>
        <v>0</v>
      </c>
      <c r="AC43" s="1">
        <v>2.1174776606106799E-5</v>
      </c>
      <c r="AD43" s="1">
        <f>AC43*D41</f>
        <v>392.5191026734667</v>
      </c>
      <c r="AE43">
        <v>0</v>
      </c>
      <c r="AF43" s="1">
        <f>AE43*D41</f>
        <v>0</v>
      </c>
      <c r="AG43">
        <v>0</v>
      </c>
      <c r="AI43">
        <v>0</v>
      </c>
      <c r="AK43">
        <v>0</v>
      </c>
      <c r="AM43">
        <v>0</v>
      </c>
      <c r="AN43" s="1">
        <f>AM43*D41</f>
        <v>0</v>
      </c>
      <c r="AO43">
        <v>4.26006694390912E-3</v>
      </c>
      <c r="AP43" s="1">
        <f>AO43*D41</f>
        <v>78969.317374987353</v>
      </c>
      <c r="AQ43">
        <v>0</v>
      </c>
      <c r="AR43" s="1">
        <f t="shared" si="15"/>
        <v>0</v>
      </c>
      <c r="AS43">
        <v>0</v>
      </c>
      <c r="AT43" s="1">
        <f t="shared" si="16"/>
        <v>0</v>
      </c>
      <c r="AU43">
        <v>8.4187037224870698E-3</v>
      </c>
      <c r="AV43" s="1">
        <f t="shared" si="17"/>
        <v>4496.8137615376763</v>
      </c>
      <c r="AW43">
        <v>1.72431281062988E-3</v>
      </c>
      <c r="AX43" s="1">
        <f t="shared" si="18"/>
        <v>921.03414392940272</v>
      </c>
      <c r="AY43">
        <v>0</v>
      </c>
      <c r="AZ43" s="1">
        <f t="shared" si="19"/>
        <v>0</v>
      </c>
      <c r="BA43">
        <v>7.5362612841058899E-2</v>
      </c>
      <c r="BB43" s="1">
        <f t="shared" si="20"/>
        <v>40254.609937620378</v>
      </c>
      <c r="BC43">
        <v>0</v>
      </c>
      <c r="BD43" s="1">
        <f t="shared" si="21"/>
        <v>0</v>
      </c>
      <c r="BE43" s="1">
        <v>4.2349553212213598E-5</v>
      </c>
      <c r="BF43" s="1">
        <f t="shared" si="22"/>
        <v>22.620828569008559</v>
      </c>
    </row>
    <row r="44" spans="1:58" x14ac:dyDescent="0.35">
      <c r="A44" t="s">
        <v>96</v>
      </c>
      <c r="C44" s="1">
        <v>107750</v>
      </c>
      <c r="D44" s="1">
        <v>63572.5</v>
      </c>
      <c r="G44">
        <v>2.0094312385718401E-2</v>
      </c>
      <c r="H44" s="1">
        <f t="shared" ref="H44:H92" si="23">D44*G44</f>
        <v>1277.4456741410831</v>
      </c>
      <c r="I44">
        <v>2.7196612453084398E-2</v>
      </c>
      <c r="J44" s="1">
        <f t="shared" ref="J44:J92" si="24">I44*D44</f>
        <v>1728.956645173708</v>
      </c>
      <c r="K44">
        <v>8.3880281012414598E-2</v>
      </c>
      <c r="L44" s="1">
        <f t="shared" ref="L44:L92" si="25">K44*D44</f>
        <v>5332.4791646617268</v>
      </c>
      <c r="M44">
        <v>0</v>
      </c>
      <c r="N44" s="1">
        <f t="shared" ref="N44:N62" si="26">M44*D44</f>
        <v>0</v>
      </c>
      <c r="O44">
        <v>0</v>
      </c>
      <c r="P44" s="1">
        <f t="shared" ref="P44:P62" si="27">O44*D44</f>
        <v>0</v>
      </c>
      <c r="Q44">
        <v>0</v>
      </c>
      <c r="R44" s="1">
        <f t="shared" ref="R44:R62" si="28">Q44*D44</f>
        <v>0</v>
      </c>
      <c r="S44">
        <v>0</v>
      </c>
      <c r="T44" s="1">
        <f t="shared" ref="T44:T62" si="29">S44*D44</f>
        <v>0</v>
      </c>
      <c r="U44">
        <v>0</v>
      </c>
      <c r="V44" s="1">
        <f t="shared" ref="V44:V62" si="30">U44*D44</f>
        <v>0</v>
      </c>
      <c r="W44">
        <v>8.2571456067750907E-3</v>
      </c>
      <c r="X44" s="1">
        <f t="shared" ref="X44:X92" si="31">W44*D44</f>
        <v>524.92738908670947</v>
      </c>
      <c r="Y44">
        <v>0</v>
      </c>
      <c r="Z44" s="1">
        <f t="shared" ref="Z44:Z62" si="32">Y44*D44</f>
        <v>0</v>
      </c>
      <c r="AA44">
        <v>0</v>
      </c>
      <c r="AB44" s="1">
        <f t="shared" ref="AB44:AB62" si="33">AA44*D44</f>
        <v>0</v>
      </c>
      <c r="AC44">
        <v>0</v>
      </c>
      <c r="AD44" s="1">
        <f t="shared" ref="AD44:AD62" si="34">AC44*D44</f>
        <v>0</v>
      </c>
      <c r="AE44">
        <v>0</v>
      </c>
      <c r="AF44" s="1">
        <f t="shared" ref="AF44:AF62" si="35">AE44*D44</f>
        <v>0</v>
      </c>
      <c r="AG44">
        <v>0</v>
      </c>
      <c r="AI44">
        <v>0</v>
      </c>
      <c r="AK44">
        <v>0</v>
      </c>
      <c r="AM44">
        <v>1.02973727263978E-2</v>
      </c>
      <c r="AN44" s="1">
        <f t="shared" ref="AN44:AN92" si="36">AM44*D44</f>
        <v>654.62972764892413</v>
      </c>
      <c r="AO44">
        <v>7.8337022423250902E-3</v>
      </c>
      <c r="AP44" s="1">
        <f t="shared" ref="AP44:AP92" si="37">AO44*D44</f>
        <v>498.00803580021181</v>
      </c>
      <c r="AQ44">
        <v>0</v>
      </c>
      <c r="AR44" s="1">
        <f t="shared" si="15"/>
        <v>0</v>
      </c>
      <c r="AS44">
        <v>0</v>
      </c>
      <c r="AT44" s="1">
        <f t="shared" si="16"/>
        <v>0</v>
      </c>
      <c r="AU44" s="1">
        <v>1.92474256568184E-5</v>
      </c>
      <c r="AV44" s="1">
        <f t="shared" si="17"/>
        <v>1.2236069675680878</v>
      </c>
      <c r="AW44">
        <v>0</v>
      </c>
      <c r="AX44" s="1">
        <f t="shared" si="18"/>
        <v>0</v>
      </c>
      <c r="AY44">
        <v>4.2536810701568704E-3</v>
      </c>
      <c r="AZ44" s="1">
        <f t="shared" si="19"/>
        <v>270.41713983254766</v>
      </c>
      <c r="BA44">
        <v>3.1565778077182201E-2</v>
      </c>
      <c r="BB44" s="1">
        <f t="shared" si="20"/>
        <v>2006.7154268116656</v>
      </c>
      <c r="BC44">
        <v>0</v>
      </c>
      <c r="BD44" s="1">
        <f t="shared" si="21"/>
        <v>0</v>
      </c>
      <c r="BE44">
        <v>0</v>
      </c>
      <c r="BF44" s="1">
        <f t="shared" si="22"/>
        <v>0</v>
      </c>
    </row>
    <row r="45" spans="1:58" x14ac:dyDescent="0.35">
      <c r="A45" t="s">
        <v>97</v>
      </c>
      <c r="C45" s="1">
        <v>33866.666666666664</v>
      </c>
      <c r="D45" s="1">
        <v>372093.06666666659</v>
      </c>
      <c r="G45">
        <v>1.6093106136540799E-2</v>
      </c>
      <c r="H45" s="1">
        <f t="shared" si="23"/>
        <v>5988.1332145376164</v>
      </c>
      <c r="I45">
        <v>0.13453613988194699</v>
      </c>
      <c r="J45" s="1">
        <f t="shared" si="24"/>
        <v>50059.964866169285</v>
      </c>
      <c r="K45">
        <v>0.15213275420425401</v>
      </c>
      <c r="L45" s="1">
        <f t="shared" si="25"/>
        <v>56607.54305230709</v>
      </c>
      <c r="M45">
        <v>0</v>
      </c>
      <c r="N45" s="1">
        <f t="shared" si="26"/>
        <v>0</v>
      </c>
      <c r="O45">
        <v>0</v>
      </c>
      <c r="P45" s="1">
        <f t="shared" si="27"/>
        <v>0</v>
      </c>
      <c r="Q45">
        <v>0</v>
      </c>
      <c r="R45" s="1">
        <f t="shared" si="28"/>
        <v>0</v>
      </c>
      <c r="S45">
        <v>0</v>
      </c>
      <c r="T45" s="1">
        <f t="shared" si="29"/>
        <v>0</v>
      </c>
      <c r="U45">
        <v>0</v>
      </c>
      <c r="V45" s="1">
        <f t="shared" si="30"/>
        <v>0</v>
      </c>
      <c r="W45">
        <v>7.4618554404722098E-3</v>
      </c>
      <c r="X45" s="1">
        <f t="shared" si="31"/>
        <v>2776.5046738686547</v>
      </c>
      <c r="Y45">
        <v>0</v>
      </c>
      <c r="Z45" s="1">
        <f t="shared" si="32"/>
        <v>0</v>
      </c>
      <c r="AA45">
        <v>0</v>
      </c>
      <c r="AB45" s="1">
        <f t="shared" si="33"/>
        <v>0</v>
      </c>
      <c r="AC45">
        <v>0</v>
      </c>
      <c r="AD45" s="1">
        <f t="shared" si="34"/>
        <v>0</v>
      </c>
      <c r="AE45" s="1">
        <v>7.0060719290051407E-5</v>
      </c>
      <c r="AF45" s="1">
        <f t="shared" si="35"/>
        <v>26.069107893507713</v>
      </c>
      <c r="AG45">
        <v>0</v>
      </c>
      <c r="AI45">
        <v>0</v>
      </c>
      <c r="AK45">
        <v>0</v>
      </c>
      <c r="AM45">
        <v>0</v>
      </c>
      <c r="AN45" s="1">
        <f t="shared" si="36"/>
        <v>0</v>
      </c>
      <c r="AO45">
        <v>0</v>
      </c>
      <c r="AP45" s="1">
        <f t="shared" si="37"/>
        <v>0</v>
      </c>
      <c r="AQ45">
        <v>0</v>
      </c>
      <c r="AR45" s="1">
        <f t="shared" si="15"/>
        <v>0</v>
      </c>
      <c r="AS45">
        <v>1.40121438580103E-4</v>
      </c>
      <c r="AT45" s="1">
        <f t="shared" si="16"/>
        <v>52.138215787015497</v>
      </c>
      <c r="AU45">
        <v>8.35282325425994E-3</v>
      </c>
      <c r="AV45" s="1">
        <f t="shared" si="17"/>
        <v>3108.0276200022267</v>
      </c>
      <c r="AW45">
        <v>0</v>
      </c>
      <c r="AX45" s="1">
        <f t="shared" si="18"/>
        <v>0</v>
      </c>
      <c r="AY45">
        <v>0</v>
      </c>
      <c r="AZ45" s="1">
        <f t="shared" si="19"/>
        <v>0</v>
      </c>
      <c r="BA45">
        <v>1.4868025392582701E-2</v>
      </c>
      <c r="BB45" s="1">
        <f t="shared" si="20"/>
        <v>5532.2891636039667</v>
      </c>
      <c r="BC45">
        <v>0</v>
      </c>
      <c r="BD45" s="1">
        <f t="shared" si="21"/>
        <v>0</v>
      </c>
      <c r="BE45">
        <v>0</v>
      </c>
      <c r="BF45" s="1">
        <f t="shared" si="22"/>
        <v>0</v>
      </c>
    </row>
    <row r="46" spans="1:58" x14ac:dyDescent="0.35">
      <c r="A46" t="s">
        <v>98</v>
      </c>
      <c r="C46" s="1">
        <v>63500</v>
      </c>
      <c r="D46" s="1">
        <v>1098296.0000000012</v>
      </c>
      <c r="G46">
        <v>1.6497897537114899E-2</v>
      </c>
      <c r="H46" s="1">
        <f t="shared" si="23"/>
        <v>18119.574873423164</v>
      </c>
      <c r="I46">
        <v>2.0445378872393401E-2</v>
      </c>
      <c r="J46" s="1">
        <f t="shared" si="24"/>
        <v>22455.077834034208</v>
      </c>
      <c r="K46">
        <v>6.49832661117309E-2</v>
      </c>
      <c r="L46" s="1">
        <f t="shared" si="25"/>
        <v>71370.861237449673</v>
      </c>
      <c r="M46">
        <v>0</v>
      </c>
      <c r="N46" s="1">
        <f t="shared" si="26"/>
        <v>0</v>
      </c>
      <c r="O46">
        <v>0</v>
      </c>
      <c r="P46" s="1">
        <f t="shared" si="27"/>
        <v>0</v>
      </c>
      <c r="Q46">
        <v>0</v>
      </c>
      <c r="R46" s="1">
        <f t="shared" si="28"/>
        <v>0</v>
      </c>
      <c r="S46">
        <v>0</v>
      </c>
      <c r="T46" s="1">
        <f t="shared" si="29"/>
        <v>0</v>
      </c>
      <c r="U46">
        <v>0</v>
      </c>
      <c r="V46" s="1">
        <f t="shared" si="30"/>
        <v>0</v>
      </c>
      <c r="W46">
        <v>0</v>
      </c>
      <c r="X46" s="1">
        <f t="shared" si="31"/>
        <v>0</v>
      </c>
      <c r="Y46">
        <v>0</v>
      </c>
      <c r="Z46" s="1">
        <f t="shared" si="32"/>
        <v>0</v>
      </c>
      <c r="AA46">
        <v>0</v>
      </c>
      <c r="AB46" s="1">
        <f t="shared" si="33"/>
        <v>0</v>
      </c>
      <c r="AC46">
        <v>0</v>
      </c>
      <c r="AD46" s="1">
        <f t="shared" si="34"/>
        <v>0</v>
      </c>
      <c r="AE46">
        <v>0</v>
      </c>
      <c r="AF46" s="1">
        <f t="shared" si="35"/>
        <v>0</v>
      </c>
      <c r="AG46">
        <v>0</v>
      </c>
      <c r="AI46">
        <v>0</v>
      </c>
      <c r="AK46">
        <v>1.07268514545611E-4</v>
      </c>
      <c r="AM46">
        <v>0</v>
      </c>
      <c r="AN46" s="1">
        <f t="shared" si="36"/>
        <v>0</v>
      </c>
      <c r="AO46">
        <v>5.7495923796447301E-3</v>
      </c>
      <c r="AP46" s="1">
        <f t="shared" si="37"/>
        <v>6314.7543121942954</v>
      </c>
      <c r="AQ46">
        <v>0</v>
      </c>
      <c r="AR46" s="1">
        <f t="shared" si="15"/>
        <v>0</v>
      </c>
      <c r="AS46">
        <v>2.4818899592039302E-4</v>
      </c>
      <c r="AT46" s="1">
        <f t="shared" si="16"/>
        <v>272.58498146338428</v>
      </c>
      <c r="AU46">
        <v>2.33845361709431E-3</v>
      </c>
      <c r="AV46" s="1">
        <f t="shared" si="17"/>
        <v>2568.3142538402149</v>
      </c>
      <c r="AW46">
        <v>0</v>
      </c>
      <c r="AX46" s="1">
        <f t="shared" si="18"/>
        <v>0</v>
      </c>
      <c r="AY46">
        <v>0</v>
      </c>
      <c r="AZ46" s="1">
        <f t="shared" si="19"/>
        <v>0</v>
      </c>
      <c r="BA46">
        <v>0</v>
      </c>
      <c r="BB46" s="1">
        <f t="shared" si="20"/>
        <v>0</v>
      </c>
      <c r="BC46">
        <v>0</v>
      </c>
      <c r="BD46" s="1">
        <f t="shared" si="21"/>
        <v>0</v>
      </c>
      <c r="BE46" s="1">
        <v>4.6535436735073799E-5</v>
      </c>
      <c r="BF46" s="1">
        <f t="shared" si="22"/>
        <v>51.10968402438467</v>
      </c>
    </row>
    <row r="47" spans="1:58" x14ac:dyDescent="0.35">
      <c r="A47" t="s">
        <v>99</v>
      </c>
      <c r="C47" s="1">
        <v>392333.33333333331</v>
      </c>
      <c r="D47" s="1">
        <v>5654700.333333333</v>
      </c>
      <c r="G47">
        <v>2.2726225757412899E-3</v>
      </c>
      <c r="H47" s="1">
        <f t="shared" si="23"/>
        <v>12850.999636585129</v>
      </c>
      <c r="I47">
        <v>2.47224482901586E-3</v>
      </c>
      <c r="J47" s="1">
        <f t="shared" si="24"/>
        <v>13979.803658717592</v>
      </c>
      <c r="K47">
        <v>4.7295118468129501E-3</v>
      </c>
      <c r="L47" s="1">
        <f t="shared" si="25"/>
        <v>26743.972216677135</v>
      </c>
      <c r="M47" s="1">
        <v>9.8425196850393699E-5</v>
      </c>
      <c r="N47" s="1">
        <f t="shared" si="26"/>
        <v>556.56499343832013</v>
      </c>
      <c r="O47">
        <v>0</v>
      </c>
      <c r="P47" s="1">
        <f t="shared" si="27"/>
        <v>0</v>
      </c>
      <c r="Q47">
        <v>0</v>
      </c>
      <c r="R47" s="1">
        <f t="shared" si="28"/>
        <v>0</v>
      </c>
      <c r="S47">
        <v>0</v>
      </c>
      <c r="T47" s="1">
        <f t="shared" si="29"/>
        <v>0</v>
      </c>
      <c r="U47">
        <v>0</v>
      </c>
      <c r="V47" s="1">
        <f t="shared" si="30"/>
        <v>0</v>
      </c>
      <c r="W47">
        <v>0</v>
      </c>
      <c r="X47" s="1">
        <f t="shared" si="31"/>
        <v>0</v>
      </c>
      <c r="Y47">
        <v>0</v>
      </c>
      <c r="Z47" s="1">
        <f t="shared" si="32"/>
        <v>0</v>
      </c>
      <c r="AA47">
        <v>0</v>
      </c>
      <c r="AB47" s="1">
        <f t="shared" si="33"/>
        <v>0</v>
      </c>
      <c r="AC47">
        <v>0</v>
      </c>
      <c r="AD47" s="1">
        <f t="shared" si="34"/>
        <v>0</v>
      </c>
      <c r="AE47">
        <v>0</v>
      </c>
      <c r="AF47" s="1">
        <f t="shared" si="35"/>
        <v>0</v>
      </c>
      <c r="AG47">
        <v>0</v>
      </c>
      <c r="AI47">
        <v>0</v>
      </c>
      <c r="AK47">
        <v>0</v>
      </c>
      <c r="AM47">
        <v>2.39546703929487E-3</v>
      </c>
      <c r="AN47" s="1">
        <f t="shared" si="36"/>
        <v>13545.648265589714</v>
      </c>
      <c r="AO47">
        <v>6.2036454094559499E-3</v>
      </c>
      <c r="AP47" s="1">
        <f t="shared" si="37"/>
        <v>35079.755764732363</v>
      </c>
      <c r="AQ47">
        <v>0</v>
      </c>
      <c r="AR47" s="1">
        <f t="shared" si="15"/>
        <v>0</v>
      </c>
      <c r="AS47">
        <v>0</v>
      </c>
      <c r="AT47" s="1">
        <f t="shared" si="16"/>
        <v>0</v>
      </c>
      <c r="AU47">
        <v>6.2758165317936807E-2</v>
      </c>
      <c r="AV47" s="1">
        <f t="shared" si="17"/>
        <v>354878.61834272568</v>
      </c>
      <c r="AW47">
        <v>5.3130230486924702E-3</v>
      </c>
      <c r="AX47" s="1">
        <f t="shared" si="18"/>
        <v>30043.553204448992</v>
      </c>
      <c r="AY47">
        <v>0</v>
      </c>
      <c r="AZ47" s="1">
        <f t="shared" si="19"/>
        <v>0</v>
      </c>
      <c r="BA47">
        <v>6.91000107488906E-4</v>
      </c>
      <c r="BB47" s="1">
        <f t="shared" si="20"/>
        <v>3907.3985381508855</v>
      </c>
      <c r="BC47">
        <v>0</v>
      </c>
      <c r="BD47" s="1">
        <f t="shared" si="21"/>
        <v>0</v>
      </c>
      <c r="BE47">
        <v>1.2303149606299199E-4</v>
      </c>
      <c r="BF47" s="1">
        <f t="shared" si="22"/>
        <v>695.70624179789945</v>
      </c>
    </row>
    <row r="48" spans="1:58" x14ac:dyDescent="0.35">
      <c r="A48" t="s">
        <v>100</v>
      </c>
      <c r="G48">
        <v>9.2443463872035302E-3</v>
      </c>
      <c r="H48" s="1">
        <f t="shared" si="23"/>
        <v>0</v>
      </c>
      <c r="I48">
        <v>5.31715388858246E-3</v>
      </c>
      <c r="J48" s="1">
        <f t="shared" si="24"/>
        <v>0</v>
      </c>
      <c r="K48">
        <v>2.8041919470490902E-2</v>
      </c>
      <c r="L48" s="1">
        <f t="shared" si="25"/>
        <v>0</v>
      </c>
      <c r="M48">
        <v>0</v>
      </c>
      <c r="N48" s="1">
        <f t="shared" si="26"/>
        <v>0</v>
      </c>
      <c r="O48">
        <v>0</v>
      </c>
      <c r="P48" s="1">
        <f t="shared" si="27"/>
        <v>0</v>
      </c>
      <c r="R48" s="1">
        <f t="shared" si="28"/>
        <v>0</v>
      </c>
      <c r="S48">
        <v>0</v>
      </c>
      <c r="T48" s="1">
        <f t="shared" si="29"/>
        <v>0</v>
      </c>
      <c r="U48">
        <v>0</v>
      </c>
      <c r="V48" s="1">
        <f t="shared" si="30"/>
        <v>0</v>
      </c>
      <c r="W48">
        <v>0</v>
      </c>
      <c r="X48" s="1">
        <f t="shared" si="31"/>
        <v>0</v>
      </c>
      <c r="Y48">
        <v>0</v>
      </c>
      <c r="Z48" s="1">
        <f t="shared" si="32"/>
        <v>0</v>
      </c>
      <c r="AA48">
        <v>0</v>
      </c>
      <c r="AB48" s="1">
        <f t="shared" si="33"/>
        <v>0</v>
      </c>
      <c r="AC48">
        <v>0</v>
      </c>
      <c r="AD48" s="1">
        <f t="shared" si="34"/>
        <v>0</v>
      </c>
      <c r="AE48">
        <v>0</v>
      </c>
      <c r="AF48" s="1">
        <f t="shared" si="35"/>
        <v>0</v>
      </c>
      <c r="AG48">
        <v>0</v>
      </c>
      <c r="AI48">
        <v>0</v>
      </c>
      <c r="AK48">
        <v>0</v>
      </c>
      <c r="AM48">
        <v>2.27027027027027E-2</v>
      </c>
      <c r="AN48" s="1">
        <f t="shared" si="36"/>
        <v>0</v>
      </c>
      <c r="AO48">
        <v>4.8538334252620002E-3</v>
      </c>
      <c r="AP48" s="1">
        <f t="shared" si="37"/>
        <v>0</v>
      </c>
      <c r="AQ48">
        <v>0</v>
      </c>
      <c r="AR48" s="1">
        <f t="shared" si="15"/>
        <v>0</v>
      </c>
      <c r="AS48">
        <v>2.0081251834345101E-4</v>
      </c>
      <c r="AT48" s="1">
        <f t="shared" si="16"/>
        <v>0</v>
      </c>
      <c r="AU48">
        <v>1.0193050193050199E-2</v>
      </c>
      <c r="AV48" s="1">
        <f t="shared" si="17"/>
        <v>0</v>
      </c>
      <c r="AW48">
        <v>1.3458356315499201E-3</v>
      </c>
      <c r="AX48" s="1">
        <f t="shared" si="18"/>
        <v>0</v>
      </c>
      <c r="AY48">
        <v>6.6188637617208999E-4</v>
      </c>
      <c r="AZ48" s="1">
        <f t="shared" si="19"/>
        <v>0</v>
      </c>
      <c r="BA48">
        <v>4.7214561500275804E-3</v>
      </c>
      <c r="BB48" s="1">
        <f t="shared" si="20"/>
        <v>0</v>
      </c>
      <c r="BC48">
        <v>0</v>
      </c>
      <c r="BD48" s="1">
        <f t="shared" si="21"/>
        <v>0</v>
      </c>
      <c r="BE48" s="1">
        <v>1.5447116795650099E-5</v>
      </c>
      <c r="BF48" s="1">
        <f t="shared" si="22"/>
        <v>0</v>
      </c>
    </row>
    <row r="49" spans="1:58" x14ac:dyDescent="0.35">
      <c r="A49" t="s">
        <v>101</v>
      </c>
      <c r="C49" s="1">
        <v>299500</v>
      </c>
      <c r="D49" s="1">
        <v>166222.5</v>
      </c>
      <c r="G49">
        <v>5.9723556803902698E-2</v>
      </c>
      <c r="H49" s="1">
        <f t="shared" si="23"/>
        <v>9927.3989208367166</v>
      </c>
      <c r="I49">
        <v>1.06438022026757E-2</v>
      </c>
      <c r="J49" s="1">
        <f t="shared" si="24"/>
        <v>1769.2394116342616</v>
      </c>
      <c r="K49">
        <v>3.2818390124916802E-2</v>
      </c>
      <c r="L49" s="1">
        <f t="shared" si="25"/>
        <v>5455.1548525389835</v>
      </c>
      <c r="M49">
        <v>0</v>
      </c>
      <c r="N49" s="1">
        <f t="shared" si="26"/>
        <v>0</v>
      </c>
      <c r="O49">
        <v>0</v>
      </c>
      <c r="P49" s="1">
        <f t="shared" si="27"/>
        <v>0</v>
      </c>
      <c r="R49" s="1">
        <f t="shared" si="28"/>
        <v>0</v>
      </c>
      <c r="S49">
        <v>0</v>
      </c>
      <c r="T49" s="1">
        <f t="shared" si="29"/>
        <v>0</v>
      </c>
      <c r="U49">
        <v>0</v>
      </c>
      <c r="V49" s="1">
        <f t="shared" si="30"/>
        <v>0</v>
      </c>
      <c r="W49">
        <v>6.3567152043757897E-4</v>
      </c>
      <c r="X49" s="1">
        <f t="shared" si="31"/>
        <v>105.66290930593547</v>
      </c>
      <c r="Y49">
        <v>0</v>
      </c>
      <c r="Z49" s="1">
        <f t="shared" si="32"/>
        <v>0</v>
      </c>
      <c r="AA49">
        <v>0</v>
      </c>
      <c r="AB49" s="1">
        <f t="shared" si="33"/>
        <v>0</v>
      </c>
      <c r="AC49">
        <v>0</v>
      </c>
      <c r="AD49" s="1">
        <f t="shared" si="34"/>
        <v>0</v>
      </c>
      <c r="AE49">
        <v>0</v>
      </c>
      <c r="AF49" s="1">
        <f t="shared" si="35"/>
        <v>0</v>
      </c>
      <c r="AG49">
        <v>0</v>
      </c>
      <c r="AI49">
        <v>0</v>
      </c>
      <c r="AK49">
        <v>0</v>
      </c>
      <c r="AM49" s="1">
        <v>5.9132234459309602E-5</v>
      </c>
      <c r="AN49" s="1">
        <f t="shared" si="36"/>
        <v>9.8291078424125899</v>
      </c>
      <c r="AO49">
        <v>1.23142878261512E-2</v>
      </c>
      <c r="AP49" s="1">
        <f t="shared" si="37"/>
        <v>2046.9117081824179</v>
      </c>
      <c r="AQ49">
        <v>0</v>
      </c>
      <c r="AR49" s="1">
        <f t="shared" si="15"/>
        <v>0</v>
      </c>
      <c r="AS49">
        <v>0</v>
      </c>
      <c r="AT49" s="1">
        <f t="shared" si="16"/>
        <v>0</v>
      </c>
      <c r="AU49">
        <v>4.7305787567447698E-4</v>
      </c>
      <c r="AV49" s="1">
        <f t="shared" si="17"/>
        <v>78.632862739300748</v>
      </c>
      <c r="AW49">
        <v>5.0425012935176303E-2</v>
      </c>
      <c r="AX49" s="1">
        <f t="shared" si="18"/>
        <v>8381.7717126173429</v>
      </c>
      <c r="AY49">
        <v>0</v>
      </c>
      <c r="AZ49" s="1">
        <f t="shared" si="19"/>
        <v>0</v>
      </c>
      <c r="BA49">
        <v>1.2565599822603299E-3</v>
      </c>
      <c r="BB49" s="1">
        <f t="shared" si="20"/>
        <v>208.86854165126769</v>
      </c>
      <c r="BC49">
        <v>0</v>
      </c>
      <c r="BD49" s="1">
        <f t="shared" si="21"/>
        <v>0</v>
      </c>
      <c r="BE49">
        <v>0</v>
      </c>
      <c r="BF49" s="1">
        <f t="shared" si="22"/>
        <v>0</v>
      </c>
    </row>
    <row r="50" spans="1:58" x14ac:dyDescent="0.35">
      <c r="A50" t="s">
        <v>102</v>
      </c>
      <c r="C50" s="1">
        <v>86451.612903225803</v>
      </c>
      <c r="D50" s="1">
        <v>1033529.0322580658</v>
      </c>
      <c r="G50">
        <v>5.9970014992503703E-3</v>
      </c>
      <c r="H50" s="1">
        <f t="shared" si="23"/>
        <v>6198.0751559704049</v>
      </c>
      <c r="I50">
        <v>4.88089288688989E-3</v>
      </c>
      <c r="J50" s="1">
        <f t="shared" si="24"/>
        <v>5044.5445019425852</v>
      </c>
      <c r="K50">
        <v>5.09745127436282E-3</v>
      </c>
      <c r="L50" s="1">
        <f t="shared" si="25"/>
        <v>5268.3638825748494</v>
      </c>
      <c r="M50">
        <v>0</v>
      </c>
      <c r="N50" s="1">
        <f t="shared" si="26"/>
        <v>0</v>
      </c>
      <c r="O50">
        <v>0</v>
      </c>
      <c r="P50" s="1">
        <f t="shared" si="27"/>
        <v>0</v>
      </c>
      <c r="R50" s="1">
        <f t="shared" si="28"/>
        <v>0</v>
      </c>
      <c r="S50">
        <v>0</v>
      </c>
      <c r="T50" s="1">
        <f t="shared" si="29"/>
        <v>0</v>
      </c>
      <c r="U50">
        <v>0</v>
      </c>
      <c r="V50" s="1">
        <f t="shared" si="30"/>
        <v>0</v>
      </c>
      <c r="W50">
        <v>0</v>
      </c>
      <c r="X50" s="1">
        <f t="shared" si="31"/>
        <v>0</v>
      </c>
      <c r="Y50">
        <v>0</v>
      </c>
      <c r="Z50" s="1">
        <f t="shared" si="32"/>
        <v>0</v>
      </c>
      <c r="AA50">
        <v>0</v>
      </c>
      <c r="AB50" s="1">
        <f t="shared" si="33"/>
        <v>0</v>
      </c>
      <c r="AC50">
        <v>0</v>
      </c>
      <c r="AD50" s="1">
        <f t="shared" si="34"/>
        <v>0</v>
      </c>
      <c r="AE50">
        <v>0</v>
      </c>
      <c r="AF50" s="1">
        <f t="shared" si="35"/>
        <v>0</v>
      </c>
      <c r="AG50">
        <v>0</v>
      </c>
      <c r="AI50">
        <v>0</v>
      </c>
      <c r="AK50">
        <v>0</v>
      </c>
      <c r="AM50">
        <v>0</v>
      </c>
      <c r="AN50" s="1">
        <f t="shared" si="36"/>
        <v>0</v>
      </c>
      <c r="AO50">
        <v>0</v>
      </c>
      <c r="AP50" s="1">
        <f t="shared" si="37"/>
        <v>0</v>
      </c>
      <c r="AQ50">
        <v>0</v>
      </c>
      <c r="AR50" s="1">
        <f t="shared" si="15"/>
        <v>0</v>
      </c>
      <c r="AS50">
        <v>0</v>
      </c>
      <c r="AT50" s="1">
        <f t="shared" si="16"/>
        <v>0</v>
      </c>
      <c r="AU50">
        <v>6.1469265367316301E-3</v>
      </c>
      <c r="AV50" s="1">
        <f t="shared" si="17"/>
        <v>6353.0270348696658</v>
      </c>
      <c r="AW50" s="1">
        <v>1.66583374979177E-5</v>
      </c>
      <c r="AX50" s="1">
        <f t="shared" si="18"/>
        <v>17.216875433251129</v>
      </c>
      <c r="AY50">
        <v>0</v>
      </c>
      <c r="AZ50" s="1">
        <f t="shared" si="19"/>
        <v>0</v>
      </c>
      <c r="BA50">
        <v>0</v>
      </c>
      <c r="BB50" s="1">
        <f t="shared" si="20"/>
        <v>0</v>
      </c>
      <c r="BC50">
        <v>0</v>
      </c>
      <c r="BD50" s="1">
        <f t="shared" si="21"/>
        <v>0</v>
      </c>
      <c r="BE50">
        <v>0</v>
      </c>
      <c r="BF50" s="1">
        <f t="shared" si="22"/>
        <v>0</v>
      </c>
    </row>
    <row r="51" spans="1:58" x14ac:dyDescent="0.35">
      <c r="A51" t="s">
        <v>103</v>
      </c>
      <c r="C51" s="1">
        <v>235666.66666666666</v>
      </c>
      <c r="D51" s="1">
        <v>4395183.333333333</v>
      </c>
      <c r="G51">
        <v>7.2507859243484398E-3</v>
      </c>
      <c r="H51" s="1">
        <f t="shared" si="23"/>
        <v>31868.533448264188</v>
      </c>
      <c r="I51">
        <v>1.6124125342257399E-2</v>
      </c>
      <c r="J51" s="1">
        <f t="shared" si="24"/>
        <v>70868.48696886735</v>
      </c>
      <c r="K51">
        <v>4.56343170063888E-4</v>
      </c>
      <c r="L51" s="1">
        <f t="shared" si="25"/>
        <v>2005.7118953452994</v>
      </c>
      <c r="M51">
        <v>0</v>
      </c>
      <c r="N51" s="1">
        <f t="shared" si="26"/>
        <v>0</v>
      </c>
      <c r="O51">
        <v>0</v>
      </c>
      <c r="P51" s="1">
        <f t="shared" si="27"/>
        <v>0</v>
      </c>
      <c r="R51" s="1">
        <f t="shared" si="28"/>
        <v>0</v>
      </c>
      <c r="S51">
        <v>0</v>
      </c>
      <c r="T51" s="1">
        <f t="shared" si="29"/>
        <v>0</v>
      </c>
      <c r="U51">
        <v>0</v>
      </c>
      <c r="V51" s="1">
        <f t="shared" si="30"/>
        <v>0</v>
      </c>
      <c r="W51">
        <v>7.9606530777811598E-3</v>
      </c>
      <c r="X51" s="1">
        <f t="shared" si="31"/>
        <v>34988.529729912458</v>
      </c>
      <c r="Y51">
        <v>0</v>
      </c>
      <c r="Z51" s="1">
        <f t="shared" si="32"/>
        <v>0</v>
      </c>
      <c r="AA51">
        <v>0</v>
      </c>
      <c r="AB51" s="1">
        <f t="shared" si="33"/>
        <v>0</v>
      </c>
      <c r="AC51">
        <v>0</v>
      </c>
      <c r="AD51" s="1">
        <f t="shared" si="34"/>
        <v>0</v>
      </c>
      <c r="AE51">
        <v>0</v>
      </c>
      <c r="AF51" s="1">
        <f t="shared" si="35"/>
        <v>0</v>
      </c>
      <c r="AG51">
        <v>0</v>
      </c>
      <c r="AI51">
        <v>0</v>
      </c>
      <c r="AK51">
        <v>0</v>
      </c>
      <c r="AM51">
        <v>4.5127269039651197E-3</v>
      </c>
      <c r="AN51" s="1">
        <f t="shared" si="36"/>
        <v>19834.262076192426</v>
      </c>
      <c r="AO51">
        <v>0</v>
      </c>
      <c r="AP51" s="1">
        <f t="shared" si="37"/>
        <v>0</v>
      </c>
      <c r="AQ51">
        <v>0</v>
      </c>
      <c r="AR51" s="1">
        <f t="shared" si="15"/>
        <v>0</v>
      </c>
      <c r="AS51">
        <v>0</v>
      </c>
      <c r="AT51" s="1">
        <f t="shared" si="16"/>
        <v>0</v>
      </c>
      <c r="AU51">
        <v>1.02423689281006E-2</v>
      </c>
      <c r="AV51" s="1">
        <f t="shared" si="17"/>
        <v>45017.08920663895</v>
      </c>
      <c r="AW51">
        <v>2.8901734104046198E-3</v>
      </c>
      <c r="AX51" s="1">
        <f t="shared" si="18"/>
        <v>12702.842003853544</v>
      </c>
      <c r="AY51">
        <v>0</v>
      </c>
      <c r="AZ51" s="1">
        <f t="shared" si="19"/>
        <v>0</v>
      </c>
      <c r="BA51">
        <v>2.3831254436669702E-3</v>
      </c>
      <c r="BB51" s="1">
        <f t="shared" si="20"/>
        <v>10474.273231247673</v>
      </c>
      <c r="BC51">
        <v>0</v>
      </c>
      <c r="BD51" s="1">
        <f t="shared" si="21"/>
        <v>0</v>
      </c>
      <c r="BE51">
        <v>0</v>
      </c>
      <c r="BF51" s="1">
        <f t="shared" si="22"/>
        <v>0</v>
      </c>
    </row>
    <row r="52" spans="1:58" x14ac:dyDescent="0.35">
      <c r="A52" t="s">
        <v>104</v>
      </c>
      <c r="C52" s="1">
        <v>243500</v>
      </c>
      <c r="D52" s="1">
        <v>5120805</v>
      </c>
      <c r="G52">
        <v>3.9356817416278103E-3</v>
      </c>
      <c r="H52" s="1">
        <f t="shared" si="23"/>
        <v>20153.858740936397</v>
      </c>
      <c r="I52">
        <v>2.0210257592142799E-2</v>
      </c>
      <c r="J52" s="1">
        <f t="shared" si="24"/>
        <v>103492.78812913281</v>
      </c>
      <c r="K52">
        <v>9.8569326502029892E-3</v>
      </c>
      <c r="L52" s="1">
        <f t="shared" si="25"/>
        <v>50475.429999822722</v>
      </c>
      <c r="M52">
        <v>0</v>
      </c>
      <c r="N52" s="1">
        <f t="shared" si="26"/>
        <v>0</v>
      </c>
      <c r="O52">
        <v>0</v>
      </c>
      <c r="P52" s="1">
        <f t="shared" si="27"/>
        <v>0</v>
      </c>
      <c r="R52" s="1">
        <f t="shared" si="28"/>
        <v>0</v>
      </c>
      <c r="S52">
        <v>0</v>
      </c>
      <c r="T52" s="1">
        <f t="shared" si="29"/>
        <v>0</v>
      </c>
      <c r="U52">
        <v>0</v>
      </c>
      <c r="V52" s="1">
        <f t="shared" si="30"/>
        <v>0</v>
      </c>
      <c r="W52">
        <v>6.15171875831014E-3</v>
      </c>
      <c r="X52" s="1">
        <f t="shared" si="31"/>
        <v>31501.752176148355</v>
      </c>
      <c r="Y52">
        <v>0</v>
      </c>
      <c r="Z52" s="1">
        <f t="shared" si="32"/>
        <v>0</v>
      </c>
      <c r="AA52">
        <v>0</v>
      </c>
      <c r="AB52" s="1">
        <f t="shared" si="33"/>
        <v>0</v>
      </c>
      <c r="AC52">
        <v>0</v>
      </c>
      <c r="AD52" s="1">
        <f t="shared" si="34"/>
        <v>0</v>
      </c>
      <c r="AE52" s="1">
        <v>9.8080884035701396E-5</v>
      </c>
      <c r="AF52" s="1">
        <f t="shared" si="35"/>
        <v>502.25308137443989</v>
      </c>
      <c r="AG52">
        <v>0</v>
      </c>
      <c r="AI52">
        <v>0</v>
      </c>
      <c r="AK52">
        <v>0</v>
      </c>
      <c r="AM52">
        <v>0</v>
      </c>
      <c r="AN52" s="1">
        <f t="shared" si="36"/>
        <v>0</v>
      </c>
      <c r="AO52">
        <v>0</v>
      </c>
      <c r="AP52" s="1">
        <f t="shared" si="37"/>
        <v>0</v>
      </c>
      <c r="AQ52">
        <v>0</v>
      </c>
      <c r="AR52" s="1">
        <f t="shared" si="15"/>
        <v>0</v>
      </c>
      <c r="AS52">
        <v>2.4520221008925402E-4</v>
      </c>
      <c r="AT52" s="1">
        <f t="shared" si="16"/>
        <v>1255.6327034361025</v>
      </c>
      <c r="AU52">
        <v>0.102806389277926</v>
      </c>
      <c r="AV52" s="1">
        <f t="shared" si="17"/>
        <v>526451.47224634991</v>
      </c>
      <c r="AW52">
        <v>4.1661495913627696E-3</v>
      </c>
      <c r="AX52" s="1">
        <f t="shared" si="18"/>
        <v>21334.039658198428</v>
      </c>
      <c r="AY52">
        <v>0</v>
      </c>
      <c r="AZ52" s="1">
        <f t="shared" si="19"/>
        <v>0</v>
      </c>
      <c r="BA52">
        <v>1.2764373216090201E-3</v>
      </c>
      <c r="BB52" s="1">
        <f t="shared" si="20"/>
        <v>6536.3866186820778</v>
      </c>
      <c r="BC52">
        <v>0</v>
      </c>
      <c r="BD52" s="1">
        <f t="shared" si="21"/>
        <v>0</v>
      </c>
      <c r="BE52" s="1">
        <v>3.2693628011900499E-5</v>
      </c>
      <c r="BF52" s="1">
        <f t="shared" si="22"/>
        <v>167.41769379148013</v>
      </c>
    </row>
    <row r="53" spans="1:58" x14ac:dyDescent="0.35">
      <c r="A53" t="s">
        <v>105</v>
      </c>
      <c r="C53" s="1">
        <v>831666.66666666663</v>
      </c>
      <c r="D53" s="1">
        <v>17460841.666666664</v>
      </c>
      <c r="G53">
        <v>4.6190112130479102E-3</v>
      </c>
      <c r="H53" s="1">
        <f t="shared" si="23"/>
        <v>80651.823447587478</v>
      </c>
      <c r="I53">
        <v>2.3413608562691101E-3</v>
      </c>
      <c r="J53" s="1">
        <f t="shared" si="24"/>
        <v>40882.131195846014</v>
      </c>
      <c r="K53">
        <v>4.7782874617737002E-4</v>
      </c>
      <c r="L53" s="1">
        <f t="shared" si="25"/>
        <v>8343.2920807849114</v>
      </c>
      <c r="M53">
        <v>0</v>
      </c>
      <c r="N53" s="1">
        <f t="shared" si="26"/>
        <v>0</v>
      </c>
      <c r="O53">
        <v>0</v>
      </c>
      <c r="P53" s="1">
        <f t="shared" si="27"/>
        <v>0</v>
      </c>
      <c r="R53" s="1">
        <f t="shared" si="28"/>
        <v>0</v>
      </c>
      <c r="S53">
        <v>0</v>
      </c>
      <c r="T53" s="1">
        <f t="shared" si="29"/>
        <v>0</v>
      </c>
      <c r="U53">
        <v>0</v>
      </c>
      <c r="V53" s="1">
        <f t="shared" si="30"/>
        <v>0</v>
      </c>
      <c r="W53">
        <v>0</v>
      </c>
      <c r="X53" s="1">
        <f t="shared" si="31"/>
        <v>0</v>
      </c>
      <c r="Y53">
        <v>0</v>
      </c>
      <c r="Z53" s="1">
        <f t="shared" si="32"/>
        <v>0</v>
      </c>
      <c r="AA53">
        <v>0</v>
      </c>
      <c r="AB53" s="1">
        <f t="shared" si="33"/>
        <v>0</v>
      </c>
      <c r="AC53">
        <v>0</v>
      </c>
      <c r="AD53" s="1">
        <f t="shared" si="34"/>
        <v>0</v>
      </c>
      <c r="AE53">
        <v>0</v>
      </c>
      <c r="AF53" s="1">
        <f t="shared" si="35"/>
        <v>0</v>
      </c>
      <c r="AG53">
        <v>0</v>
      </c>
      <c r="AI53">
        <v>0</v>
      </c>
      <c r="AK53">
        <v>2.15022935779817E-3</v>
      </c>
      <c r="AM53">
        <v>3.3607288481141699E-3</v>
      </c>
      <c r="AN53" s="1">
        <f t="shared" si="36"/>
        <v>58681.154301520561</v>
      </c>
      <c r="AO53">
        <v>3.0103211009174301E-2</v>
      </c>
      <c r="AP53" s="1">
        <f t="shared" si="37"/>
        <v>525627.4010894493</v>
      </c>
      <c r="AQ53">
        <v>0</v>
      </c>
      <c r="AR53" s="1">
        <f t="shared" si="15"/>
        <v>0</v>
      </c>
      <c r="AS53" s="1">
        <v>7.1921749136938997E-5</v>
      </c>
      <c r="AT53" s="1">
        <f t="shared" si="16"/>
        <v>1255.8142740698115</v>
      </c>
      <c r="AU53">
        <v>6.3710499490315996E-4</v>
      </c>
      <c r="AV53" s="1">
        <f t="shared" si="17"/>
        <v>11124.389441046547</v>
      </c>
      <c r="AW53">
        <v>4.4597349643221202E-4</v>
      </c>
      <c r="AX53" s="1">
        <f t="shared" si="18"/>
        <v>7787.0726087325847</v>
      </c>
      <c r="AY53">
        <v>2.8669724770642198E-4</v>
      </c>
      <c r="AZ53" s="1">
        <f t="shared" si="19"/>
        <v>5005.975248470947</v>
      </c>
      <c r="BA53">
        <v>4.2686034658511703E-3</v>
      </c>
      <c r="BB53" s="1">
        <f t="shared" si="20"/>
        <v>74533.409255011851</v>
      </c>
      <c r="BC53">
        <v>0</v>
      </c>
      <c r="BD53" s="1">
        <f t="shared" si="21"/>
        <v>0</v>
      </c>
      <c r="BE53">
        <v>0</v>
      </c>
      <c r="BF53" s="1">
        <f t="shared" si="22"/>
        <v>0</v>
      </c>
    </row>
    <row r="54" spans="1:58" x14ac:dyDescent="0.35">
      <c r="A54" t="s">
        <v>106</v>
      </c>
      <c r="C54" s="1">
        <v>541666.66666666663</v>
      </c>
      <c r="D54" s="1">
        <v>5052666.6666666716</v>
      </c>
      <c r="G54">
        <v>1.28317391890071E-2</v>
      </c>
      <c r="H54" s="1">
        <f t="shared" si="23"/>
        <v>64834.500875656602</v>
      </c>
      <c r="I54">
        <v>9.7669405900579296E-3</v>
      </c>
      <c r="J54" s="1">
        <f t="shared" si="24"/>
        <v>49349.095154699411</v>
      </c>
      <c r="K54">
        <v>6.0285598814495502E-2</v>
      </c>
      <c r="L54" s="1">
        <f t="shared" si="25"/>
        <v>304603.03561004123</v>
      </c>
      <c r="M54">
        <v>0</v>
      </c>
      <c r="N54" s="1">
        <f t="shared" si="26"/>
        <v>0</v>
      </c>
      <c r="O54">
        <v>0</v>
      </c>
      <c r="P54" s="1">
        <f t="shared" si="27"/>
        <v>0</v>
      </c>
      <c r="R54" s="1">
        <f t="shared" si="28"/>
        <v>0</v>
      </c>
      <c r="S54">
        <v>0</v>
      </c>
      <c r="T54" s="1">
        <f t="shared" si="29"/>
        <v>0</v>
      </c>
      <c r="U54">
        <v>0</v>
      </c>
      <c r="V54" s="1">
        <f t="shared" si="30"/>
        <v>0</v>
      </c>
      <c r="W54">
        <v>2.7953657550855498E-3</v>
      </c>
      <c r="X54" s="1">
        <f t="shared" si="31"/>
        <v>14124.051371862268</v>
      </c>
      <c r="Y54">
        <v>0</v>
      </c>
      <c r="Z54" s="1">
        <f t="shared" si="32"/>
        <v>0</v>
      </c>
      <c r="AA54">
        <v>0</v>
      </c>
      <c r="AB54" s="1">
        <f t="shared" si="33"/>
        <v>0</v>
      </c>
      <c r="AC54">
        <v>0</v>
      </c>
      <c r="AD54" s="1">
        <f t="shared" si="34"/>
        <v>0</v>
      </c>
      <c r="AE54">
        <v>0</v>
      </c>
      <c r="AF54" s="1">
        <f t="shared" si="35"/>
        <v>0</v>
      </c>
      <c r="AG54">
        <v>0</v>
      </c>
      <c r="AI54">
        <v>0</v>
      </c>
      <c r="AK54">
        <v>0</v>
      </c>
      <c r="AM54">
        <v>0</v>
      </c>
      <c r="AN54" s="1">
        <f t="shared" si="36"/>
        <v>0</v>
      </c>
      <c r="AO54">
        <v>0</v>
      </c>
      <c r="AP54" s="1">
        <f t="shared" si="37"/>
        <v>0</v>
      </c>
      <c r="AQ54">
        <v>0</v>
      </c>
      <c r="AR54" s="1">
        <f t="shared" si="15"/>
        <v>0</v>
      </c>
      <c r="AS54">
        <v>0</v>
      </c>
      <c r="AT54" s="1">
        <f t="shared" si="16"/>
        <v>0</v>
      </c>
      <c r="AU54" s="1">
        <v>3.3679105482958401E-5</v>
      </c>
      <c r="AV54" s="1">
        <f t="shared" si="17"/>
        <v>170.16929363689465</v>
      </c>
      <c r="AW54">
        <v>0</v>
      </c>
      <c r="AX54" s="1">
        <f t="shared" si="18"/>
        <v>0</v>
      </c>
      <c r="AY54">
        <v>0</v>
      </c>
      <c r="AZ54" s="1">
        <f t="shared" si="19"/>
        <v>0</v>
      </c>
      <c r="BA54">
        <v>6.4327091472450504E-3</v>
      </c>
      <c r="BB54" s="1">
        <f t="shared" si="20"/>
        <v>32502.335084646857</v>
      </c>
      <c r="BC54">
        <v>0</v>
      </c>
      <c r="BD54" s="1">
        <f t="shared" si="21"/>
        <v>0</v>
      </c>
      <c r="BE54">
        <v>0</v>
      </c>
      <c r="BF54" s="1">
        <f t="shared" si="22"/>
        <v>0</v>
      </c>
    </row>
    <row r="55" spans="1:58" x14ac:dyDescent="0.35">
      <c r="A55" t="s">
        <v>107</v>
      </c>
      <c r="C55" s="1">
        <v>203611.11111111109</v>
      </c>
      <c r="D55" s="1">
        <v>146600</v>
      </c>
      <c r="E55" s="1">
        <f>AVERAGE(C55:C63)</f>
        <v>115479.9532690295</v>
      </c>
      <c r="F55" s="1">
        <f>AVERAGE(D55:D63)</f>
        <v>997530.20210050361</v>
      </c>
      <c r="G55">
        <v>9.8984492429519391E-4</v>
      </c>
      <c r="H55" s="1">
        <f t="shared" si="23"/>
        <v>145.11126590167544</v>
      </c>
      <c r="I55">
        <v>6.9472449316273803E-3</v>
      </c>
      <c r="J55" s="1">
        <f t="shared" si="24"/>
        <v>1018.466106976574</v>
      </c>
      <c r="K55">
        <v>5.2058510833302802E-3</v>
      </c>
      <c r="L55" s="1">
        <f t="shared" si="25"/>
        <v>763.1777688162191</v>
      </c>
      <c r="M55">
        <v>0</v>
      </c>
      <c r="N55" s="1">
        <f t="shared" si="26"/>
        <v>0</v>
      </c>
      <c r="O55">
        <v>0</v>
      </c>
      <c r="P55" s="1">
        <f t="shared" si="27"/>
        <v>0</v>
      </c>
      <c r="R55" s="1">
        <f t="shared" si="28"/>
        <v>0</v>
      </c>
      <c r="S55">
        <v>0</v>
      </c>
      <c r="T55" s="1">
        <f t="shared" si="29"/>
        <v>0</v>
      </c>
      <c r="U55">
        <v>0</v>
      </c>
      <c r="V55" s="1">
        <f t="shared" si="30"/>
        <v>0</v>
      </c>
      <c r="W55">
        <v>1.46643692488177E-4</v>
      </c>
      <c r="X55" s="1">
        <f t="shared" si="31"/>
        <v>21.497965318766749</v>
      </c>
      <c r="Y55">
        <v>0</v>
      </c>
      <c r="Z55" s="1">
        <f t="shared" si="32"/>
        <v>0</v>
      </c>
      <c r="AA55">
        <v>0</v>
      </c>
      <c r="AB55" s="1">
        <f t="shared" si="33"/>
        <v>0</v>
      </c>
      <c r="AC55">
        <v>0</v>
      </c>
      <c r="AD55" s="1">
        <f t="shared" si="34"/>
        <v>0</v>
      </c>
      <c r="AE55" s="1">
        <v>2.96639079232298E-5</v>
      </c>
      <c r="AF55" s="1">
        <f t="shared" si="35"/>
        <v>4.3487289015454884</v>
      </c>
      <c r="AG55">
        <v>0</v>
      </c>
      <c r="AI55">
        <v>0</v>
      </c>
      <c r="AK55">
        <v>0</v>
      </c>
      <c r="AM55">
        <v>8.0049125636983506E-2</v>
      </c>
      <c r="AN55" s="1">
        <f t="shared" si="36"/>
        <v>11735.201818381782</v>
      </c>
      <c r="AO55">
        <v>9.8984492429519391E-4</v>
      </c>
      <c r="AP55" s="1">
        <f t="shared" si="37"/>
        <v>145.11126590167544</v>
      </c>
      <c r="AQ55">
        <v>0</v>
      </c>
      <c r="AR55" s="1">
        <f t="shared" si="15"/>
        <v>0</v>
      </c>
      <c r="AS55">
        <v>0</v>
      </c>
      <c r="AT55" s="1">
        <f t="shared" si="16"/>
        <v>0</v>
      </c>
      <c r="AU55">
        <v>1.59475015580892E-3</v>
      </c>
      <c r="AV55" s="1">
        <f t="shared" si="17"/>
        <v>233.79037284158767</v>
      </c>
      <c r="AW55">
        <v>9.16523078051105E-4</v>
      </c>
      <c r="AX55" s="1">
        <f t="shared" si="18"/>
        <v>134.36228324229199</v>
      </c>
      <c r="AY55" s="1">
        <v>1.8330461561022102E-5</v>
      </c>
      <c r="AZ55" s="1">
        <f t="shared" si="19"/>
        <v>2.68724566484584</v>
      </c>
      <c r="BA55">
        <v>1.0081753858562201E-3</v>
      </c>
      <c r="BB55" s="1">
        <f t="shared" si="20"/>
        <v>147.79851156652185</v>
      </c>
      <c r="BC55">
        <v>0</v>
      </c>
      <c r="BD55" s="1">
        <f t="shared" si="21"/>
        <v>0</v>
      </c>
      <c r="BE55" s="1">
        <v>5.93278158464596E-5</v>
      </c>
      <c r="BF55" s="1">
        <f t="shared" si="22"/>
        <v>8.6974578030909768</v>
      </c>
    </row>
    <row r="56" spans="1:58" x14ac:dyDescent="0.35">
      <c r="A56" t="s">
        <v>108</v>
      </c>
      <c r="C56" s="1">
        <v>261643.83561643836</v>
      </c>
      <c r="D56" s="1">
        <v>1565676.7123287672</v>
      </c>
      <c r="G56">
        <v>2.0340287512712698E-3</v>
      </c>
      <c r="H56" s="1">
        <f t="shared" si="23"/>
        <v>3184.6314480725896</v>
      </c>
      <c r="I56">
        <v>4.8651768780407396E-3</v>
      </c>
      <c r="J56" s="1">
        <f t="shared" si="24"/>
        <v>7617.2941393087604</v>
      </c>
      <c r="K56">
        <v>0</v>
      </c>
      <c r="L56" s="1">
        <f t="shared" si="25"/>
        <v>0</v>
      </c>
      <c r="M56">
        <v>0</v>
      </c>
      <c r="N56" s="1">
        <f t="shared" si="26"/>
        <v>0</v>
      </c>
      <c r="O56">
        <v>0</v>
      </c>
      <c r="P56" s="1">
        <f t="shared" si="27"/>
        <v>0</v>
      </c>
      <c r="R56" s="1">
        <f t="shared" si="28"/>
        <v>0</v>
      </c>
      <c r="S56">
        <v>0</v>
      </c>
      <c r="T56" s="1">
        <f t="shared" si="29"/>
        <v>0</v>
      </c>
      <c r="U56">
        <v>1.44255909984312E-4</v>
      </c>
      <c r="V56" s="1">
        <f t="shared" si="30"/>
        <v>225.8581188782322</v>
      </c>
      <c r="W56">
        <v>1.3743437508589599E-4</v>
      </c>
      <c r="X56" s="1">
        <f t="shared" si="31"/>
        <v>215.17780054544426</v>
      </c>
      <c r="Y56">
        <v>0</v>
      </c>
      <c r="Z56" s="1">
        <f t="shared" si="32"/>
        <v>0</v>
      </c>
      <c r="AA56">
        <v>0</v>
      </c>
      <c r="AB56" s="1">
        <f t="shared" si="33"/>
        <v>0</v>
      </c>
      <c r="AC56">
        <v>0</v>
      </c>
      <c r="AD56" s="1">
        <f t="shared" si="34"/>
        <v>0</v>
      </c>
      <c r="AE56">
        <v>0</v>
      </c>
      <c r="AF56" s="1">
        <f t="shared" si="35"/>
        <v>0</v>
      </c>
      <c r="AG56">
        <v>0</v>
      </c>
      <c r="AI56">
        <v>0</v>
      </c>
      <c r="AK56">
        <v>0</v>
      </c>
      <c r="AM56">
        <v>3.27093812704434E-3</v>
      </c>
      <c r="AN56" s="1">
        <f t="shared" si="36"/>
        <v>5121.231652981598</v>
      </c>
      <c r="AO56">
        <v>2.1082433138176499E-2</v>
      </c>
      <c r="AP56" s="1">
        <f t="shared" si="37"/>
        <v>33008.274603671234</v>
      </c>
      <c r="AQ56">
        <v>0</v>
      </c>
      <c r="AR56" s="1">
        <f t="shared" si="15"/>
        <v>0</v>
      </c>
      <c r="AS56">
        <v>0</v>
      </c>
      <c r="AT56" s="1">
        <f t="shared" si="16"/>
        <v>0</v>
      </c>
      <c r="AU56">
        <v>7.9162200049476394E-3</v>
      </c>
      <c r="AV56" s="1">
        <f t="shared" si="17"/>
        <v>12394.241311417636</v>
      </c>
      <c r="AW56">
        <v>1.5117781259448601E-3</v>
      </c>
      <c r="AX56" s="1">
        <f t="shared" si="18"/>
        <v>2366.9558059998935</v>
      </c>
      <c r="AY56">
        <v>0</v>
      </c>
      <c r="AZ56" s="1">
        <f t="shared" si="19"/>
        <v>0</v>
      </c>
      <c r="BA56">
        <v>0</v>
      </c>
      <c r="BB56" s="1">
        <f t="shared" si="20"/>
        <v>0</v>
      </c>
      <c r="BC56">
        <v>0</v>
      </c>
      <c r="BD56" s="1">
        <f t="shared" si="21"/>
        <v>0</v>
      </c>
      <c r="BE56">
        <v>0</v>
      </c>
      <c r="BF56" s="1">
        <f t="shared" si="22"/>
        <v>0</v>
      </c>
    </row>
    <row r="57" spans="1:58" x14ac:dyDescent="0.35">
      <c r="A57" t="s">
        <v>109</v>
      </c>
      <c r="C57" s="1">
        <v>41973.68421052632</v>
      </c>
      <c r="D57" s="1">
        <v>10493.42105263158</v>
      </c>
      <c r="G57">
        <v>0.72927368721461205</v>
      </c>
      <c r="H57" s="1">
        <f t="shared" si="23"/>
        <v>7652.5758625480685</v>
      </c>
      <c r="I57">
        <v>1.15938926940639E-3</v>
      </c>
      <c r="J57" s="1">
        <f t="shared" si="24"/>
        <v>12.165959767784161</v>
      </c>
      <c r="K57">
        <v>1.80151255707763E-3</v>
      </c>
      <c r="L57" s="1">
        <f t="shared" si="25"/>
        <v>18.904029793018555</v>
      </c>
      <c r="M57" s="1">
        <v>5.59127760693318E-5</v>
      </c>
      <c r="N57" s="1">
        <f t="shared" si="26"/>
        <v>0.58671630151700149</v>
      </c>
      <c r="O57">
        <v>0</v>
      </c>
      <c r="P57" s="1">
        <f t="shared" si="27"/>
        <v>0</v>
      </c>
      <c r="R57" s="1">
        <f t="shared" si="28"/>
        <v>0</v>
      </c>
      <c r="S57">
        <v>0</v>
      </c>
      <c r="T57" s="1">
        <f t="shared" si="29"/>
        <v>0</v>
      </c>
      <c r="U57">
        <v>3.5411424843910202E-4</v>
      </c>
      <c r="V57" s="1">
        <f t="shared" si="30"/>
        <v>3.7158699096076826</v>
      </c>
      <c r="W57">
        <v>1.6053082191780799E-4</v>
      </c>
      <c r="X57" s="1">
        <f t="shared" si="31"/>
        <v>1.6845175063085776</v>
      </c>
      <c r="Y57">
        <v>0</v>
      </c>
      <c r="Z57" s="1">
        <f t="shared" si="32"/>
        <v>0</v>
      </c>
      <c r="AA57">
        <v>0</v>
      </c>
      <c r="AB57" s="1">
        <f t="shared" si="33"/>
        <v>0</v>
      </c>
      <c r="AC57">
        <v>0</v>
      </c>
      <c r="AD57" s="1">
        <f t="shared" si="34"/>
        <v>0</v>
      </c>
      <c r="AE57">
        <v>0</v>
      </c>
      <c r="AF57" s="1">
        <f t="shared" si="35"/>
        <v>0</v>
      </c>
      <c r="AG57">
        <v>0</v>
      </c>
      <c r="AI57">
        <v>0</v>
      </c>
      <c r="AK57">
        <v>0</v>
      </c>
      <c r="AM57">
        <v>1.3734303652968001E-3</v>
      </c>
      <c r="AN57" s="1">
        <f t="shared" si="36"/>
        <v>14.411983109528924</v>
      </c>
      <c r="AO57">
        <v>1.4269406392694101E-4</v>
      </c>
      <c r="AP57" s="1">
        <f t="shared" si="37"/>
        <v>1.4973488944965194</v>
      </c>
      <c r="AQ57">
        <v>0</v>
      </c>
      <c r="AR57" s="1">
        <f t="shared" si="15"/>
        <v>0</v>
      </c>
      <c r="AS57">
        <v>0</v>
      </c>
      <c r="AT57" s="1">
        <f t="shared" si="16"/>
        <v>0</v>
      </c>
      <c r="AU57">
        <v>1.7836757990867601E-4</v>
      </c>
      <c r="AV57" s="1">
        <f t="shared" si="17"/>
        <v>1.8716861181206466</v>
      </c>
      <c r="AW57">
        <v>0</v>
      </c>
      <c r="AX57" s="1">
        <f t="shared" si="18"/>
        <v>0</v>
      </c>
      <c r="AY57" s="1">
        <v>1.7836757990867599E-5</v>
      </c>
      <c r="AZ57" s="1">
        <f t="shared" si="19"/>
        <v>0.18716861181206462</v>
      </c>
      <c r="BA57">
        <v>0</v>
      </c>
      <c r="BB57" s="1">
        <f t="shared" si="20"/>
        <v>0</v>
      </c>
      <c r="BC57">
        <v>0</v>
      </c>
      <c r="BD57" s="1">
        <f t="shared" si="21"/>
        <v>0</v>
      </c>
      <c r="BE57">
        <v>0</v>
      </c>
      <c r="BF57" s="1">
        <f t="shared" si="22"/>
        <v>0</v>
      </c>
    </row>
    <row r="58" spans="1:58" x14ac:dyDescent="0.35">
      <c r="A58" t="s">
        <v>110</v>
      </c>
      <c r="C58" s="1">
        <v>46454.545454545456</v>
      </c>
      <c r="D58" s="1">
        <v>619935.90909090929</v>
      </c>
      <c r="G58">
        <v>0.72301846420600202</v>
      </c>
      <c r="H58" s="1">
        <f t="shared" si="23"/>
        <v>448225.10889706091</v>
      </c>
      <c r="I58">
        <v>9.7762529282644406E-4</v>
      </c>
      <c r="J58" s="1">
        <f t="shared" si="24"/>
        <v>606.06502465862798</v>
      </c>
      <c r="K58">
        <v>1.60478114105473E-3</v>
      </c>
      <c r="L58" s="1">
        <f t="shared" si="25"/>
        <v>994.86145557171074</v>
      </c>
      <c r="M58">
        <v>0</v>
      </c>
      <c r="N58" s="1">
        <f t="shared" si="26"/>
        <v>0</v>
      </c>
      <c r="O58">
        <v>0</v>
      </c>
      <c r="P58" s="1">
        <f t="shared" si="27"/>
        <v>0</v>
      </c>
      <c r="R58" s="1">
        <f t="shared" si="28"/>
        <v>0</v>
      </c>
      <c r="S58">
        <v>0</v>
      </c>
      <c r="T58" s="1">
        <f t="shared" si="29"/>
        <v>0</v>
      </c>
      <c r="U58">
        <v>0</v>
      </c>
      <c r="V58" s="1">
        <f t="shared" si="30"/>
        <v>0</v>
      </c>
      <c r="W58">
        <v>1.6601184217807501E-4</v>
      </c>
      <c r="X58" s="1">
        <f t="shared" si="31"/>
        <v>102.91670230052149</v>
      </c>
      <c r="Y58">
        <v>0</v>
      </c>
      <c r="Z58" s="1">
        <f t="shared" si="32"/>
        <v>0</v>
      </c>
      <c r="AA58">
        <v>0</v>
      </c>
      <c r="AB58" s="1">
        <f t="shared" si="33"/>
        <v>0</v>
      </c>
      <c r="AC58">
        <v>0</v>
      </c>
      <c r="AD58" s="1">
        <f t="shared" si="34"/>
        <v>0</v>
      </c>
      <c r="AE58">
        <v>0</v>
      </c>
      <c r="AF58" s="1">
        <f t="shared" si="35"/>
        <v>0</v>
      </c>
      <c r="AG58">
        <v>0</v>
      </c>
      <c r="AI58">
        <v>0</v>
      </c>
      <c r="AK58">
        <v>0</v>
      </c>
      <c r="AM58">
        <v>4.7958976629221799E-4</v>
      </c>
      <c r="AN58" s="1">
        <f t="shared" si="36"/>
        <v>297.31491775706286</v>
      </c>
      <c r="AO58">
        <v>0</v>
      </c>
      <c r="AP58" s="1">
        <f t="shared" si="37"/>
        <v>0</v>
      </c>
      <c r="AQ58">
        <v>0</v>
      </c>
      <c r="AR58" s="1">
        <f t="shared" si="15"/>
        <v>0</v>
      </c>
      <c r="AS58" s="1">
        <v>2.6670222696359499E-5</v>
      </c>
      <c r="AT58" s="1">
        <f t="shared" si="16"/>
        <v>16.533828752924627</v>
      </c>
      <c r="AU58">
        <v>1.0514083337944801E-3</v>
      </c>
      <c r="AV58" s="1">
        <f t="shared" si="17"/>
        <v>651.80578123663918</v>
      </c>
      <c r="AW58">
        <v>2.58240643388117E-4</v>
      </c>
      <c r="AX58" s="1">
        <f t="shared" si="18"/>
        <v>160.09264802303363</v>
      </c>
      <c r="AY58">
        <v>0</v>
      </c>
      <c r="AZ58" s="1">
        <f t="shared" si="19"/>
        <v>0</v>
      </c>
      <c r="BA58">
        <v>1.2912032169405899E-4</v>
      </c>
      <c r="BB58" s="1">
        <f t="shared" si="20"/>
        <v>80.046324011517115</v>
      </c>
      <c r="BC58">
        <v>0</v>
      </c>
      <c r="BD58" s="1">
        <f t="shared" si="21"/>
        <v>0</v>
      </c>
      <c r="BE58">
        <v>0</v>
      </c>
      <c r="BF58" s="1">
        <f t="shared" si="22"/>
        <v>0</v>
      </c>
    </row>
    <row r="59" spans="1:58" x14ac:dyDescent="0.35">
      <c r="A59" t="s">
        <v>111</v>
      </c>
      <c r="C59" s="1">
        <v>152962.96296296295</v>
      </c>
      <c r="D59" s="1">
        <v>1961138.1481481495</v>
      </c>
      <c r="G59">
        <v>1.4765596160945E-3</v>
      </c>
      <c r="H59" s="1">
        <f t="shared" si="23"/>
        <v>2895.7373911379104</v>
      </c>
      <c r="I59">
        <v>1.5292938880978699E-3</v>
      </c>
      <c r="J59" s="1">
        <f t="shared" si="24"/>
        <v>2999.1565836785398</v>
      </c>
      <c r="K59">
        <v>2.1093708801349999E-4</v>
      </c>
      <c r="L59" s="1">
        <f t="shared" si="25"/>
        <v>413.67677016255857</v>
      </c>
      <c r="M59">
        <v>0</v>
      </c>
      <c r="N59" s="1">
        <f t="shared" si="26"/>
        <v>0</v>
      </c>
      <c r="O59">
        <v>0</v>
      </c>
      <c r="P59" s="1">
        <f t="shared" si="27"/>
        <v>0</v>
      </c>
      <c r="R59" s="1">
        <f t="shared" si="28"/>
        <v>0</v>
      </c>
      <c r="S59">
        <v>0</v>
      </c>
      <c r="T59" s="1">
        <f t="shared" si="29"/>
        <v>0</v>
      </c>
      <c r="U59" s="1">
        <v>8.6206896551724104E-5</v>
      </c>
      <c r="V59" s="1">
        <f t="shared" si="30"/>
        <v>169.06363346104732</v>
      </c>
      <c r="W59" s="1">
        <v>7.9101408005062502E-5</v>
      </c>
      <c r="X59" s="1">
        <f t="shared" si="31"/>
        <v>155.12878881095949</v>
      </c>
      <c r="Y59">
        <v>0</v>
      </c>
      <c r="Z59" s="1">
        <f t="shared" si="32"/>
        <v>0</v>
      </c>
      <c r="AA59">
        <v>0</v>
      </c>
      <c r="AB59" s="1">
        <f t="shared" si="33"/>
        <v>0</v>
      </c>
      <c r="AC59">
        <v>0</v>
      </c>
      <c r="AD59" s="1">
        <f t="shared" si="34"/>
        <v>0</v>
      </c>
      <c r="AE59">
        <v>0</v>
      </c>
      <c r="AF59" s="1">
        <f t="shared" si="35"/>
        <v>0</v>
      </c>
      <c r="AG59">
        <v>0</v>
      </c>
      <c r="AI59">
        <v>0</v>
      </c>
      <c r="AK59">
        <v>2.6367136001687503E-4</v>
      </c>
      <c r="AM59">
        <v>1.6611295681063099E-3</v>
      </c>
      <c r="AN59" s="1">
        <f t="shared" si="36"/>
        <v>3257.7045650301438</v>
      </c>
      <c r="AO59">
        <v>1.8456995201181201E-4</v>
      </c>
      <c r="AP59" s="1">
        <f t="shared" si="37"/>
        <v>361.96717389223784</v>
      </c>
      <c r="AQ59">
        <v>0</v>
      </c>
      <c r="AR59" s="1">
        <f t="shared" si="15"/>
        <v>0</v>
      </c>
      <c r="AS59">
        <v>0</v>
      </c>
      <c r="AT59" s="1">
        <f t="shared" si="16"/>
        <v>0</v>
      </c>
      <c r="AU59">
        <v>8.9648262405737499E-4</v>
      </c>
      <c r="AV59" s="1">
        <f t="shared" si="17"/>
        <v>1758.1262731908741</v>
      </c>
      <c r="AW59">
        <v>0</v>
      </c>
      <c r="AX59" s="1">
        <f t="shared" si="18"/>
        <v>0</v>
      </c>
      <c r="AY59">
        <v>0</v>
      </c>
      <c r="AZ59" s="1">
        <f t="shared" si="19"/>
        <v>0</v>
      </c>
      <c r="BA59">
        <v>6.0644412803881201E-4</v>
      </c>
      <c r="BB59" s="1">
        <f t="shared" si="20"/>
        <v>1189.3207142173551</v>
      </c>
      <c r="BC59">
        <v>0</v>
      </c>
      <c r="BD59" s="1">
        <f t="shared" si="21"/>
        <v>0</v>
      </c>
      <c r="BE59">
        <v>0</v>
      </c>
      <c r="BF59" s="1">
        <f t="shared" si="22"/>
        <v>0</v>
      </c>
    </row>
    <row r="60" spans="1:58" x14ac:dyDescent="0.35">
      <c r="A60" t="s">
        <v>112</v>
      </c>
      <c r="C60" s="1">
        <v>59285.714285714283</v>
      </c>
      <c r="D60" s="1">
        <v>20750</v>
      </c>
      <c r="G60">
        <v>0.75549248576655403</v>
      </c>
      <c r="H60" s="1">
        <f t="shared" si="23"/>
        <v>15676.469079655995</v>
      </c>
      <c r="I60">
        <v>1.02583391748876E-4</v>
      </c>
      <c r="J60" s="1">
        <f t="shared" si="24"/>
        <v>2.1286053787891772</v>
      </c>
      <c r="K60">
        <v>4.1033356699550299E-4</v>
      </c>
      <c r="L60" s="1">
        <f t="shared" si="25"/>
        <v>8.5144215151566875</v>
      </c>
      <c r="M60">
        <v>0</v>
      </c>
      <c r="N60" s="1">
        <f t="shared" si="26"/>
        <v>0</v>
      </c>
      <c r="O60">
        <v>0</v>
      </c>
      <c r="P60" s="1">
        <f t="shared" si="27"/>
        <v>0</v>
      </c>
      <c r="R60" s="1">
        <f t="shared" si="28"/>
        <v>0</v>
      </c>
      <c r="S60">
        <v>0</v>
      </c>
      <c r="T60" s="1">
        <f t="shared" si="29"/>
        <v>0</v>
      </c>
      <c r="U60">
        <v>1.9353277961454699E-4</v>
      </c>
      <c r="V60" s="1">
        <f t="shared" si="30"/>
        <v>4.0158051770018499</v>
      </c>
      <c r="W60" s="1">
        <v>6.8388927832583899E-5</v>
      </c>
      <c r="X60" s="1">
        <f t="shared" si="31"/>
        <v>1.4190702525261158</v>
      </c>
      <c r="Y60">
        <v>0</v>
      </c>
      <c r="Z60" s="1">
        <f t="shared" si="32"/>
        <v>0</v>
      </c>
      <c r="AA60">
        <v>0</v>
      </c>
      <c r="AB60" s="1">
        <f t="shared" si="33"/>
        <v>0</v>
      </c>
      <c r="AC60">
        <v>0</v>
      </c>
      <c r="AD60" s="1">
        <f t="shared" si="34"/>
        <v>0</v>
      </c>
      <c r="AE60">
        <v>0</v>
      </c>
      <c r="AF60" s="1">
        <f t="shared" si="35"/>
        <v>0</v>
      </c>
      <c r="AG60">
        <v>0</v>
      </c>
      <c r="AI60">
        <v>0</v>
      </c>
      <c r="AK60">
        <v>0</v>
      </c>
      <c r="AM60">
        <v>7.6937543811656905E-4</v>
      </c>
      <c r="AN60" s="1">
        <f t="shared" si="36"/>
        <v>15.964540340918807</v>
      </c>
      <c r="AO60">
        <v>1.88069551539606E-4</v>
      </c>
      <c r="AP60" s="1">
        <f t="shared" si="37"/>
        <v>3.9024431944468243</v>
      </c>
      <c r="AQ60">
        <v>0</v>
      </c>
      <c r="AR60" s="1">
        <f t="shared" si="15"/>
        <v>0</v>
      </c>
      <c r="AS60">
        <v>0</v>
      </c>
      <c r="AT60" s="1">
        <f t="shared" si="16"/>
        <v>0</v>
      </c>
      <c r="AU60">
        <v>2.3936124741404401E-4</v>
      </c>
      <c r="AV60" s="1">
        <f t="shared" si="17"/>
        <v>4.9667458838414129</v>
      </c>
      <c r="AW60">
        <v>0</v>
      </c>
      <c r="AX60" s="1">
        <f t="shared" si="18"/>
        <v>0</v>
      </c>
      <c r="AY60">
        <v>2.7355571133033598E-4</v>
      </c>
      <c r="AZ60" s="1">
        <f t="shared" si="19"/>
        <v>5.6762810101044714</v>
      </c>
      <c r="BA60">
        <v>0</v>
      </c>
      <c r="BB60" s="1">
        <f t="shared" si="20"/>
        <v>0</v>
      </c>
      <c r="BC60">
        <v>0</v>
      </c>
      <c r="BD60" s="1">
        <f t="shared" si="21"/>
        <v>0</v>
      </c>
      <c r="BE60">
        <v>0</v>
      </c>
      <c r="BF60" s="1">
        <f t="shared" si="22"/>
        <v>0</v>
      </c>
    </row>
    <row r="61" spans="1:58" x14ac:dyDescent="0.35">
      <c r="A61" t="s">
        <v>113</v>
      </c>
      <c r="C61" s="1">
        <v>46309.523809523809</v>
      </c>
      <c r="D61" s="1">
        <v>603598.33333333232</v>
      </c>
      <c r="G61">
        <v>0.74423506866815703</v>
      </c>
      <c r="H61" s="1">
        <f t="shared" si="23"/>
        <v>449219.04705631774</v>
      </c>
      <c r="I61">
        <v>8.9428297668476501E-4</v>
      </c>
      <c r="J61" s="1">
        <f t="shared" si="24"/>
        <v>539.78771425529544</v>
      </c>
      <c r="K61">
        <v>1.2935164484190399E-3</v>
      </c>
      <c r="L61" s="1">
        <f t="shared" si="25"/>
        <v>780.76437240498387</v>
      </c>
      <c r="M61">
        <v>0</v>
      </c>
      <c r="N61" s="1">
        <f t="shared" si="26"/>
        <v>0</v>
      </c>
      <c r="O61">
        <v>0</v>
      </c>
      <c r="P61" s="1">
        <f t="shared" si="27"/>
        <v>0</v>
      </c>
      <c r="R61" s="1">
        <f t="shared" si="28"/>
        <v>0</v>
      </c>
      <c r="S61">
        <v>0</v>
      </c>
      <c r="T61" s="1">
        <f t="shared" si="29"/>
        <v>0</v>
      </c>
      <c r="U61">
        <v>0</v>
      </c>
      <c r="V61" s="1">
        <f t="shared" si="30"/>
        <v>0</v>
      </c>
      <c r="W61">
        <v>1.4372404982433701E-4</v>
      </c>
      <c r="X61" s="1">
        <f t="shared" si="31"/>
        <v>86.751596933886631</v>
      </c>
      <c r="Y61">
        <v>0</v>
      </c>
      <c r="Z61" s="1">
        <f t="shared" si="32"/>
        <v>0</v>
      </c>
      <c r="AA61">
        <v>0</v>
      </c>
      <c r="AB61" s="1">
        <f t="shared" si="33"/>
        <v>0</v>
      </c>
      <c r="AC61">
        <v>0</v>
      </c>
      <c r="AD61" s="1">
        <f t="shared" si="34"/>
        <v>0</v>
      </c>
      <c r="AE61">
        <v>0</v>
      </c>
      <c r="AF61" s="1">
        <f t="shared" si="35"/>
        <v>0</v>
      </c>
      <c r="AG61">
        <v>0</v>
      </c>
      <c r="AI61">
        <v>0</v>
      </c>
      <c r="AK61">
        <v>0</v>
      </c>
      <c r="AM61">
        <v>3.8326413286489901E-4</v>
      </c>
      <c r="AN61" s="1">
        <f t="shared" si="36"/>
        <v>231.33759182369789</v>
      </c>
      <c r="AO61">
        <v>0</v>
      </c>
      <c r="AP61" s="1">
        <f t="shared" si="37"/>
        <v>0</v>
      </c>
      <c r="AQ61">
        <v>0</v>
      </c>
      <c r="AR61" s="1">
        <f t="shared" si="15"/>
        <v>0</v>
      </c>
      <c r="AS61">
        <v>0</v>
      </c>
      <c r="AT61" s="1">
        <f t="shared" si="16"/>
        <v>0</v>
      </c>
      <c r="AU61">
        <v>4.4714148834238299E-4</v>
      </c>
      <c r="AV61" s="1">
        <f t="shared" si="17"/>
        <v>269.893857127648</v>
      </c>
      <c r="AW61" s="1">
        <v>4.7908016608112403E-5</v>
      </c>
      <c r="AX61" s="1">
        <f t="shared" si="18"/>
        <v>28.917198977962251</v>
      </c>
      <c r="AY61">
        <v>0</v>
      </c>
      <c r="AZ61" s="1">
        <f t="shared" si="19"/>
        <v>0</v>
      </c>
      <c r="BA61">
        <v>1.2775471095496601E-4</v>
      </c>
      <c r="BB61" s="1">
        <f t="shared" si="20"/>
        <v>77.112530607899103</v>
      </c>
      <c r="BC61">
        <v>0</v>
      </c>
      <c r="BD61" s="1">
        <f t="shared" si="21"/>
        <v>0</v>
      </c>
      <c r="BE61">
        <v>0</v>
      </c>
      <c r="BF61" s="1">
        <f t="shared" si="22"/>
        <v>0</v>
      </c>
    </row>
    <row r="62" spans="1:58" x14ac:dyDescent="0.35">
      <c r="A62" t="s">
        <v>114</v>
      </c>
      <c r="C62" s="1">
        <v>179310.3448275862</v>
      </c>
      <c r="D62" s="1">
        <v>3219517.2413793132</v>
      </c>
      <c r="G62">
        <v>6.2664624808575806E-2</v>
      </c>
      <c r="H62" s="1">
        <f t="shared" si="23"/>
        <v>201749.83999577566</v>
      </c>
      <c r="I62">
        <v>2.5911179173047499E-2</v>
      </c>
      <c r="J62" s="1">
        <f t="shared" si="24"/>
        <v>83421.488092094994</v>
      </c>
      <c r="K62">
        <v>0</v>
      </c>
      <c r="L62" s="1">
        <f t="shared" si="25"/>
        <v>0</v>
      </c>
      <c r="M62">
        <v>0</v>
      </c>
      <c r="N62" s="1">
        <f t="shared" si="26"/>
        <v>0</v>
      </c>
      <c r="O62">
        <v>0</v>
      </c>
      <c r="P62" s="1">
        <f t="shared" si="27"/>
        <v>0</v>
      </c>
      <c r="R62" s="1">
        <f t="shared" si="28"/>
        <v>0</v>
      </c>
      <c r="S62">
        <v>0</v>
      </c>
      <c r="T62" s="1">
        <f t="shared" si="29"/>
        <v>0</v>
      </c>
      <c r="U62">
        <v>0</v>
      </c>
      <c r="V62" s="1">
        <f t="shared" si="30"/>
        <v>0</v>
      </c>
      <c r="W62">
        <v>6.1868300153139402E-3</v>
      </c>
      <c r="X62" s="1">
        <f t="shared" si="31"/>
        <v>19918.605903786269</v>
      </c>
      <c r="Y62">
        <v>0</v>
      </c>
      <c r="Z62" s="1">
        <f t="shared" si="32"/>
        <v>0</v>
      </c>
      <c r="AA62">
        <v>0</v>
      </c>
      <c r="AB62" s="1">
        <f t="shared" si="33"/>
        <v>0</v>
      </c>
      <c r="AC62">
        <v>0</v>
      </c>
      <c r="AD62" s="1">
        <f t="shared" si="34"/>
        <v>0</v>
      </c>
      <c r="AE62" s="1">
        <v>1.6829350387075099E-5</v>
      </c>
      <c r="AF62" s="1">
        <f t="shared" si="35"/>
        <v>54.182383732401895</v>
      </c>
      <c r="AG62">
        <v>0</v>
      </c>
      <c r="AI62" s="1">
        <v>5.0488051161225201E-5</v>
      </c>
      <c r="AK62">
        <v>0</v>
      </c>
      <c r="AM62" s="1">
        <v>6.1255742725880495E-5</v>
      </c>
      <c r="AN62" s="1">
        <f t="shared" si="36"/>
        <v>197.21391983946771</v>
      </c>
      <c r="AO62">
        <v>0</v>
      </c>
      <c r="AP62" s="1">
        <f t="shared" si="37"/>
        <v>0</v>
      </c>
      <c r="AQ62">
        <v>0</v>
      </c>
      <c r="AR62" s="1">
        <f t="shared" si="15"/>
        <v>0</v>
      </c>
      <c r="AS62">
        <v>0</v>
      </c>
      <c r="AT62" s="1">
        <f t="shared" si="16"/>
        <v>0</v>
      </c>
      <c r="AU62">
        <v>6.6707503828483894E-2</v>
      </c>
      <c r="AV62" s="1">
        <f t="shared" si="17"/>
        <v>214765.95870518044</v>
      </c>
      <c r="AW62">
        <v>6.1255742725880597E-3</v>
      </c>
      <c r="AX62" s="1">
        <f t="shared" si="18"/>
        <v>19721.391983946804</v>
      </c>
      <c r="AY62">
        <v>0</v>
      </c>
      <c r="AZ62" s="1">
        <f t="shared" si="19"/>
        <v>0</v>
      </c>
      <c r="BA62">
        <v>2.6952526799387398E-3</v>
      </c>
      <c r="BB62" s="1">
        <f t="shared" si="20"/>
        <v>8677.4124729365722</v>
      </c>
      <c r="BC62">
        <v>0</v>
      </c>
      <c r="BD62" s="1">
        <f t="shared" si="21"/>
        <v>0</v>
      </c>
      <c r="BE62">
        <v>0</v>
      </c>
      <c r="BF62" s="1">
        <f t="shared" si="22"/>
        <v>0</v>
      </c>
    </row>
    <row r="63" spans="1:58" x14ac:dyDescent="0.35">
      <c r="A63" t="s">
        <v>115</v>
      </c>
      <c r="C63" s="1">
        <v>47767.857142857145</v>
      </c>
      <c r="D63" s="1">
        <v>830062.05357142992</v>
      </c>
      <c r="G63">
        <v>8.6057148321088805E-4</v>
      </c>
      <c r="H63" s="1">
        <f t="shared" si="23"/>
        <v>714.32773259904104</v>
      </c>
      <c r="I63">
        <v>8.4543179970995599E-2</v>
      </c>
      <c r="J63" s="1">
        <f t="shared" si="24"/>
        <v>70176.085582183587</v>
      </c>
      <c r="K63">
        <v>1.09961911743613E-2</v>
      </c>
      <c r="L63" s="1">
        <f t="shared" si="25"/>
        <v>9127.5210276543748</v>
      </c>
      <c r="W63">
        <v>0</v>
      </c>
      <c r="X63" s="1">
        <f t="shared" si="31"/>
        <v>0</v>
      </c>
      <c r="AK63">
        <v>1.5936508948349801E-5</v>
      </c>
      <c r="AM63" s="1">
        <v>1.5936508948349801E-5</v>
      </c>
      <c r="AN63" s="1">
        <f t="shared" si="36"/>
        <v>13.228291344426705</v>
      </c>
      <c r="AO63">
        <v>0</v>
      </c>
      <c r="AP63" s="1">
        <f t="shared" si="37"/>
        <v>0</v>
      </c>
      <c r="AU63">
        <v>1.7275175700011199E-2</v>
      </c>
      <c r="AV63" s="1">
        <f t="shared" si="17"/>
        <v>14339.46781735856</v>
      </c>
      <c r="AW63">
        <v>2.7092065212194598E-4</v>
      </c>
      <c r="AX63" s="1">
        <f t="shared" si="18"/>
        <v>224.88095285525344</v>
      </c>
      <c r="AY63">
        <v>2.1578033116065602E-2</v>
      </c>
      <c r="AZ63" s="1">
        <f t="shared" si="19"/>
        <v>17911.106480353734</v>
      </c>
      <c r="BA63">
        <v>3.0566224162934901E-2</v>
      </c>
      <c r="BB63" s="1">
        <f t="shared" si="20"/>
        <v>25371.862798610404</v>
      </c>
    </row>
    <row r="64" spans="1:58" x14ac:dyDescent="0.35">
      <c r="A64" t="s">
        <v>116</v>
      </c>
      <c r="C64" s="1">
        <v>570000</v>
      </c>
      <c r="D64" s="1">
        <v>969000</v>
      </c>
      <c r="E64" s="1">
        <f>AVERAGE(C64:C77)</f>
        <v>2402886.9047619053</v>
      </c>
      <c r="F64" s="1">
        <f>AVERAGE(D64:D77)</f>
        <v>39526431.345238112</v>
      </c>
      <c r="G64">
        <v>0.70941704035874398</v>
      </c>
      <c r="H64" s="1">
        <f t="shared" si="23"/>
        <v>687425.1121076229</v>
      </c>
      <c r="I64">
        <v>1.79372197309417E-3</v>
      </c>
      <c r="J64" s="1">
        <f t="shared" si="24"/>
        <v>1738.1165919282507</v>
      </c>
      <c r="K64">
        <v>1.4693254460452199E-3</v>
      </c>
      <c r="L64" s="1">
        <f t="shared" si="25"/>
        <v>1423.776357217818</v>
      </c>
      <c r="W64">
        <v>2.8623222974907001E-4</v>
      </c>
      <c r="X64" s="1">
        <f t="shared" si="31"/>
        <v>277.35903062684883</v>
      </c>
      <c r="AK64">
        <v>0</v>
      </c>
      <c r="AM64">
        <v>1.2403396622459699E-3</v>
      </c>
      <c r="AN64" s="1">
        <f t="shared" si="36"/>
        <v>1201.8891327163449</v>
      </c>
      <c r="AO64" s="1">
        <v>9.5410743249689899E-5</v>
      </c>
      <c r="AP64" s="1">
        <f t="shared" si="37"/>
        <v>92.453010208949507</v>
      </c>
      <c r="AU64">
        <v>2.2898578379925601E-4</v>
      </c>
      <c r="AV64" s="1">
        <f t="shared" si="17"/>
        <v>221.88722450147907</v>
      </c>
      <c r="AW64">
        <v>0</v>
      </c>
      <c r="AX64" s="1">
        <f t="shared" si="18"/>
        <v>0</v>
      </c>
      <c r="AY64" s="1">
        <v>1.9082148649937999E-5</v>
      </c>
      <c r="AZ64" s="1">
        <f t="shared" si="19"/>
        <v>18.49060204178992</v>
      </c>
      <c r="BA64">
        <v>0</v>
      </c>
      <c r="BB64" s="1">
        <f t="shared" si="20"/>
        <v>0</v>
      </c>
    </row>
    <row r="65" spans="1:54" x14ac:dyDescent="0.35">
      <c r="A65" t="s">
        <v>117</v>
      </c>
      <c r="C65" s="1">
        <v>96833.333333333328</v>
      </c>
      <c r="D65" s="1">
        <v>1497817.9999999993</v>
      </c>
      <c r="G65">
        <v>0.75171276325805603</v>
      </c>
      <c r="H65" s="1">
        <f t="shared" si="23"/>
        <v>1125928.9076376543</v>
      </c>
      <c r="I65">
        <v>9.0924469254842304E-4</v>
      </c>
      <c r="J65" s="1">
        <f t="shared" si="24"/>
        <v>1361.8830669034933</v>
      </c>
      <c r="K65">
        <v>6.1321153683498305E-4</v>
      </c>
      <c r="L65" s="1">
        <f t="shared" si="25"/>
        <v>918.47927767910016</v>
      </c>
      <c r="W65">
        <v>3.1717838112154301E-4</v>
      </c>
      <c r="X65" s="1">
        <f t="shared" si="31"/>
        <v>475.07548845470706</v>
      </c>
      <c r="AK65">
        <v>0</v>
      </c>
      <c r="AM65">
        <v>1.2687135244861701E-3</v>
      </c>
      <c r="AN65" s="1">
        <f t="shared" si="36"/>
        <v>1900.3019538188255</v>
      </c>
      <c r="AO65">
        <v>0</v>
      </c>
      <c r="AP65" s="1">
        <f t="shared" si="37"/>
        <v>0</v>
      </c>
      <c r="AU65">
        <v>1.6916180326482301E-4</v>
      </c>
      <c r="AV65" s="1">
        <f t="shared" si="17"/>
        <v>253.37359384251056</v>
      </c>
      <c r="AW65">
        <v>0</v>
      </c>
      <c r="AX65" s="1">
        <f t="shared" si="18"/>
        <v>0</v>
      </c>
      <c r="AY65">
        <v>0</v>
      </c>
      <c r="AZ65" s="1">
        <f t="shared" si="19"/>
        <v>0</v>
      </c>
      <c r="BA65">
        <v>1.26871352448617E-4</v>
      </c>
      <c r="BB65" s="1">
        <f t="shared" si="20"/>
        <v>190.03019538188252</v>
      </c>
    </row>
    <row r="66" spans="1:54" x14ac:dyDescent="0.35">
      <c r="A66" t="s">
        <v>118</v>
      </c>
      <c r="C66" s="1">
        <v>169000</v>
      </c>
      <c r="D66" s="1">
        <v>2692170.0000000014</v>
      </c>
      <c r="G66">
        <v>1.38112087661226E-2</v>
      </c>
      <c r="H66" s="1">
        <f t="shared" si="23"/>
        <v>37182.121903892301</v>
      </c>
      <c r="I66">
        <v>5.6500399497774198E-3</v>
      </c>
      <c r="J66" s="1">
        <f t="shared" si="24"/>
        <v>15210.868051592284</v>
      </c>
      <c r="K66">
        <v>4.4001826275539301E-2</v>
      </c>
      <c r="L66" s="1">
        <f t="shared" si="25"/>
        <v>118460.39664421869</v>
      </c>
      <c r="W66">
        <v>0</v>
      </c>
      <c r="X66" s="1">
        <f t="shared" si="31"/>
        <v>0</v>
      </c>
      <c r="AK66">
        <v>0</v>
      </c>
      <c r="AM66">
        <v>0</v>
      </c>
      <c r="AN66" s="1">
        <f t="shared" si="36"/>
        <v>0</v>
      </c>
      <c r="AO66">
        <v>2.0945097591599099E-2</v>
      </c>
      <c r="AP66" s="1">
        <f t="shared" si="37"/>
        <v>56387.763383175377</v>
      </c>
      <c r="AU66">
        <v>0</v>
      </c>
      <c r="AV66" s="1">
        <f t="shared" si="17"/>
        <v>0</v>
      </c>
      <c r="AW66">
        <v>0</v>
      </c>
      <c r="AX66" s="1">
        <f t="shared" si="18"/>
        <v>0</v>
      </c>
      <c r="AY66">
        <v>0</v>
      </c>
      <c r="AZ66" s="1">
        <f t="shared" si="19"/>
        <v>0</v>
      </c>
      <c r="BA66">
        <v>1.6379408743294101E-2</v>
      </c>
      <c r="BB66" s="1">
        <f t="shared" si="20"/>
        <v>44096.152836434107</v>
      </c>
    </row>
    <row r="67" spans="1:54" x14ac:dyDescent="0.35">
      <c r="A67" t="s">
        <v>119</v>
      </c>
      <c r="C67" s="1">
        <v>417750</v>
      </c>
      <c r="D67" s="1">
        <v>459525</v>
      </c>
      <c r="G67">
        <v>6.6656791586431599E-4</v>
      </c>
      <c r="H67" s="1">
        <f t="shared" si="23"/>
        <v>306.30462153754979</v>
      </c>
      <c r="I67">
        <v>5.7028588357280396E-3</v>
      </c>
      <c r="J67" s="1">
        <f t="shared" si="24"/>
        <v>2620.6062064879275</v>
      </c>
      <c r="K67">
        <v>1.16279069767442E-2</v>
      </c>
      <c r="L67" s="1">
        <f t="shared" si="25"/>
        <v>5343.3139534883785</v>
      </c>
      <c r="W67" s="1">
        <v>7.4063101762701807E-5</v>
      </c>
      <c r="X67" s="1">
        <f t="shared" si="31"/>
        <v>34.03384683750555</v>
      </c>
      <c r="AK67">
        <v>0</v>
      </c>
      <c r="AM67">
        <v>0</v>
      </c>
      <c r="AN67" s="1">
        <f t="shared" si="36"/>
        <v>0</v>
      </c>
      <c r="AO67">
        <v>3.9475633239520101E-2</v>
      </c>
      <c r="AP67" s="1">
        <f t="shared" si="37"/>
        <v>18140.040364390476</v>
      </c>
      <c r="AU67">
        <v>9.6282032291512398E-4</v>
      </c>
      <c r="AV67" s="1">
        <f t="shared" si="17"/>
        <v>442.44000888757233</v>
      </c>
      <c r="AW67">
        <v>0</v>
      </c>
      <c r="AX67" s="1">
        <f t="shared" si="18"/>
        <v>0</v>
      </c>
      <c r="AY67" s="1">
        <v>7.4063101762701807E-5</v>
      </c>
      <c r="AZ67" s="1">
        <f t="shared" si="19"/>
        <v>34.03384683750555</v>
      </c>
      <c r="BA67">
        <v>4.44378610576211E-4</v>
      </c>
      <c r="BB67" s="1">
        <f t="shared" si="20"/>
        <v>204.20308102503336</v>
      </c>
    </row>
    <row r="68" spans="1:54" x14ac:dyDescent="0.35">
      <c r="A68" t="s">
        <v>120</v>
      </c>
      <c r="C68" s="1">
        <v>63833.333333333336</v>
      </c>
      <c r="D68" s="1">
        <v>1032184.999999999</v>
      </c>
      <c r="G68">
        <v>0.10647568215238799</v>
      </c>
      <c r="H68" s="1">
        <f t="shared" si="23"/>
        <v>109902.6019824625</v>
      </c>
      <c r="I68">
        <v>0.23849463536844401</v>
      </c>
      <c r="J68" s="1">
        <f t="shared" si="24"/>
        <v>246170.58520777713</v>
      </c>
      <c r="K68">
        <v>0.108708675998039</v>
      </c>
      <c r="L68" s="1">
        <f t="shared" si="25"/>
        <v>112207.46473503577</v>
      </c>
      <c r="W68">
        <v>0</v>
      </c>
      <c r="X68" s="1">
        <f t="shared" si="31"/>
        <v>0</v>
      </c>
      <c r="AK68">
        <v>0</v>
      </c>
      <c r="AM68" s="1">
        <v>5.4463264528075798E-5</v>
      </c>
      <c r="AN68" s="1">
        <f t="shared" si="36"/>
        <v>56.216164696911861</v>
      </c>
      <c r="AO68">
        <v>0</v>
      </c>
      <c r="AP68" s="1">
        <f t="shared" si="37"/>
        <v>0</v>
      </c>
      <c r="AU68">
        <v>0</v>
      </c>
      <c r="AV68" s="1">
        <f t="shared" si="17"/>
        <v>0</v>
      </c>
      <c r="AW68">
        <v>0</v>
      </c>
      <c r="AX68" s="1">
        <f t="shared" si="18"/>
        <v>0</v>
      </c>
      <c r="AY68">
        <v>0</v>
      </c>
      <c r="AZ68" s="1">
        <f t="shared" si="19"/>
        <v>0</v>
      </c>
      <c r="BA68">
        <v>0</v>
      </c>
      <c r="BB68" s="1">
        <f t="shared" si="20"/>
        <v>0</v>
      </c>
    </row>
    <row r="69" spans="1:54" x14ac:dyDescent="0.35">
      <c r="A69" t="s">
        <v>121</v>
      </c>
      <c r="C69" s="1">
        <v>311500</v>
      </c>
      <c r="D69" s="1">
        <v>8781185.0000000056</v>
      </c>
      <c r="G69">
        <v>2.7922932705732201E-4</v>
      </c>
      <c r="H69" s="1">
        <f t="shared" si="23"/>
        <v>2451.9643783158517</v>
      </c>
      <c r="I69">
        <v>1.05309346204476E-2</v>
      </c>
      <c r="J69" s="1">
        <f t="shared" si="24"/>
        <v>92474.085125055222</v>
      </c>
      <c r="K69">
        <v>2.2737245203239099E-2</v>
      </c>
      <c r="L69" s="1">
        <f t="shared" si="25"/>
        <v>199659.95652000525</v>
      </c>
      <c r="W69">
        <v>0</v>
      </c>
      <c r="X69" s="1">
        <f t="shared" si="31"/>
        <v>0</v>
      </c>
      <c r="AK69">
        <v>2.0822529817703099E-2</v>
      </c>
      <c r="AM69">
        <v>3.08747855917667E-2</v>
      </c>
      <c r="AN69" s="1">
        <f t="shared" si="36"/>
        <v>271117.20411663805</v>
      </c>
      <c r="AO69">
        <v>3.7895408672065103E-2</v>
      </c>
      <c r="AP69" s="1">
        <f t="shared" si="37"/>
        <v>332766.5942000082</v>
      </c>
      <c r="AU69">
        <v>1.9944951932665799E-4</v>
      </c>
      <c r="AV69" s="1">
        <f t="shared" ref="AV69:AV92" si="38">AU69*D69</f>
        <v>1751.4031273684604</v>
      </c>
      <c r="AW69">
        <v>0</v>
      </c>
      <c r="AX69" s="1">
        <f t="shared" ref="AX69:AX92" si="39">AW69*D69</f>
        <v>0</v>
      </c>
      <c r="AY69">
        <v>0</v>
      </c>
      <c r="AZ69" s="1">
        <f t="shared" ref="AZ69:AZ92" si="40">AY69*D69</f>
        <v>0</v>
      </c>
      <c r="BA69">
        <v>0</v>
      </c>
      <c r="BB69" s="1">
        <f t="shared" ref="BB69:BB92" si="41">BA69*D69</f>
        <v>0</v>
      </c>
    </row>
    <row r="70" spans="1:54" x14ac:dyDescent="0.35">
      <c r="A70" t="s">
        <v>122</v>
      </c>
      <c r="C70" s="1">
        <v>219166.66666666666</v>
      </c>
      <c r="D70" s="1">
        <v>263000</v>
      </c>
      <c r="G70">
        <v>1.1525720069936501E-2</v>
      </c>
      <c r="H70" s="1">
        <f t="shared" si="23"/>
        <v>3031.2643783932999</v>
      </c>
      <c r="I70">
        <v>2.5950124229318101E-2</v>
      </c>
      <c r="J70" s="1">
        <f t="shared" si="24"/>
        <v>6824.8826723106604</v>
      </c>
      <c r="K70">
        <v>1.7829207693015599E-2</v>
      </c>
      <c r="L70" s="1">
        <f t="shared" si="25"/>
        <v>4689.0816232631023</v>
      </c>
      <c r="W70">
        <v>6.1194441888285604E-3</v>
      </c>
      <c r="X70" s="1">
        <f t="shared" si="31"/>
        <v>1609.4138216619115</v>
      </c>
      <c r="AK70">
        <v>0</v>
      </c>
      <c r="AM70">
        <v>2.4155700745375902E-3</v>
      </c>
      <c r="AN70" s="1">
        <f t="shared" si="36"/>
        <v>635.29492960338621</v>
      </c>
      <c r="AO70">
        <v>2.1533081807306498E-2</v>
      </c>
      <c r="AP70" s="1">
        <f t="shared" si="37"/>
        <v>5663.2005153216087</v>
      </c>
      <c r="AU70">
        <v>0</v>
      </c>
      <c r="AV70" s="1">
        <f t="shared" si="38"/>
        <v>0</v>
      </c>
      <c r="AW70">
        <v>0</v>
      </c>
      <c r="AX70" s="1">
        <f t="shared" si="39"/>
        <v>0</v>
      </c>
      <c r="AY70">
        <v>0</v>
      </c>
      <c r="AZ70" s="1">
        <f t="shared" si="40"/>
        <v>0</v>
      </c>
      <c r="BA70">
        <v>1.2330910094782399E-2</v>
      </c>
      <c r="BB70" s="1">
        <f t="shared" si="41"/>
        <v>3243.0293549277712</v>
      </c>
    </row>
    <row r="71" spans="1:54" x14ac:dyDescent="0.35">
      <c r="A71" t="s">
        <v>123</v>
      </c>
      <c r="C71" s="1">
        <v>219500</v>
      </c>
      <c r="D71" s="1">
        <v>2818380.0000000014</v>
      </c>
      <c r="G71">
        <v>2.20280952620714E-2</v>
      </c>
      <c r="H71" s="1">
        <f t="shared" si="23"/>
        <v>62083.543124716824</v>
      </c>
      <c r="I71">
        <v>2.2657469412416301E-3</v>
      </c>
      <c r="J71" s="1">
        <f t="shared" si="24"/>
        <v>6385.7358642565887</v>
      </c>
      <c r="K71">
        <v>1.15301344343185E-2</v>
      </c>
      <c r="L71" s="1">
        <f t="shared" si="25"/>
        <v>32496.300286994592</v>
      </c>
      <c r="W71">
        <v>9.0378127989527192E-3</v>
      </c>
      <c r="X71" s="1">
        <f t="shared" si="31"/>
        <v>25471.990836312376</v>
      </c>
      <c r="AK71">
        <v>0</v>
      </c>
      <c r="AM71">
        <v>0</v>
      </c>
      <c r="AN71" s="1">
        <f t="shared" si="36"/>
        <v>0</v>
      </c>
      <c r="AO71">
        <v>5.5133175570213E-3</v>
      </c>
      <c r="AP71" s="1">
        <f t="shared" si="37"/>
        <v>15538.623936357699</v>
      </c>
      <c r="AU71" s="1">
        <v>2.5174966013795899E-5</v>
      </c>
      <c r="AV71" s="1">
        <f t="shared" si="38"/>
        <v>70.952620713962119</v>
      </c>
      <c r="AW71">
        <v>0</v>
      </c>
      <c r="AX71" s="1">
        <f t="shared" si="39"/>
        <v>0</v>
      </c>
      <c r="AY71">
        <v>3.0461708876693E-3</v>
      </c>
      <c r="AZ71" s="1">
        <f t="shared" si="40"/>
        <v>8585.2671063894068</v>
      </c>
      <c r="BA71">
        <v>3.9776446301797502E-3</v>
      </c>
      <c r="BB71" s="1">
        <f t="shared" si="41"/>
        <v>11210.514072806011</v>
      </c>
    </row>
    <row r="72" spans="1:54" x14ac:dyDescent="0.35">
      <c r="A72" t="s">
        <v>124</v>
      </c>
      <c r="C72" s="1">
        <v>150333.33333333334</v>
      </c>
      <c r="D72" s="1">
        <v>3171281.666666667</v>
      </c>
      <c r="G72">
        <v>3.7346093248526599E-2</v>
      </c>
      <c r="H72" s="1">
        <f t="shared" si="23"/>
        <v>118434.98084067619</v>
      </c>
      <c r="I72">
        <v>1.8264573729357501E-2</v>
      </c>
      <c r="J72" s="1">
        <f t="shared" si="24"/>
        <v>57922.107817393073</v>
      </c>
      <c r="K72">
        <v>0</v>
      </c>
      <c r="L72" s="1">
        <f t="shared" si="25"/>
        <v>0</v>
      </c>
      <c r="W72">
        <v>1.8147867187955899E-2</v>
      </c>
      <c r="X72" s="1">
        <f t="shared" si="31"/>
        <v>57551.998502266099</v>
      </c>
      <c r="AK72">
        <v>0</v>
      </c>
      <c r="AM72">
        <v>9.3365233121316393E-3</v>
      </c>
      <c r="AN72" s="1">
        <f t="shared" si="36"/>
        <v>29608.745210169014</v>
      </c>
      <c r="AO72">
        <v>0</v>
      </c>
      <c r="AP72" s="1">
        <f t="shared" si="37"/>
        <v>0</v>
      </c>
      <c r="AU72">
        <v>5.2517943630740499E-4</v>
      </c>
      <c r="AV72" s="1">
        <f t="shared" si="38"/>
        <v>1665.491918072008</v>
      </c>
      <c r="AW72">
        <v>0</v>
      </c>
      <c r="AX72" s="1">
        <f t="shared" si="39"/>
        <v>0</v>
      </c>
      <c r="AY72">
        <v>0.13456264223609701</v>
      </c>
      <c r="AZ72" s="1">
        <f t="shared" si="40"/>
        <v>426736.04034156015</v>
      </c>
      <c r="BA72">
        <v>3.0226994223026198E-2</v>
      </c>
      <c r="BB72" s="1">
        <f t="shared" si="41"/>
        <v>95858.312617922231</v>
      </c>
    </row>
    <row r="73" spans="1:54" x14ac:dyDescent="0.35">
      <c r="A73" t="s">
        <v>125</v>
      </c>
      <c r="C73" s="1">
        <v>471666.66666666669</v>
      </c>
      <c r="D73" s="1">
        <v>10519345.83333334</v>
      </c>
      <c r="G73">
        <v>1.2539610683567201E-2</v>
      </c>
      <c r="H73" s="1">
        <f t="shared" si="23"/>
        <v>131908.50139580487</v>
      </c>
      <c r="I73">
        <v>3.0511543684925299E-2</v>
      </c>
      <c r="J73" s="1">
        <f t="shared" si="24"/>
        <v>320961.47993058711</v>
      </c>
      <c r="K73">
        <v>6.4282480760525099E-3</v>
      </c>
      <c r="L73" s="1">
        <f t="shared" si="25"/>
        <v>67620.964614456025</v>
      </c>
      <c r="W73">
        <v>1.3580805794477101E-4</v>
      </c>
      <c r="X73" s="1">
        <f t="shared" si="31"/>
        <v>1428.6119284744198</v>
      </c>
      <c r="AK73">
        <v>0</v>
      </c>
      <c r="AM73">
        <v>2.4354911724762299E-2</v>
      </c>
      <c r="AN73" s="1">
        <f t="shared" si="36"/>
        <v>256197.73917307958</v>
      </c>
      <c r="AO73">
        <v>0</v>
      </c>
      <c r="AP73" s="1">
        <f t="shared" si="37"/>
        <v>0</v>
      </c>
      <c r="AU73">
        <v>9.0538705296514302E-4</v>
      </c>
      <c r="AV73" s="1">
        <f t="shared" si="38"/>
        <v>9524.079523162829</v>
      </c>
      <c r="AW73">
        <v>0</v>
      </c>
      <c r="AX73" s="1">
        <f t="shared" si="39"/>
        <v>0</v>
      </c>
      <c r="AY73">
        <v>0</v>
      </c>
      <c r="AZ73" s="1">
        <f t="shared" si="40"/>
        <v>0</v>
      </c>
      <c r="BA73">
        <v>7.1072883657763699E-3</v>
      </c>
      <c r="BB73" s="1">
        <f t="shared" si="41"/>
        <v>74764.024256828183</v>
      </c>
    </row>
    <row r="74" spans="1:54" x14ac:dyDescent="0.35">
      <c r="A74" t="s">
        <v>126</v>
      </c>
      <c r="C74" s="1">
        <v>234166.66666666666</v>
      </c>
      <c r="D74" s="1">
        <v>5549281.6666666642</v>
      </c>
      <c r="G74">
        <v>1.18779807432736E-2</v>
      </c>
      <c r="H74" s="1">
        <f t="shared" si="23"/>
        <v>65914.260775667863</v>
      </c>
      <c r="I74">
        <v>2.3755961486547301E-2</v>
      </c>
      <c r="J74" s="1">
        <f t="shared" si="24"/>
        <v>131828.52155133631</v>
      </c>
      <c r="K74">
        <v>1.15180419328714E-2</v>
      </c>
      <c r="L74" s="1">
        <f t="shared" si="25"/>
        <v>63916.85893398113</v>
      </c>
      <c r="W74">
        <v>3.95932691442455E-3</v>
      </c>
      <c r="X74" s="1">
        <f t="shared" si="31"/>
        <v>21971.420258556049</v>
      </c>
      <c r="AK74">
        <v>0</v>
      </c>
      <c r="AM74">
        <v>3.2394492936200798E-3</v>
      </c>
      <c r="AN74" s="1">
        <f t="shared" si="36"/>
        <v>17976.616575182183</v>
      </c>
      <c r="AO74" s="1">
        <v>8.9984702600557904E-5</v>
      </c>
      <c r="AP74" s="1">
        <f t="shared" si="37"/>
        <v>499.35046042172809</v>
      </c>
      <c r="AU74">
        <v>4.1482947898857203E-2</v>
      </c>
      <c r="AV74" s="1">
        <f t="shared" si="38"/>
        <v>230200.5622544167</v>
      </c>
      <c r="AW74">
        <v>2.6095563754161802E-3</v>
      </c>
      <c r="AX74" s="1">
        <f t="shared" si="39"/>
        <v>14481.16335223012</v>
      </c>
      <c r="AY74">
        <v>1.25978583640781E-3</v>
      </c>
      <c r="AZ74" s="1">
        <f t="shared" si="40"/>
        <v>6990.9064459041892</v>
      </c>
      <c r="BA74">
        <v>0</v>
      </c>
      <c r="BB74" s="1">
        <f t="shared" si="41"/>
        <v>0</v>
      </c>
    </row>
    <row r="75" spans="1:54" x14ac:dyDescent="0.35">
      <c r="A75" t="s">
        <v>127</v>
      </c>
      <c r="C75" s="1">
        <v>1143333.3333333333</v>
      </c>
      <c r="D75" s="1">
        <v>25724999.999999996</v>
      </c>
      <c r="G75">
        <v>2.5686317803782999E-2</v>
      </c>
      <c r="H75" s="1">
        <f t="shared" si="23"/>
        <v>660780.52550231759</v>
      </c>
      <c r="I75">
        <v>8.2431736218444105E-3</v>
      </c>
      <c r="J75" s="1">
        <f t="shared" si="24"/>
        <v>212055.64142194742</v>
      </c>
      <c r="K75">
        <v>1.1039964672113E-2</v>
      </c>
      <c r="L75" s="1">
        <f t="shared" si="25"/>
        <v>284003.09119010688</v>
      </c>
      <c r="W75">
        <v>0</v>
      </c>
      <c r="X75" s="1">
        <f t="shared" si="31"/>
        <v>0</v>
      </c>
      <c r="AK75">
        <v>0</v>
      </c>
      <c r="AM75">
        <v>4.4159858688452201E-4</v>
      </c>
      <c r="AN75" s="1">
        <f t="shared" si="36"/>
        <v>11360.123647604327</v>
      </c>
      <c r="AO75">
        <v>3.0911901081916498E-3</v>
      </c>
      <c r="AP75" s="1">
        <f t="shared" si="37"/>
        <v>79520.865533230186</v>
      </c>
      <c r="AU75">
        <v>3.2089497313608599E-2</v>
      </c>
      <c r="AV75" s="1">
        <f t="shared" si="38"/>
        <v>825502.31839258107</v>
      </c>
      <c r="AW75">
        <v>3.6063884595569301E-3</v>
      </c>
      <c r="AX75" s="1">
        <f t="shared" si="39"/>
        <v>92774.343122102015</v>
      </c>
      <c r="AY75">
        <v>4.4895856333259697E-3</v>
      </c>
      <c r="AZ75" s="1">
        <f t="shared" si="40"/>
        <v>115494.59041731055</v>
      </c>
      <c r="BA75">
        <v>1.79583425333039E-2</v>
      </c>
      <c r="BB75" s="1">
        <f t="shared" si="41"/>
        <v>461978.36166924273</v>
      </c>
    </row>
    <row r="76" spans="1:54" x14ac:dyDescent="0.35">
      <c r="A76" t="s">
        <v>128</v>
      </c>
      <c r="C76" s="1">
        <v>1306666.6666666667</v>
      </c>
      <c r="D76" s="1">
        <v>29145199.999999993</v>
      </c>
      <c r="G76">
        <v>1.3176168939852601E-2</v>
      </c>
      <c r="H76" s="1">
        <f t="shared" si="23"/>
        <v>384022.07898579189</v>
      </c>
      <c r="I76">
        <v>4.5404365941383897E-2</v>
      </c>
      <c r="J76" s="1">
        <f t="shared" si="24"/>
        <v>1323319.3262348217</v>
      </c>
      <c r="K76">
        <v>1.20722196502974E-2</v>
      </c>
      <c r="L76" s="1">
        <f t="shared" si="25"/>
        <v>351847.25615184766</v>
      </c>
      <c r="W76">
        <v>0</v>
      </c>
      <c r="X76" s="1">
        <f t="shared" si="31"/>
        <v>0</v>
      </c>
      <c r="AK76">
        <v>0</v>
      </c>
      <c r="AM76">
        <v>0</v>
      </c>
      <c r="AN76" s="1">
        <f t="shared" si="36"/>
        <v>0</v>
      </c>
      <c r="AO76">
        <v>2.8132901249955499E-3</v>
      </c>
      <c r="AP76" s="1">
        <f t="shared" si="37"/>
        <v>81993.903351020286</v>
      </c>
      <c r="AU76">
        <v>2.36814928243296E-2</v>
      </c>
      <c r="AV76" s="1">
        <f t="shared" si="38"/>
        <v>690201.84466365085</v>
      </c>
      <c r="AW76">
        <v>0</v>
      </c>
      <c r="AX76" s="1">
        <f t="shared" si="39"/>
        <v>0</v>
      </c>
      <c r="AY76">
        <v>0</v>
      </c>
      <c r="AZ76" s="1">
        <f t="shared" si="40"/>
        <v>0</v>
      </c>
      <c r="BA76">
        <v>0</v>
      </c>
      <c r="BB76" s="1">
        <f t="shared" si="41"/>
        <v>0</v>
      </c>
    </row>
    <row r="77" spans="1:54" x14ac:dyDescent="0.35">
      <c r="A77" t="s">
        <v>129</v>
      </c>
      <c r="C77" s="1">
        <v>28266666.666666668</v>
      </c>
      <c r="D77" s="1">
        <v>460746666.66666698</v>
      </c>
      <c r="G77">
        <v>1.20938226027179E-3</v>
      </c>
      <c r="H77" s="1">
        <f t="shared" si="23"/>
        <v>557218.8451460267</v>
      </c>
      <c r="I77">
        <v>4.4556188536329198E-4</v>
      </c>
      <c r="J77" s="1">
        <f t="shared" si="24"/>
        <v>205291.15347485238</v>
      </c>
      <c r="K77">
        <v>1.59129244772604E-4</v>
      </c>
      <c r="L77" s="1">
        <f t="shared" si="25"/>
        <v>73318.269098161429</v>
      </c>
      <c r="W77">
        <v>0</v>
      </c>
      <c r="X77" s="1">
        <f t="shared" si="31"/>
        <v>0</v>
      </c>
      <c r="AK77">
        <v>0</v>
      </c>
      <c r="AM77" s="1">
        <v>9.5477546863562607E-5</v>
      </c>
      <c r="AN77" s="1">
        <f t="shared" si="36"/>
        <v>43990.961458896956</v>
      </c>
      <c r="AO77" s="1">
        <v>9.5477546863562607E-5</v>
      </c>
      <c r="AP77" s="1">
        <f t="shared" si="37"/>
        <v>43990.961458896956</v>
      </c>
      <c r="AU77" s="1">
        <v>6.3651697909041706E-5</v>
      </c>
      <c r="AV77" s="1">
        <f t="shared" si="38"/>
        <v>29327.307639264622</v>
      </c>
      <c r="AW77">
        <v>0</v>
      </c>
      <c r="AX77" s="1">
        <f t="shared" si="39"/>
        <v>0</v>
      </c>
      <c r="AY77">
        <v>0</v>
      </c>
      <c r="AZ77" s="1">
        <f t="shared" si="40"/>
        <v>0</v>
      </c>
      <c r="BA77">
        <v>6.0469113013589596E-4</v>
      </c>
      <c r="BB77" s="1">
        <f t="shared" si="41"/>
        <v>278609.42257301381</v>
      </c>
    </row>
    <row r="78" spans="1:54" x14ac:dyDescent="0.35">
      <c r="A78" t="s">
        <v>130</v>
      </c>
      <c r="C78" s="1">
        <v>1568333.3333333333</v>
      </c>
      <c r="D78" s="1">
        <v>2666166.6666666665</v>
      </c>
      <c r="E78" s="1">
        <f>AVERAGE(C78:C92)</f>
        <v>3495766.6666666665</v>
      </c>
      <c r="F78" s="1">
        <f>AVERAGE(D78:D92)</f>
        <v>49092951.43336837</v>
      </c>
      <c r="G78">
        <v>0.41632329100243198</v>
      </c>
      <c r="H78" s="1">
        <f t="shared" si="23"/>
        <v>1109987.2810276507</v>
      </c>
      <c r="I78">
        <v>9.4569035395838995E-4</v>
      </c>
      <c r="J78" s="1">
        <f t="shared" si="24"/>
        <v>2521.3680987120606</v>
      </c>
      <c r="K78">
        <v>3.0397189948662499E-4</v>
      </c>
      <c r="L78" s="1">
        <f t="shared" si="25"/>
        <v>810.4397460145899</v>
      </c>
      <c r="Q78">
        <v>0</v>
      </c>
      <c r="W78">
        <v>0</v>
      </c>
      <c r="X78" s="1">
        <f t="shared" si="31"/>
        <v>0</v>
      </c>
      <c r="AK78">
        <v>4.3907052148068102E-4</v>
      </c>
      <c r="AM78">
        <v>9.11915698459876E-4</v>
      </c>
      <c r="AN78" s="1">
        <f t="shared" si="36"/>
        <v>2431.3192380437727</v>
      </c>
      <c r="AO78">
        <v>6.4002972169683904E-3</v>
      </c>
      <c r="AP78" s="1">
        <f t="shared" si="37"/>
        <v>17064.259096640555</v>
      </c>
      <c r="AU78">
        <v>2.0264793299108299E-4</v>
      </c>
      <c r="AV78" s="1">
        <f t="shared" si="38"/>
        <v>540.29316400972573</v>
      </c>
      <c r="AW78">
        <v>0</v>
      </c>
      <c r="AX78" s="1">
        <f t="shared" si="39"/>
        <v>0</v>
      </c>
      <c r="AY78">
        <v>6.4847338557146696E-3</v>
      </c>
      <c r="AZ78" s="1">
        <f t="shared" si="40"/>
        <v>17289.38124831126</v>
      </c>
      <c r="BA78">
        <v>1.94204269116455E-3</v>
      </c>
      <c r="BB78" s="1">
        <f t="shared" si="41"/>
        <v>5177.8094884265511</v>
      </c>
    </row>
    <row r="79" spans="1:54" x14ac:dyDescent="0.35">
      <c r="A79" t="s">
        <v>131</v>
      </c>
      <c r="C79" s="1">
        <v>242166.66666666666</v>
      </c>
      <c r="D79" s="1">
        <v>3901305</v>
      </c>
      <c r="G79">
        <v>0.10107463412093499</v>
      </c>
      <c r="H79" s="1">
        <f t="shared" si="23"/>
        <v>394322.97546917427</v>
      </c>
      <c r="I79">
        <v>3.1023766948490499E-2</v>
      </c>
      <c r="J79" s="1">
        <f t="shared" si="24"/>
        <v>121033.17711498073</v>
      </c>
      <c r="K79">
        <v>2.5259978125379799E-2</v>
      </c>
      <c r="L79" s="1">
        <f t="shared" si="25"/>
        <v>98546.878960434842</v>
      </c>
      <c r="Q79">
        <v>0</v>
      </c>
      <c r="W79">
        <v>2.79509036301453E-3</v>
      </c>
      <c r="X79" s="1">
        <f t="shared" si="31"/>
        <v>10904.500008680401</v>
      </c>
      <c r="AK79">
        <v>8.6804048540823898E-5</v>
      </c>
      <c r="AM79">
        <v>6.2498914949393205E-4</v>
      </c>
      <c r="AN79" s="1">
        <f t="shared" si="36"/>
        <v>2438.2732938664244</v>
      </c>
      <c r="AO79">
        <v>8.6109616152497404E-3</v>
      </c>
      <c r="AP79" s="1">
        <f t="shared" si="37"/>
        <v>33593.987604381888</v>
      </c>
      <c r="AU79">
        <v>1.9270498776062901E-3</v>
      </c>
      <c r="AV79" s="1">
        <f t="shared" si="38"/>
        <v>7518.0093227548077</v>
      </c>
      <c r="AW79">
        <v>0</v>
      </c>
      <c r="AX79" s="1">
        <f t="shared" si="39"/>
        <v>0</v>
      </c>
      <c r="AY79">
        <v>1.9617714970226198E-3</v>
      </c>
      <c r="AZ79" s="1">
        <f t="shared" si="40"/>
        <v>7653.4689501918319</v>
      </c>
      <c r="BA79">
        <v>3.7759761115258403E-2</v>
      </c>
      <c r="BB79" s="1">
        <f t="shared" si="41"/>
        <v>147312.34483776317</v>
      </c>
    </row>
    <row r="80" spans="1:54" x14ac:dyDescent="0.35">
      <c r="A80" t="s">
        <v>132</v>
      </c>
      <c r="C80" s="1">
        <v>406666.66666666669</v>
      </c>
      <c r="D80" s="1">
        <v>9150813.3333333265</v>
      </c>
      <c r="G80">
        <v>1.2161592062961E-2</v>
      </c>
      <c r="H80" s="1">
        <f t="shared" si="23"/>
        <v>111288.45880430427</v>
      </c>
      <c r="I80">
        <v>3.6513870906736902E-3</v>
      </c>
      <c r="J80" s="1">
        <f t="shared" si="24"/>
        <v>33413.161674497991</v>
      </c>
      <c r="K80">
        <v>2.3857668640258401E-3</v>
      </c>
      <c r="L80" s="1">
        <f t="shared" si="25"/>
        <v>21831.707229552496</v>
      </c>
      <c r="Q80">
        <v>0</v>
      </c>
      <c r="W80" s="1">
        <v>1.45473589269868E-5</v>
      </c>
      <c r="X80" s="1">
        <f t="shared" si="31"/>
        <v>133.12016603385641</v>
      </c>
      <c r="AK80">
        <v>2.9094717853973601E-4</v>
      </c>
      <c r="AM80">
        <v>5.17449557032921E-2</v>
      </c>
      <c r="AN80" s="1">
        <f t="shared" si="36"/>
        <v>473508.43058242771</v>
      </c>
      <c r="AO80">
        <v>1.9347987372892499E-2</v>
      </c>
      <c r="AP80" s="1">
        <f t="shared" si="37"/>
        <v>177049.82082502951</v>
      </c>
      <c r="AU80" s="1">
        <v>2.9094717853973601E-5</v>
      </c>
      <c r="AV80" s="1">
        <f t="shared" si="38"/>
        <v>266.24033206771281</v>
      </c>
      <c r="AW80">
        <v>0</v>
      </c>
      <c r="AX80" s="1">
        <f t="shared" si="39"/>
        <v>0</v>
      </c>
      <c r="AY80">
        <v>2.4730510175877601E-4</v>
      </c>
      <c r="AZ80" s="1">
        <f t="shared" si="40"/>
        <v>2263.0428225755627</v>
      </c>
      <c r="BA80">
        <v>8.7284153561920802E-4</v>
      </c>
      <c r="BB80" s="1">
        <f t="shared" si="41"/>
        <v>7987.2099620313847</v>
      </c>
    </row>
    <row r="81" spans="1:54" x14ac:dyDescent="0.35">
      <c r="A81" t="s">
        <v>133</v>
      </c>
      <c r="C81" s="1">
        <v>348333.33333333331</v>
      </c>
      <c r="D81" s="1">
        <v>435416.66666666663</v>
      </c>
      <c r="G81">
        <v>0.204318362197033</v>
      </c>
      <c r="H81" s="1">
        <f t="shared" si="23"/>
        <v>88963.620206624779</v>
      </c>
      <c r="I81">
        <v>1.7094364964692001E-2</v>
      </c>
      <c r="J81" s="1">
        <f t="shared" si="24"/>
        <v>7443.1714117096417</v>
      </c>
      <c r="K81">
        <v>6.5467347727874006E-2</v>
      </c>
      <c r="L81" s="1">
        <f t="shared" si="25"/>
        <v>28505.574323178473</v>
      </c>
      <c r="Q81">
        <v>0</v>
      </c>
      <c r="W81">
        <v>0</v>
      </c>
      <c r="X81" s="1">
        <f t="shared" si="31"/>
        <v>0</v>
      </c>
      <c r="AK81">
        <v>0</v>
      </c>
      <c r="AM81">
        <v>1.22102606890657E-4</v>
      </c>
      <c r="AN81" s="1">
        <f t="shared" si="36"/>
        <v>53.165510083640228</v>
      </c>
      <c r="AO81">
        <v>2.25889822747716E-3</v>
      </c>
      <c r="AP81" s="1">
        <f t="shared" si="37"/>
        <v>983.5619365473467</v>
      </c>
      <c r="AU81">
        <v>1.4001098923462E-2</v>
      </c>
      <c r="AV81" s="1">
        <f t="shared" si="38"/>
        <v>6096.3118229240781</v>
      </c>
      <c r="AW81">
        <v>0</v>
      </c>
      <c r="AX81" s="1">
        <f t="shared" si="39"/>
        <v>0</v>
      </c>
      <c r="AY81">
        <v>0</v>
      </c>
      <c r="AZ81" s="1">
        <f t="shared" si="40"/>
        <v>0</v>
      </c>
      <c r="BA81">
        <v>0</v>
      </c>
      <c r="BB81" s="1">
        <f t="shared" si="41"/>
        <v>0</v>
      </c>
    </row>
    <row r="82" spans="1:54" x14ac:dyDescent="0.35">
      <c r="A82" t="s">
        <v>134</v>
      </c>
      <c r="C82" s="1">
        <v>134166.66666666666</v>
      </c>
      <c r="D82" s="1">
        <v>2160083.333333333</v>
      </c>
      <c r="G82">
        <v>0.10229150694267</v>
      </c>
      <c r="H82" s="1">
        <f t="shared" si="23"/>
        <v>220958.17928841239</v>
      </c>
      <c r="I82">
        <v>3.66300366300366E-3</v>
      </c>
      <c r="J82" s="1">
        <f t="shared" si="24"/>
        <v>7912.3931623931549</v>
      </c>
      <c r="K82">
        <v>2.5896584036118899E-3</v>
      </c>
      <c r="L82" s="1">
        <f t="shared" si="25"/>
        <v>5593.8779566686489</v>
      </c>
      <c r="Q82">
        <v>0</v>
      </c>
      <c r="W82">
        <v>0</v>
      </c>
      <c r="X82" s="1">
        <f t="shared" si="31"/>
        <v>0</v>
      </c>
      <c r="AK82">
        <v>4.6000511116790202E-4</v>
      </c>
      <c r="AM82">
        <v>5.1111679018655805E-4</v>
      </c>
      <c r="AN82" s="1">
        <f t="shared" si="36"/>
        <v>1104.0548598688142</v>
      </c>
      <c r="AO82">
        <v>4.0378226424737998E-3</v>
      </c>
      <c r="AP82" s="1">
        <f t="shared" si="37"/>
        <v>8722.0333929636126</v>
      </c>
      <c r="AU82">
        <v>1.05630803305222E-3</v>
      </c>
      <c r="AV82" s="1">
        <f t="shared" si="38"/>
        <v>2281.7133770622158</v>
      </c>
      <c r="AW82">
        <v>0</v>
      </c>
      <c r="AX82" s="1">
        <f t="shared" si="39"/>
        <v>0</v>
      </c>
      <c r="AY82">
        <v>1.70372263395519E-3</v>
      </c>
      <c r="AZ82" s="1">
        <f t="shared" si="40"/>
        <v>3680.1828662293728</v>
      </c>
      <c r="BA82">
        <v>3.4755941732685898E-3</v>
      </c>
      <c r="BB82" s="1">
        <f t="shared" si="41"/>
        <v>7507.573047107925</v>
      </c>
    </row>
    <row r="83" spans="1:54" x14ac:dyDescent="0.35">
      <c r="A83" t="s">
        <v>135</v>
      </c>
      <c r="C83" s="1">
        <v>420000</v>
      </c>
      <c r="D83" s="1">
        <v>8811599.9999999981</v>
      </c>
      <c r="G83">
        <v>0.20392254426338299</v>
      </c>
      <c r="H83" s="1">
        <f t="shared" si="23"/>
        <v>1796883.8910312252</v>
      </c>
      <c r="I83">
        <v>9.2742325607109797E-3</v>
      </c>
      <c r="J83" s="1">
        <f t="shared" si="24"/>
        <v>81720.827631960856</v>
      </c>
      <c r="K83">
        <v>7.26182084559992E-2</v>
      </c>
      <c r="L83" s="1">
        <f t="shared" si="25"/>
        <v>639882.60563088243</v>
      </c>
      <c r="Q83">
        <v>0</v>
      </c>
      <c r="W83">
        <v>4.3675968542245397E-3</v>
      </c>
      <c r="X83" s="1">
        <f t="shared" si="31"/>
        <v>38485.516440684944</v>
      </c>
      <c r="AK83">
        <v>1.4927229754944601E-3</v>
      </c>
      <c r="AM83">
        <v>0</v>
      </c>
      <c r="AN83" s="1">
        <f t="shared" si="36"/>
        <v>0</v>
      </c>
      <c r="AO83">
        <v>0</v>
      </c>
      <c r="AP83" s="1">
        <f t="shared" si="37"/>
        <v>0</v>
      </c>
      <c r="AU83">
        <v>2.8610523696977201E-3</v>
      </c>
      <c r="AV83" s="1">
        <f t="shared" si="38"/>
        <v>25210.449060828425</v>
      </c>
      <c r="AW83">
        <v>0</v>
      </c>
      <c r="AX83" s="1">
        <f t="shared" si="39"/>
        <v>0</v>
      </c>
      <c r="AY83">
        <v>1.2936932454285399E-2</v>
      </c>
      <c r="AZ83" s="1">
        <f t="shared" si="40"/>
        <v>113995.0740141812</v>
      </c>
      <c r="BA83">
        <v>9.0116238890962097E-3</v>
      </c>
      <c r="BB83" s="1">
        <f t="shared" si="41"/>
        <v>79406.82506116014</v>
      </c>
    </row>
    <row r="84" spans="1:54" x14ac:dyDescent="0.35">
      <c r="A84" t="s">
        <v>136</v>
      </c>
      <c r="C84" s="1">
        <v>66666.666666666672</v>
      </c>
      <c r="D84" s="1">
        <v>1676666.6666666677</v>
      </c>
      <c r="G84">
        <v>1.48598356047016E-2</v>
      </c>
      <c r="H84" s="1">
        <f t="shared" si="23"/>
        <v>24914.991030549696</v>
      </c>
      <c r="I84">
        <v>1.98131141396021E-2</v>
      </c>
      <c r="J84" s="1">
        <f t="shared" si="24"/>
        <v>33219.988040732875</v>
      </c>
      <c r="K84">
        <v>1.40030522905566E-2</v>
      </c>
      <c r="L84" s="1">
        <f t="shared" si="25"/>
        <v>23478.451007166579</v>
      </c>
      <c r="Q84">
        <v>0</v>
      </c>
      <c r="W84">
        <v>0</v>
      </c>
      <c r="X84" s="1">
        <f t="shared" si="31"/>
        <v>0</v>
      </c>
      <c r="AK84">
        <v>0</v>
      </c>
      <c r="AM84">
        <v>0</v>
      </c>
      <c r="AN84" s="1">
        <f t="shared" si="36"/>
        <v>0</v>
      </c>
      <c r="AO84">
        <v>0</v>
      </c>
      <c r="AP84" s="1">
        <f t="shared" si="37"/>
        <v>0</v>
      </c>
      <c r="AU84">
        <v>2.9157407159495601E-2</v>
      </c>
      <c r="AV84" s="1">
        <f t="shared" si="38"/>
        <v>48887.252670754322</v>
      </c>
      <c r="AW84">
        <v>0</v>
      </c>
      <c r="AX84" s="1">
        <f t="shared" si="39"/>
        <v>0</v>
      </c>
      <c r="AY84">
        <v>0</v>
      </c>
      <c r="AZ84" s="1">
        <f t="shared" si="40"/>
        <v>0</v>
      </c>
      <c r="BA84">
        <v>0</v>
      </c>
      <c r="BB84" s="1">
        <f t="shared" si="41"/>
        <v>0</v>
      </c>
    </row>
    <row r="85" spans="1:54" x14ac:dyDescent="0.35">
      <c r="A85" t="s">
        <v>137</v>
      </c>
      <c r="C85" s="1">
        <v>90833.333333333328</v>
      </c>
      <c r="D85" s="1">
        <v>773990.8333333336</v>
      </c>
      <c r="G85">
        <v>0.24786423793113399</v>
      </c>
      <c r="H85" s="1">
        <f t="shared" si="23"/>
        <v>191844.64806985008</v>
      </c>
      <c r="I85">
        <v>4.3584025947699199E-3</v>
      </c>
      <c r="J85" s="1">
        <f t="shared" si="24"/>
        <v>3373.3636563281339</v>
      </c>
      <c r="K85">
        <v>0.103935594103849</v>
      </c>
      <c r="L85" s="1">
        <f t="shared" si="25"/>
        <v>80445.197093433206</v>
      </c>
      <c r="Q85">
        <v>0</v>
      </c>
      <c r="W85">
        <v>0</v>
      </c>
      <c r="X85" s="1">
        <f t="shared" si="31"/>
        <v>0</v>
      </c>
      <c r="AK85">
        <v>1.44797428397672E-5</v>
      </c>
      <c r="AM85">
        <v>1.3466160840983499E-3</v>
      </c>
      <c r="AN85" s="1">
        <f t="shared" si="36"/>
        <v>1042.2685051113524</v>
      </c>
      <c r="AO85">
        <v>1.37557556977788E-3</v>
      </c>
      <c r="AP85" s="1">
        <f t="shared" si="37"/>
        <v>1064.6828815653566</v>
      </c>
      <c r="AU85">
        <v>3.47513828154412E-4</v>
      </c>
      <c r="AV85" s="1">
        <f t="shared" si="38"/>
        <v>268.97251744809023</v>
      </c>
      <c r="AW85">
        <v>7.81906113347427E-4</v>
      </c>
      <c r="AX85" s="1">
        <f t="shared" si="39"/>
        <v>605.18816425820307</v>
      </c>
      <c r="AY85">
        <v>0</v>
      </c>
      <c r="AZ85" s="1">
        <f t="shared" si="40"/>
        <v>0</v>
      </c>
      <c r="BA85">
        <v>9.8896643595609707E-3</v>
      </c>
      <c r="BB85" s="1">
        <f t="shared" si="41"/>
        <v>7654.5095590435649</v>
      </c>
    </row>
    <row r="86" spans="1:54" x14ac:dyDescent="0.35">
      <c r="A86" t="s">
        <v>138</v>
      </c>
      <c r="C86" s="1">
        <v>781666.66666666663</v>
      </c>
      <c r="D86" s="1">
        <v>781666.66666666651</v>
      </c>
      <c r="G86">
        <v>0.133817499478769</v>
      </c>
      <c r="H86" s="1">
        <f t="shared" si="23"/>
        <v>104600.67875923775</v>
      </c>
      <c r="I86">
        <v>1.56369448884565E-3</v>
      </c>
      <c r="J86" s="1">
        <f t="shared" si="24"/>
        <v>1222.2878587810162</v>
      </c>
      <c r="K86">
        <v>4.4721662380985502E-2</v>
      </c>
      <c r="L86" s="1">
        <f t="shared" si="25"/>
        <v>34957.432761136995</v>
      </c>
      <c r="Q86">
        <v>0</v>
      </c>
      <c r="W86">
        <v>1.38995065675169E-3</v>
      </c>
      <c r="X86" s="1">
        <f t="shared" si="31"/>
        <v>1086.4780966942374</v>
      </c>
      <c r="AK86">
        <v>0</v>
      </c>
      <c r="AM86">
        <v>3.5982347626659299E-2</v>
      </c>
      <c r="AN86" s="1">
        <f t="shared" si="36"/>
        <v>28126.201728172015</v>
      </c>
      <c r="AO86">
        <v>1.7513378275071202E-2</v>
      </c>
      <c r="AP86" s="1">
        <f t="shared" si="37"/>
        <v>13689.62401834732</v>
      </c>
      <c r="AU86">
        <v>0</v>
      </c>
      <c r="AV86" s="1">
        <f t="shared" si="38"/>
        <v>0</v>
      </c>
      <c r="AW86">
        <v>1.8243102369865901E-3</v>
      </c>
      <c r="AX86" s="1">
        <f t="shared" si="39"/>
        <v>1426.0025019111843</v>
      </c>
      <c r="AY86">
        <v>0</v>
      </c>
      <c r="AZ86" s="1">
        <f t="shared" si="40"/>
        <v>0</v>
      </c>
      <c r="BA86">
        <v>5.2123149628188195E-4</v>
      </c>
      <c r="BB86" s="1">
        <f t="shared" si="41"/>
        <v>407.42928626033762</v>
      </c>
    </row>
    <row r="87" spans="1:54" x14ac:dyDescent="0.35">
      <c r="A87" t="s">
        <v>139</v>
      </c>
      <c r="C87" s="1">
        <v>355000</v>
      </c>
      <c r="D87" s="1">
        <v>6049200</v>
      </c>
      <c r="G87">
        <v>2.2558898151504199E-2</v>
      </c>
      <c r="H87" s="1">
        <f t="shared" si="23"/>
        <v>136463.2866980792</v>
      </c>
      <c r="I87">
        <v>1.13229430953244E-2</v>
      </c>
      <c r="J87" s="1">
        <f t="shared" si="24"/>
        <v>68494.747372236365</v>
      </c>
      <c r="K87">
        <v>3.3345415005436802E-3</v>
      </c>
      <c r="L87" s="1">
        <f t="shared" si="25"/>
        <v>20171.308445088831</v>
      </c>
      <c r="Q87">
        <v>0</v>
      </c>
      <c r="W87">
        <v>4.34940195723088E-4</v>
      </c>
      <c r="X87" s="1">
        <f t="shared" si="31"/>
        <v>2631.0402319681039</v>
      </c>
      <c r="AK87">
        <v>1.3918086263138799E-3</v>
      </c>
      <c r="AM87">
        <v>8.9887640449438195E-4</v>
      </c>
      <c r="AN87" s="1">
        <f t="shared" si="36"/>
        <v>5437.483146067415</v>
      </c>
      <c r="AO87">
        <v>2.0862631388184099E-2</v>
      </c>
      <c r="AP87" s="1">
        <f t="shared" si="37"/>
        <v>126202.22979340325</v>
      </c>
      <c r="AU87">
        <v>1.8992388546574799E-3</v>
      </c>
      <c r="AV87" s="1">
        <f t="shared" si="38"/>
        <v>11488.875679594028</v>
      </c>
      <c r="AW87">
        <v>3.9144617615077901E-4</v>
      </c>
      <c r="AX87" s="1">
        <f t="shared" si="39"/>
        <v>2367.9362087712925</v>
      </c>
      <c r="AY87">
        <v>0</v>
      </c>
      <c r="AZ87" s="1">
        <f t="shared" si="40"/>
        <v>0</v>
      </c>
      <c r="BA87">
        <v>1.72526277636825E-3</v>
      </c>
      <c r="BB87" s="1">
        <f t="shared" si="41"/>
        <v>10436.459586806819</v>
      </c>
    </row>
    <row r="88" spans="1:54" x14ac:dyDescent="0.35">
      <c r="A88" t="s">
        <v>140</v>
      </c>
      <c r="C88" s="1">
        <v>46000000</v>
      </c>
      <c r="D88" s="1">
        <v>643541339.83385897</v>
      </c>
      <c r="G88">
        <v>0.71279651974062197</v>
      </c>
      <c r="H88" s="1">
        <f t="shared" si="23"/>
        <v>458714027.34279156</v>
      </c>
      <c r="I88">
        <v>3.8988754822293401E-4</v>
      </c>
      <c r="J88" s="1">
        <f t="shared" si="24"/>
        <v>250908.75516792526</v>
      </c>
      <c r="K88">
        <v>6.97693507346302E-4</v>
      </c>
      <c r="L88" s="1">
        <f t="shared" si="25"/>
        <v>448994.61451102351</v>
      </c>
      <c r="Q88">
        <v>0</v>
      </c>
      <c r="W88">
        <v>2.6676516457358601E-4</v>
      </c>
      <c r="X88" s="1">
        <f t="shared" si="31"/>
        <v>171674.41143068543</v>
      </c>
      <c r="AK88">
        <v>0</v>
      </c>
      <c r="AM88">
        <v>2.2982844947878199E-3</v>
      </c>
      <c r="AN88" s="1">
        <f t="shared" si="36"/>
        <v>1479041.0830951373</v>
      </c>
      <c r="AO88">
        <v>0</v>
      </c>
      <c r="AP88" s="1">
        <f t="shared" si="37"/>
        <v>0</v>
      </c>
      <c r="AU88" s="1">
        <v>2.05203972748912E-5</v>
      </c>
      <c r="AV88" s="1">
        <f t="shared" si="38"/>
        <v>13205.723956206552</v>
      </c>
      <c r="AW88">
        <v>3.2832635639826001E-4</v>
      </c>
      <c r="AX88" s="1">
        <f t="shared" si="39"/>
        <v>211291.58329930535</v>
      </c>
      <c r="AY88">
        <v>0</v>
      </c>
      <c r="AZ88" s="1">
        <f t="shared" si="40"/>
        <v>0</v>
      </c>
      <c r="BA88">
        <v>0</v>
      </c>
      <c r="BB88" s="1">
        <f t="shared" si="41"/>
        <v>0</v>
      </c>
    </row>
    <row r="89" spans="1:54" x14ac:dyDescent="0.35">
      <c r="A89" t="s">
        <v>141</v>
      </c>
      <c r="C89" s="1">
        <v>64333.333333333336</v>
      </c>
      <c r="D89" s="1">
        <v>1391529.9999999988</v>
      </c>
      <c r="G89">
        <v>0.68168555545317699</v>
      </c>
      <c r="H89" s="1">
        <f t="shared" si="23"/>
        <v>948585.90097975859</v>
      </c>
      <c r="I89">
        <v>1.58174391105378E-3</v>
      </c>
      <c r="J89" s="1">
        <f t="shared" si="24"/>
        <v>2201.0441045486646</v>
      </c>
      <c r="K89">
        <v>1.41281980404804E-3</v>
      </c>
      <c r="L89" s="1">
        <f t="shared" si="25"/>
        <v>1965.9811419269674</v>
      </c>
      <c r="Q89">
        <v>0</v>
      </c>
      <c r="W89">
        <v>1.38210633004699E-4</v>
      </c>
      <c r="X89" s="1">
        <f t="shared" si="31"/>
        <v>192.32424214502865</v>
      </c>
      <c r="AK89">
        <v>0</v>
      </c>
      <c r="AM89">
        <v>5.2212905801775204E-4</v>
      </c>
      <c r="AN89" s="1">
        <f t="shared" si="36"/>
        <v>726.55824810344188</v>
      </c>
      <c r="AO89">
        <v>0</v>
      </c>
      <c r="AP89" s="1">
        <f t="shared" si="37"/>
        <v>0</v>
      </c>
      <c r="AU89">
        <v>3.5320495101200903E-4</v>
      </c>
      <c r="AV89" s="1">
        <f t="shared" si="38"/>
        <v>491.4952854817405</v>
      </c>
      <c r="AW89">
        <v>0</v>
      </c>
      <c r="AX89" s="1">
        <f t="shared" si="39"/>
        <v>0</v>
      </c>
      <c r="AY89">
        <v>1.99637581006788E-4</v>
      </c>
      <c r="AZ89" s="1">
        <f t="shared" si="40"/>
        <v>277.80168309837546</v>
      </c>
      <c r="BA89">
        <v>7.5248011302558404E-4</v>
      </c>
      <c r="BB89" s="1">
        <f t="shared" si="41"/>
        <v>1047.0986516784901</v>
      </c>
    </row>
    <row r="90" spans="1:54" x14ac:dyDescent="0.35">
      <c r="A90" t="s">
        <v>142</v>
      </c>
      <c r="C90" s="1">
        <v>129500</v>
      </c>
      <c r="D90" s="1">
        <v>2984975.0000000023</v>
      </c>
      <c r="G90">
        <v>3.4034553174937601E-3</v>
      </c>
      <c r="H90" s="1">
        <f t="shared" si="23"/>
        <v>10159.229036335944</v>
      </c>
      <c r="I90">
        <v>4.86207902499109E-3</v>
      </c>
      <c r="J90" s="1">
        <f t="shared" si="24"/>
        <v>14513.18433762279</v>
      </c>
      <c r="K90">
        <v>2.8848335548280401E-3</v>
      </c>
      <c r="L90" s="1">
        <f t="shared" si="25"/>
        <v>8611.1560403228359</v>
      </c>
      <c r="Q90">
        <v>0</v>
      </c>
      <c r="W90">
        <v>0</v>
      </c>
      <c r="X90" s="1">
        <f t="shared" si="31"/>
        <v>0</v>
      </c>
      <c r="AK90">
        <v>0</v>
      </c>
      <c r="AM90">
        <v>2.7065573239117E-3</v>
      </c>
      <c r="AN90" s="1">
        <f t="shared" si="36"/>
        <v>8079.005947943333</v>
      </c>
      <c r="AO90">
        <v>6.3207027324884096E-4</v>
      </c>
      <c r="AP90" s="1">
        <f t="shared" si="37"/>
        <v>1886.7139638909605</v>
      </c>
      <c r="AU90">
        <v>2.0355904184629299E-2</v>
      </c>
      <c r="AV90" s="1">
        <f t="shared" si="38"/>
        <v>60761.865093513887</v>
      </c>
      <c r="AW90">
        <v>1.2317266863310799E-3</v>
      </c>
      <c r="AX90" s="1">
        <f t="shared" si="39"/>
        <v>3676.6733655311182</v>
      </c>
      <c r="AY90">
        <v>5.8344948299893001E-4</v>
      </c>
      <c r="AZ90" s="1">
        <f t="shared" si="40"/>
        <v>1741.5821205147324</v>
      </c>
      <c r="BA90">
        <v>2.0258662604129502E-3</v>
      </c>
      <c r="BB90" s="1">
        <f t="shared" si="41"/>
        <v>6047.1601406761511</v>
      </c>
    </row>
    <row r="91" spans="1:54" x14ac:dyDescent="0.35">
      <c r="A91" t="s">
        <v>143</v>
      </c>
      <c r="C91" s="1">
        <v>1751666.6666666667</v>
      </c>
      <c r="D91" s="1">
        <v>50563610.00000003</v>
      </c>
      <c r="G91">
        <v>1.1255999660196201E-2</v>
      </c>
      <c r="H91" s="1">
        <f t="shared" si="23"/>
        <v>569143.9769782935</v>
      </c>
      <c r="I91">
        <v>9.8797944187231895E-2</v>
      </c>
      <c r="J91" s="1">
        <f t="shared" si="24"/>
        <v>4995580.7186849639</v>
      </c>
      <c r="K91">
        <v>2.9987682113579401E-2</v>
      </c>
      <c r="L91" s="1">
        <f t="shared" si="25"/>
        <v>1516285.4631950054</v>
      </c>
      <c r="Q91">
        <v>0</v>
      </c>
      <c r="W91">
        <v>0</v>
      </c>
      <c r="X91" s="1">
        <f t="shared" si="31"/>
        <v>0</v>
      </c>
      <c r="AK91">
        <v>0</v>
      </c>
      <c r="AM91">
        <v>3.35556216285095E-3</v>
      </c>
      <c r="AN91" s="1">
        <f t="shared" si="36"/>
        <v>169669.33653315203</v>
      </c>
      <c r="AO91">
        <v>2.2172195557065798E-2</v>
      </c>
      <c r="AP91" s="1">
        <f t="shared" si="37"/>
        <v>1121106.2489912084</v>
      </c>
      <c r="AU91">
        <v>8.49509408316697E-4</v>
      </c>
      <c r="AV91" s="1">
        <f t="shared" si="38"/>
        <v>42954.26241345625</v>
      </c>
      <c r="AW91">
        <v>0</v>
      </c>
      <c r="AX91" s="1">
        <f t="shared" si="39"/>
        <v>0</v>
      </c>
      <c r="AY91" s="1">
        <v>4.2475470415834903E-5</v>
      </c>
      <c r="AZ91" s="1">
        <f t="shared" si="40"/>
        <v>2147.713120672815</v>
      </c>
      <c r="BA91">
        <v>5.2244828611476904E-3</v>
      </c>
      <c r="BB91" s="1">
        <f t="shared" si="41"/>
        <v>264168.71384275611</v>
      </c>
    </row>
    <row r="92" spans="1:54" x14ac:dyDescent="0.35">
      <c r="A92" t="s">
        <v>144</v>
      </c>
      <c r="C92" s="1">
        <v>77166.666666666672</v>
      </c>
      <c r="D92" s="1">
        <v>1505907.4999999988</v>
      </c>
      <c r="G92">
        <v>2.7779410324223701E-2</v>
      </c>
      <c r="H92" s="1">
        <f t="shared" si="23"/>
        <v>41833.222352825869</v>
      </c>
      <c r="I92">
        <v>1.7631501616220999E-4</v>
      </c>
      <c r="J92" s="1">
        <f t="shared" si="24"/>
        <v>265.51410520129303</v>
      </c>
      <c r="K92">
        <v>4.3099226172984602E-4</v>
      </c>
      <c r="L92" s="1">
        <f t="shared" si="25"/>
        <v>649.03447938093757</v>
      </c>
      <c r="Q92">
        <v>0</v>
      </c>
      <c r="W92">
        <v>0</v>
      </c>
      <c r="X92" s="1">
        <f t="shared" si="31"/>
        <v>0</v>
      </c>
      <c r="AK92">
        <v>0</v>
      </c>
      <c r="AM92">
        <v>2.7426780291899298E-4</v>
      </c>
      <c r="AN92" s="1">
        <f t="shared" si="36"/>
        <v>413.02194142423309</v>
      </c>
      <c r="AO92">
        <v>0</v>
      </c>
      <c r="AP92" s="1">
        <f t="shared" si="37"/>
        <v>0</v>
      </c>
      <c r="AU92" s="1">
        <v>1.9590557351356599E-5</v>
      </c>
      <c r="AV92" s="1">
        <f t="shared" si="38"/>
        <v>29.501567244588013</v>
      </c>
      <c r="AW92">
        <v>0</v>
      </c>
      <c r="AX92" s="1">
        <f t="shared" si="39"/>
        <v>0</v>
      </c>
      <c r="AY92">
        <v>0</v>
      </c>
      <c r="AZ92" s="1">
        <f t="shared" si="40"/>
        <v>0</v>
      </c>
      <c r="BA92" s="1">
        <v>9.7952786756783203E-5</v>
      </c>
      <c r="BB92" s="1">
        <f t="shared" si="41"/>
        <v>147.50783622294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89"/>
  <sheetViews>
    <sheetView topLeftCell="C1" workbookViewId="0">
      <selection activeCell="B1" sqref="B1"/>
    </sheetView>
  </sheetViews>
  <sheetFormatPr defaultColWidth="10.90625" defaultRowHeight="14.5" x14ac:dyDescent="0.35"/>
  <cols>
    <col min="3" max="3" width="10.81640625" style="3"/>
    <col min="21" max="41" width="10.81640625" style="3"/>
  </cols>
  <sheetData>
    <row r="1" spans="1:42" x14ac:dyDescent="0.35">
      <c r="A1" t="s">
        <v>583</v>
      </c>
      <c r="B1" t="s">
        <v>1017</v>
      </c>
      <c r="C1" s="3" t="s">
        <v>584</v>
      </c>
      <c r="D1" t="s">
        <v>585</v>
      </c>
      <c r="E1" s="1" t="s">
        <v>28</v>
      </c>
      <c r="F1" t="s">
        <v>586</v>
      </c>
      <c r="G1" t="s">
        <v>587</v>
      </c>
      <c r="H1" t="s">
        <v>588</v>
      </c>
      <c r="I1" t="s">
        <v>589</v>
      </c>
      <c r="J1" t="s">
        <v>590</v>
      </c>
      <c r="K1" t="s">
        <v>591</v>
      </c>
      <c r="L1" t="s">
        <v>592</v>
      </c>
      <c r="M1" t="s">
        <v>593</v>
      </c>
      <c r="N1" t="s">
        <v>594</v>
      </c>
      <c r="O1" t="s">
        <v>595</v>
      </c>
      <c r="P1" t="s">
        <v>596</v>
      </c>
      <c r="Q1" t="s">
        <v>597</v>
      </c>
      <c r="R1" t="s">
        <v>598</v>
      </c>
      <c r="S1" t="s">
        <v>599</v>
      </c>
      <c r="T1" t="s">
        <v>600</v>
      </c>
      <c r="U1" s="3" t="s">
        <v>601</v>
      </c>
      <c r="V1" s="3" t="s">
        <v>602</v>
      </c>
      <c r="W1" s="3" t="s">
        <v>603</v>
      </c>
      <c r="X1" s="3" t="s">
        <v>604</v>
      </c>
      <c r="Y1" s="3" t="s">
        <v>605</v>
      </c>
      <c r="Z1" s="3" t="s">
        <v>606</v>
      </c>
      <c r="AA1" s="3" t="s">
        <v>607</v>
      </c>
      <c r="AB1" s="3" t="s">
        <v>608</v>
      </c>
      <c r="AC1" s="3" t="s">
        <v>609</v>
      </c>
      <c r="AD1" s="3" t="s">
        <v>610</v>
      </c>
      <c r="AE1" s="3" t="s">
        <v>611</v>
      </c>
      <c r="AF1" s="3" t="s">
        <v>612</v>
      </c>
      <c r="AG1" s="3" t="s">
        <v>613</v>
      </c>
      <c r="AH1" s="3" t="s">
        <v>614</v>
      </c>
      <c r="AI1" s="3" t="s">
        <v>615</v>
      </c>
      <c r="AJ1" s="3" t="s">
        <v>616</v>
      </c>
      <c r="AK1" s="3" t="s">
        <v>617</v>
      </c>
      <c r="AL1" s="3" t="s">
        <v>618</v>
      </c>
      <c r="AM1" s="3" t="s">
        <v>619</v>
      </c>
      <c r="AN1" s="3" t="s">
        <v>620</v>
      </c>
      <c r="AO1" s="3" t="s">
        <v>621</v>
      </c>
      <c r="AP1" t="s">
        <v>695</v>
      </c>
    </row>
    <row r="2" spans="1:42" x14ac:dyDescent="0.35">
      <c r="A2" t="s">
        <v>622</v>
      </c>
      <c r="B2" t="s">
        <v>178</v>
      </c>
      <c r="C2" s="3">
        <v>16.008448000000001</v>
      </c>
      <c r="D2">
        <v>73</v>
      </c>
      <c r="E2" s="1">
        <v>68075</v>
      </c>
      <c r="F2" t="s">
        <v>623</v>
      </c>
      <c r="G2" t="s">
        <v>624</v>
      </c>
      <c r="H2" t="s">
        <v>625</v>
      </c>
      <c r="I2">
        <v>336</v>
      </c>
      <c r="J2">
        <v>70</v>
      </c>
      <c r="K2">
        <v>10.5</v>
      </c>
      <c r="L2">
        <v>0.39</v>
      </c>
      <c r="M2">
        <v>0.05</v>
      </c>
      <c r="N2">
        <v>1.1499999999999999</v>
      </c>
      <c r="O2">
        <v>0.1</v>
      </c>
      <c r="P2">
        <v>0.48</v>
      </c>
      <c r="Q2">
        <v>0.05</v>
      </c>
      <c r="R2">
        <v>0.02</v>
      </c>
      <c r="S2">
        <v>0.26</v>
      </c>
      <c r="T2">
        <v>7.0000000000000007E-2</v>
      </c>
      <c r="U2" s="3">
        <v>1.03</v>
      </c>
      <c r="V2" s="3">
        <v>11.47</v>
      </c>
      <c r="W2" s="3">
        <v>0.05</v>
      </c>
      <c r="X2" s="3">
        <v>1.56</v>
      </c>
      <c r="Y2" s="3">
        <v>0.25</v>
      </c>
      <c r="Z2" s="3">
        <v>0</v>
      </c>
      <c r="AA2" s="3">
        <v>-13.83</v>
      </c>
      <c r="AB2" s="3">
        <v>45.142000000000003</v>
      </c>
      <c r="AC2" s="3">
        <v>2.4470000000000001</v>
      </c>
      <c r="AD2" s="3">
        <v>43</v>
      </c>
      <c r="AE2" s="3">
        <v>2.2999999999999998</v>
      </c>
      <c r="AF2" s="3">
        <v>45.3</v>
      </c>
      <c r="AG2" s="3">
        <v>0.19</v>
      </c>
      <c r="AH2" s="3">
        <v>0.12</v>
      </c>
      <c r="AI2" s="3">
        <v>0.26</v>
      </c>
      <c r="AJ2" s="3">
        <v>0</v>
      </c>
      <c r="AK2" s="3">
        <v>0</v>
      </c>
      <c r="AL2" s="3">
        <v>0</v>
      </c>
      <c r="AM2" s="3">
        <v>0.02</v>
      </c>
      <c r="AN2" s="3">
        <v>0</v>
      </c>
      <c r="AO2" s="3">
        <v>0</v>
      </c>
      <c r="AP2">
        <v>1.3539669999407999</v>
      </c>
    </row>
    <row r="3" spans="1:42" x14ac:dyDescent="0.35">
      <c r="A3" t="s">
        <v>626</v>
      </c>
      <c r="B3" t="s">
        <v>542</v>
      </c>
      <c r="C3" s="3">
        <v>18.377697000000001</v>
      </c>
      <c r="D3">
        <v>8</v>
      </c>
      <c r="E3" s="1">
        <v>479250.78260869568</v>
      </c>
      <c r="F3" t="s">
        <v>627</v>
      </c>
      <c r="G3" t="s">
        <v>624</v>
      </c>
      <c r="H3" t="s">
        <v>625</v>
      </c>
      <c r="I3">
        <v>336</v>
      </c>
      <c r="J3">
        <v>236</v>
      </c>
      <c r="K3">
        <v>126.8</v>
      </c>
      <c r="L3">
        <v>101.71</v>
      </c>
      <c r="M3">
        <v>0.9</v>
      </c>
      <c r="N3">
        <v>58.18</v>
      </c>
      <c r="O3">
        <v>2.37</v>
      </c>
      <c r="P3">
        <v>94.96</v>
      </c>
      <c r="Q3">
        <v>1.21</v>
      </c>
      <c r="R3">
        <v>3.91</v>
      </c>
      <c r="S3">
        <v>8.4499999999999993</v>
      </c>
      <c r="T3">
        <v>15.49</v>
      </c>
      <c r="U3" s="3">
        <v>34.25</v>
      </c>
      <c r="V3" s="3">
        <v>15.04</v>
      </c>
      <c r="W3" s="3">
        <v>11.88</v>
      </c>
      <c r="X3" s="3">
        <v>308.42</v>
      </c>
      <c r="Y3" s="3">
        <v>0.13</v>
      </c>
      <c r="Z3" s="3">
        <v>0.4</v>
      </c>
      <c r="AA3" s="3">
        <v>-12.32</v>
      </c>
      <c r="AB3" s="3">
        <v>572.87800000000004</v>
      </c>
      <c r="AC3" s="3">
        <v>27.561</v>
      </c>
      <c r="AD3" s="3">
        <v>45.2</v>
      </c>
      <c r="AE3" s="3">
        <v>2.2000000000000002</v>
      </c>
      <c r="AF3" s="3">
        <v>47.4</v>
      </c>
      <c r="AG3" s="3">
        <v>0.97</v>
      </c>
      <c r="AH3" s="3">
        <v>2.4700000000000002</v>
      </c>
      <c r="AI3" s="3">
        <v>5.24</v>
      </c>
      <c r="AJ3" s="3">
        <v>7.0000000000000007E-2</v>
      </c>
      <c r="AK3" s="3">
        <v>0.04</v>
      </c>
      <c r="AL3" s="3">
        <v>0.02</v>
      </c>
      <c r="AM3" s="3">
        <v>0.1</v>
      </c>
      <c r="AN3" s="3">
        <v>0.01</v>
      </c>
      <c r="AO3" s="3">
        <v>0.01</v>
      </c>
      <c r="AP3">
        <v>3.2609918055105598</v>
      </c>
    </row>
    <row r="4" spans="1:42" x14ac:dyDescent="0.35">
      <c r="A4" t="s">
        <v>628</v>
      </c>
      <c r="B4" t="s">
        <v>178</v>
      </c>
      <c r="C4" s="3">
        <v>16.983006</v>
      </c>
      <c r="D4">
        <v>73</v>
      </c>
      <c r="E4" s="1">
        <v>640658.33333333337</v>
      </c>
      <c r="F4" t="s">
        <v>629</v>
      </c>
      <c r="G4" t="s">
        <v>624</v>
      </c>
      <c r="H4" t="s">
        <v>625</v>
      </c>
      <c r="I4">
        <v>336</v>
      </c>
      <c r="J4">
        <v>459</v>
      </c>
      <c r="K4">
        <v>192.8</v>
      </c>
      <c r="L4">
        <v>330.98</v>
      </c>
      <c r="M4">
        <v>3.93</v>
      </c>
      <c r="N4">
        <v>248.15</v>
      </c>
      <c r="O4">
        <v>31.71</v>
      </c>
      <c r="P4">
        <v>419.76</v>
      </c>
      <c r="Q4">
        <v>0.44</v>
      </c>
      <c r="R4">
        <v>19.71</v>
      </c>
      <c r="S4">
        <v>28.39</v>
      </c>
      <c r="T4">
        <v>78.400000000000006</v>
      </c>
      <c r="U4" s="3">
        <v>142.37</v>
      </c>
      <c r="V4" s="3">
        <v>5.77</v>
      </c>
      <c r="W4" s="3">
        <v>62.45</v>
      </c>
      <c r="X4" s="3">
        <v>1363.38</v>
      </c>
      <c r="Y4" s="3">
        <v>1.96</v>
      </c>
      <c r="Z4" s="3">
        <v>4.18</v>
      </c>
      <c r="AA4" s="3">
        <v>-10.64</v>
      </c>
      <c r="AB4" s="3">
        <v>354.93799999999999</v>
      </c>
      <c r="AC4" s="3">
        <v>18.7</v>
      </c>
      <c r="AD4" s="3">
        <v>18.399999999999999</v>
      </c>
      <c r="AE4" s="3">
        <v>1</v>
      </c>
      <c r="AF4" s="3">
        <v>19.399999999999999</v>
      </c>
      <c r="AG4" s="3">
        <v>0.32</v>
      </c>
      <c r="AH4" s="3">
        <v>3.25</v>
      </c>
      <c r="AI4" s="3">
        <v>6.9</v>
      </c>
      <c r="AJ4" s="3">
        <v>0.1</v>
      </c>
      <c r="AK4" s="3">
        <v>0.05</v>
      </c>
      <c r="AL4" s="3">
        <v>0.03</v>
      </c>
      <c r="AM4" s="3">
        <v>0.09</v>
      </c>
      <c r="AN4" s="3">
        <v>0.01</v>
      </c>
      <c r="AO4" s="3">
        <v>0.01</v>
      </c>
      <c r="AP4">
        <v>1.3365079719649899</v>
      </c>
    </row>
    <row r="5" spans="1:42" x14ac:dyDescent="0.35">
      <c r="A5" t="s">
        <v>630</v>
      </c>
      <c r="B5" t="s">
        <v>178</v>
      </c>
      <c r="C5" s="3">
        <v>13.164574999999999</v>
      </c>
      <c r="D5">
        <v>74</v>
      </c>
      <c r="E5" s="1">
        <v>61722.972972972973</v>
      </c>
      <c r="F5" t="s">
        <v>623</v>
      </c>
      <c r="G5" t="s">
        <v>624</v>
      </c>
      <c r="H5" t="s">
        <v>631</v>
      </c>
      <c r="I5">
        <v>507</v>
      </c>
      <c r="J5">
        <v>290</v>
      </c>
      <c r="K5">
        <v>14.5</v>
      </c>
      <c r="L5">
        <v>5.28</v>
      </c>
      <c r="M5">
        <v>0.09</v>
      </c>
      <c r="N5">
        <v>4.7</v>
      </c>
      <c r="O5">
        <v>1.61</v>
      </c>
      <c r="P5">
        <v>3.07</v>
      </c>
      <c r="Q5">
        <v>0.2</v>
      </c>
      <c r="R5">
        <v>0.64</v>
      </c>
      <c r="S5">
        <v>2.02</v>
      </c>
      <c r="T5">
        <v>0.45</v>
      </c>
      <c r="U5" s="3">
        <v>3.93</v>
      </c>
      <c r="V5" s="3">
        <v>2.4300000000000002</v>
      </c>
      <c r="W5" s="3">
        <v>0.33</v>
      </c>
      <c r="X5" s="3">
        <v>9.9600000000000009</v>
      </c>
      <c r="Y5" s="3">
        <v>-0.14000000000000001</v>
      </c>
      <c r="Z5" s="3">
        <v>0.53</v>
      </c>
      <c r="AA5" s="3">
        <v>-7.8</v>
      </c>
      <c r="AB5" s="3">
        <v>52.734999999999999</v>
      </c>
      <c r="AC5" s="3">
        <v>2.2570000000000001</v>
      </c>
      <c r="AD5" s="3">
        <v>36.4</v>
      </c>
      <c r="AE5" s="3">
        <v>1.6</v>
      </c>
      <c r="AF5" s="3">
        <v>37.9</v>
      </c>
      <c r="AG5" s="3">
        <v>0.75</v>
      </c>
      <c r="AH5" s="3">
        <v>0.25</v>
      </c>
      <c r="AI5" s="3">
        <v>0.54</v>
      </c>
      <c r="AJ5" s="3">
        <v>0.02</v>
      </c>
      <c r="AK5" s="3">
        <v>0</v>
      </c>
      <c r="AL5" s="3">
        <v>0</v>
      </c>
      <c r="AM5" s="3">
        <v>0.01</v>
      </c>
      <c r="AN5" s="3">
        <v>0</v>
      </c>
      <c r="AO5" s="3">
        <v>0.02</v>
      </c>
      <c r="AP5">
        <v>1.2787581945359301</v>
      </c>
    </row>
    <row r="6" spans="1:42" x14ac:dyDescent="0.35">
      <c r="A6" t="s">
        <v>632</v>
      </c>
      <c r="B6" t="s">
        <v>431</v>
      </c>
      <c r="C6" s="3">
        <v>31.430198000000001</v>
      </c>
      <c r="D6">
        <v>0</v>
      </c>
      <c r="E6" s="1">
        <v>22425552.000000007</v>
      </c>
      <c r="F6" t="s">
        <v>627</v>
      </c>
      <c r="G6" t="s">
        <v>624</v>
      </c>
      <c r="H6" t="s">
        <v>631</v>
      </c>
      <c r="I6">
        <v>507</v>
      </c>
      <c r="J6">
        <v>341</v>
      </c>
      <c r="K6">
        <v>180.56</v>
      </c>
      <c r="L6">
        <v>145.69999999999999</v>
      </c>
      <c r="M6">
        <v>2.02</v>
      </c>
      <c r="N6">
        <v>94.57</v>
      </c>
      <c r="O6">
        <v>7.67</v>
      </c>
      <c r="P6">
        <v>146.31</v>
      </c>
      <c r="Q6">
        <v>1.53</v>
      </c>
      <c r="R6">
        <v>5.7</v>
      </c>
      <c r="S6">
        <v>16.75</v>
      </c>
      <c r="T6">
        <v>7.19</v>
      </c>
      <c r="U6" s="3">
        <v>57.7</v>
      </c>
      <c r="V6" s="3">
        <v>19.510000000000002</v>
      </c>
      <c r="W6" s="3">
        <v>1.63</v>
      </c>
      <c r="X6" s="3">
        <v>475.21</v>
      </c>
      <c r="Y6" s="3">
        <v>0.1</v>
      </c>
      <c r="Z6" s="3">
        <v>0.28999999999999998</v>
      </c>
      <c r="AA6" s="3">
        <v>-11.3</v>
      </c>
      <c r="AB6" s="3">
        <v>787.31100000000004</v>
      </c>
      <c r="AC6" s="3">
        <v>29.242999999999999</v>
      </c>
      <c r="AD6" s="3">
        <v>43.6</v>
      </c>
      <c r="AE6" s="3">
        <v>1.6</v>
      </c>
      <c r="AF6" s="3">
        <v>45.2</v>
      </c>
      <c r="AG6" s="3">
        <v>1.1100000000000001</v>
      </c>
      <c r="AH6" s="3">
        <v>3.15</v>
      </c>
      <c r="AI6" s="3">
        <v>6.7</v>
      </c>
      <c r="AJ6" s="3">
        <v>0.74</v>
      </c>
      <c r="AK6" s="3">
        <v>0.05</v>
      </c>
      <c r="AL6" s="3">
        <v>0.27</v>
      </c>
      <c r="AM6" s="3">
        <v>0.08</v>
      </c>
      <c r="AN6" s="3">
        <v>0.01</v>
      </c>
      <c r="AO6" s="3">
        <v>0.04</v>
      </c>
      <c r="AP6">
        <v>2.6356642671507799</v>
      </c>
    </row>
    <row r="7" spans="1:42" x14ac:dyDescent="0.35">
      <c r="A7" t="s">
        <v>633</v>
      </c>
      <c r="B7" t="s">
        <v>178</v>
      </c>
      <c r="C7" s="3">
        <v>16.592106000000001</v>
      </c>
      <c r="D7">
        <v>74</v>
      </c>
      <c r="E7" s="1">
        <v>921528.84615384601</v>
      </c>
      <c r="F7" t="s">
        <v>629</v>
      </c>
      <c r="G7" t="s">
        <v>624</v>
      </c>
      <c r="H7" t="s">
        <v>631</v>
      </c>
      <c r="I7">
        <v>507</v>
      </c>
      <c r="J7">
        <v>478</v>
      </c>
      <c r="K7">
        <v>239</v>
      </c>
      <c r="L7">
        <v>304.26</v>
      </c>
      <c r="M7">
        <v>4.32</v>
      </c>
      <c r="N7">
        <v>177.11</v>
      </c>
      <c r="O7">
        <v>4.16</v>
      </c>
      <c r="P7">
        <v>368.25</v>
      </c>
      <c r="Q7">
        <v>0.51</v>
      </c>
      <c r="R7">
        <v>14.45</v>
      </c>
      <c r="S7">
        <v>51.74</v>
      </c>
      <c r="T7">
        <v>16.489999999999998</v>
      </c>
      <c r="U7" s="3">
        <v>84.31</v>
      </c>
      <c r="V7" s="3">
        <v>7.51</v>
      </c>
      <c r="W7" s="3">
        <v>2.5</v>
      </c>
      <c r="X7" s="3">
        <v>1196.08</v>
      </c>
      <c r="Y7" s="3">
        <v>1.43</v>
      </c>
      <c r="Z7" s="3">
        <v>0.83</v>
      </c>
      <c r="AA7" s="3">
        <v>-11.76</v>
      </c>
      <c r="AB7" s="3">
        <v>828.37900000000002</v>
      </c>
      <c r="AC7" s="3">
        <v>21.524000000000001</v>
      </c>
      <c r="AD7" s="3">
        <v>34.700000000000003</v>
      </c>
      <c r="AE7" s="3">
        <v>0.9</v>
      </c>
      <c r="AF7" s="3">
        <v>35.6</v>
      </c>
      <c r="AG7" s="3">
        <v>0.34</v>
      </c>
      <c r="AH7" s="3">
        <v>3.41</v>
      </c>
      <c r="AI7" s="3">
        <v>7.24</v>
      </c>
      <c r="AJ7" s="3">
        <v>0.1</v>
      </c>
      <c r="AK7" s="3">
        <v>0.06</v>
      </c>
      <c r="AL7" s="3">
        <v>0.03</v>
      </c>
      <c r="AM7" s="3">
        <v>0.09</v>
      </c>
      <c r="AN7" s="3">
        <v>0.01</v>
      </c>
      <c r="AO7" s="3">
        <v>0.01</v>
      </c>
      <c r="AP7">
        <v>1.26154923882533</v>
      </c>
    </row>
    <row r="8" spans="1:42" x14ac:dyDescent="0.35">
      <c r="A8" t="s">
        <v>634</v>
      </c>
      <c r="B8" t="s">
        <v>178</v>
      </c>
      <c r="C8" s="3">
        <v>18.371209</v>
      </c>
      <c r="D8">
        <v>72</v>
      </c>
      <c r="E8" s="1">
        <v>60659.090909090897</v>
      </c>
      <c r="F8" t="s">
        <v>623</v>
      </c>
      <c r="G8" t="s">
        <v>624</v>
      </c>
      <c r="H8" t="s">
        <v>635</v>
      </c>
      <c r="I8">
        <v>785</v>
      </c>
      <c r="J8">
        <v>314</v>
      </c>
      <c r="K8">
        <v>15.7</v>
      </c>
      <c r="L8">
        <v>6.72</v>
      </c>
      <c r="M8">
        <v>0.15</v>
      </c>
      <c r="N8">
        <v>7.58</v>
      </c>
      <c r="O8">
        <v>0.36</v>
      </c>
      <c r="P8">
        <v>4.76</v>
      </c>
      <c r="Q8">
        <v>0.34</v>
      </c>
      <c r="R8">
        <v>0.21</v>
      </c>
      <c r="S8">
        <v>0.48</v>
      </c>
      <c r="T8">
        <v>0.59</v>
      </c>
      <c r="U8" s="3">
        <v>6.38</v>
      </c>
      <c r="V8" s="3">
        <v>6.73</v>
      </c>
      <c r="W8" s="3">
        <v>0.41</v>
      </c>
      <c r="X8" s="3">
        <v>15.46</v>
      </c>
      <c r="Y8" s="3">
        <v>-0.09</v>
      </c>
      <c r="Z8" s="3">
        <v>0.03</v>
      </c>
      <c r="AA8" s="3">
        <v>-12.6</v>
      </c>
      <c r="AB8" s="3">
        <v>48.921999999999997</v>
      </c>
      <c r="AC8" s="3">
        <v>1.415</v>
      </c>
      <c r="AD8" s="3">
        <v>31.2</v>
      </c>
      <c r="AE8" s="3">
        <v>0.9</v>
      </c>
      <c r="AF8" s="3">
        <v>32.1</v>
      </c>
      <c r="AG8" s="3">
        <v>0.64</v>
      </c>
      <c r="AH8" s="3">
        <v>0.3</v>
      </c>
      <c r="AI8" s="3">
        <v>0.63</v>
      </c>
      <c r="AJ8" s="3">
        <v>0.01</v>
      </c>
      <c r="AK8" s="3">
        <v>0</v>
      </c>
      <c r="AL8" s="3">
        <v>0</v>
      </c>
      <c r="AM8" s="3">
        <v>0.01</v>
      </c>
      <c r="AN8" s="3">
        <v>0</v>
      </c>
      <c r="AO8" s="3">
        <v>0.01</v>
      </c>
      <c r="AP8">
        <v>1.3989696948266901</v>
      </c>
    </row>
    <row r="9" spans="1:42" x14ac:dyDescent="0.35">
      <c r="A9" t="s">
        <v>636</v>
      </c>
      <c r="B9" t="s">
        <v>178</v>
      </c>
      <c r="C9" s="3">
        <v>17.150713</v>
      </c>
      <c r="D9">
        <v>73</v>
      </c>
      <c r="E9" s="1">
        <v>561249.0196078436</v>
      </c>
      <c r="F9" t="s">
        <v>627</v>
      </c>
      <c r="G9" t="s">
        <v>624</v>
      </c>
      <c r="H9" t="s">
        <v>635</v>
      </c>
      <c r="I9">
        <v>785</v>
      </c>
      <c r="J9">
        <v>352</v>
      </c>
      <c r="K9">
        <v>144.19999999999999</v>
      </c>
      <c r="L9">
        <v>72.849999999999994</v>
      </c>
      <c r="M9">
        <v>0.55000000000000004</v>
      </c>
      <c r="N9">
        <v>53.08</v>
      </c>
      <c r="O9">
        <v>23.83</v>
      </c>
      <c r="P9">
        <v>154.66999999999999</v>
      </c>
      <c r="Q9">
        <v>2.33</v>
      </c>
      <c r="R9">
        <v>3.46</v>
      </c>
      <c r="S9">
        <v>5.83</v>
      </c>
      <c r="T9">
        <v>12.96</v>
      </c>
      <c r="U9" s="3">
        <v>14.10121105</v>
      </c>
      <c r="V9" s="3">
        <v>13.83479039</v>
      </c>
      <c r="W9" s="3">
        <v>7.0796751120000003</v>
      </c>
      <c r="X9" s="3">
        <v>502.36267149999998</v>
      </c>
      <c r="Y9" s="3">
        <v>2.7985929970000001</v>
      </c>
      <c r="Z9" s="3">
        <v>-2.2599186769999999</v>
      </c>
      <c r="AA9" s="3">
        <v>-12.28</v>
      </c>
      <c r="AB9" s="3">
        <v>458.947</v>
      </c>
      <c r="AC9" s="3">
        <v>23.664999999999999</v>
      </c>
      <c r="AD9" s="3">
        <v>31.8</v>
      </c>
      <c r="AE9" s="3">
        <v>1.6</v>
      </c>
      <c r="AF9" s="3">
        <v>33.5</v>
      </c>
      <c r="AG9" s="3">
        <v>0.6</v>
      </c>
      <c r="AH9" s="3">
        <v>2.54</v>
      </c>
      <c r="AI9" s="3">
        <v>5.39</v>
      </c>
      <c r="AJ9" s="3">
        <v>0.08</v>
      </c>
      <c r="AK9" s="3">
        <v>0.04</v>
      </c>
      <c r="AL9" s="3">
        <v>0.02</v>
      </c>
      <c r="AM9" s="3">
        <v>7.0000000000000007E-2</v>
      </c>
      <c r="AN9" s="3">
        <v>0</v>
      </c>
      <c r="AO9" s="3">
        <v>0.01</v>
      </c>
      <c r="AP9">
        <v>1.3140211613816699</v>
      </c>
    </row>
    <row r="10" spans="1:42" x14ac:dyDescent="0.35">
      <c r="A10" t="s">
        <v>637</v>
      </c>
      <c r="B10" t="s">
        <v>178</v>
      </c>
      <c r="C10" s="3">
        <v>14.291983</v>
      </c>
      <c r="D10">
        <v>75</v>
      </c>
      <c r="E10" s="1">
        <v>1024393.3333333334</v>
      </c>
      <c r="F10" t="s">
        <v>629</v>
      </c>
      <c r="G10" t="s">
        <v>624</v>
      </c>
      <c r="H10" t="s">
        <v>635</v>
      </c>
      <c r="I10">
        <v>785</v>
      </c>
      <c r="J10">
        <v>458</v>
      </c>
      <c r="K10">
        <v>302.27999999999997</v>
      </c>
      <c r="L10">
        <v>244.45</v>
      </c>
      <c r="M10">
        <v>2.42</v>
      </c>
      <c r="N10">
        <v>155.15</v>
      </c>
      <c r="O10">
        <v>51.6</v>
      </c>
      <c r="P10">
        <v>297</v>
      </c>
      <c r="Q10">
        <v>3.64</v>
      </c>
      <c r="R10">
        <v>13.1</v>
      </c>
      <c r="S10">
        <v>42.32</v>
      </c>
      <c r="T10">
        <v>22.66</v>
      </c>
      <c r="U10" s="3">
        <v>80.3</v>
      </c>
      <c r="V10" s="3">
        <v>7.49</v>
      </c>
      <c r="W10" s="3">
        <v>11.37</v>
      </c>
      <c r="X10" s="3">
        <v>964.65</v>
      </c>
      <c r="Y10" s="3">
        <v>1.94</v>
      </c>
      <c r="Z10" s="3">
        <v>2.11</v>
      </c>
      <c r="AA10" s="3">
        <v>-11.37</v>
      </c>
      <c r="AB10" s="3">
        <v>616.85400000000004</v>
      </c>
      <c r="AC10" s="3">
        <v>31.481000000000002</v>
      </c>
      <c r="AD10" s="3">
        <v>20.399999999999999</v>
      </c>
      <c r="AE10" s="3">
        <v>1</v>
      </c>
      <c r="AF10" s="3">
        <v>21.4</v>
      </c>
      <c r="AG10" s="3">
        <v>0.52</v>
      </c>
      <c r="AH10" s="3">
        <v>5.26</v>
      </c>
      <c r="AI10" s="3">
        <v>11.17</v>
      </c>
      <c r="AJ10" s="3">
        <v>0.28000000000000003</v>
      </c>
      <c r="AK10" s="3">
        <v>0.09</v>
      </c>
      <c r="AL10" s="3">
        <v>0.05</v>
      </c>
      <c r="AM10" s="3">
        <v>0.14000000000000001</v>
      </c>
      <c r="AN10" s="3">
        <v>0.01</v>
      </c>
      <c r="AO10" s="3">
        <v>0.03</v>
      </c>
      <c r="AP10">
        <v>1.25037181169002</v>
      </c>
    </row>
    <row r="11" spans="1:42" x14ac:dyDescent="0.35">
      <c r="A11" t="s">
        <v>638</v>
      </c>
      <c r="B11" t="s">
        <v>178</v>
      </c>
      <c r="C11" s="3">
        <v>16.394866</v>
      </c>
      <c r="D11">
        <v>74</v>
      </c>
      <c r="E11" s="1">
        <v>1597425.0000000009</v>
      </c>
      <c r="F11" t="s">
        <v>639</v>
      </c>
      <c r="G11" t="s">
        <v>624</v>
      </c>
      <c r="H11" t="s">
        <v>635</v>
      </c>
      <c r="I11">
        <v>785</v>
      </c>
      <c r="J11">
        <v>516</v>
      </c>
      <c r="K11">
        <v>180.5</v>
      </c>
      <c r="L11">
        <v>200.62</v>
      </c>
      <c r="M11">
        <v>2.64</v>
      </c>
      <c r="N11">
        <v>136.19999999999999</v>
      </c>
      <c r="O11">
        <v>10.18</v>
      </c>
      <c r="P11">
        <v>229.7</v>
      </c>
      <c r="Q11">
        <v>0.89</v>
      </c>
      <c r="R11">
        <v>8.57</v>
      </c>
      <c r="S11">
        <v>13.12</v>
      </c>
      <c r="T11">
        <v>29.95</v>
      </c>
      <c r="U11" s="3">
        <v>78.319999999999993</v>
      </c>
      <c r="V11" s="3">
        <v>7.62</v>
      </c>
      <c r="W11" s="3">
        <v>21.22</v>
      </c>
      <c r="X11" s="3">
        <v>746.05</v>
      </c>
      <c r="Y11" s="3">
        <v>1.1100000000000001</v>
      </c>
      <c r="Z11" s="3">
        <v>7.0000000000000007E-2</v>
      </c>
      <c r="AA11" s="3">
        <v>-10.07</v>
      </c>
      <c r="AB11" s="3">
        <v>213.173</v>
      </c>
      <c r="AC11" s="3">
        <v>6.4059999999999997</v>
      </c>
      <c r="AD11" s="3">
        <v>11.8</v>
      </c>
      <c r="AE11" s="3">
        <v>0.4</v>
      </c>
      <c r="AF11" s="3">
        <v>12.2</v>
      </c>
      <c r="AG11" s="3">
        <v>0.31</v>
      </c>
      <c r="AH11" s="3">
        <v>3.14</v>
      </c>
      <c r="AI11" s="3">
        <v>6.68</v>
      </c>
      <c r="AJ11" s="3">
        <v>0.16</v>
      </c>
      <c r="AK11" s="3">
        <v>0.09</v>
      </c>
      <c r="AL11" s="3">
        <v>0.03</v>
      </c>
      <c r="AM11" s="3">
        <v>0.08</v>
      </c>
      <c r="AN11" s="3">
        <v>0.01</v>
      </c>
      <c r="AO11" s="3">
        <v>7.0000000000000007E-2</v>
      </c>
      <c r="AP11">
        <v>1.2866126515929499</v>
      </c>
    </row>
    <row r="12" spans="1:42" x14ac:dyDescent="0.35">
      <c r="A12" t="s">
        <v>640</v>
      </c>
      <c r="B12" t="s">
        <v>178</v>
      </c>
      <c r="C12" s="3">
        <v>21.912894999999999</v>
      </c>
      <c r="D12">
        <v>72</v>
      </c>
      <c r="E12" s="1">
        <v>557829.16666666628</v>
      </c>
      <c r="F12" t="s">
        <v>641</v>
      </c>
      <c r="G12" t="s">
        <v>624</v>
      </c>
      <c r="H12" t="s">
        <v>635</v>
      </c>
      <c r="I12">
        <v>785</v>
      </c>
      <c r="J12">
        <v>474</v>
      </c>
      <c r="K12">
        <v>161.30000000000001</v>
      </c>
      <c r="L12">
        <v>83.25</v>
      </c>
      <c r="M12">
        <v>0.92</v>
      </c>
      <c r="N12">
        <v>40.4</v>
      </c>
      <c r="O12">
        <v>3.41</v>
      </c>
      <c r="P12">
        <v>49.28</v>
      </c>
      <c r="Q12">
        <v>1.36</v>
      </c>
      <c r="R12">
        <v>1.87</v>
      </c>
      <c r="S12">
        <v>3.26</v>
      </c>
      <c r="T12">
        <v>6.01</v>
      </c>
      <c r="U12" s="3">
        <v>27.98</v>
      </c>
      <c r="V12" s="3">
        <v>19.22</v>
      </c>
      <c r="W12" s="3">
        <v>4.1399999999999997</v>
      </c>
      <c r="X12" s="3">
        <v>160.06</v>
      </c>
      <c r="Y12" s="3">
        <v>-1.26</v>
      </c>
      <c r="Z12" s="3">
        <v>0.05</v>
      </c>
      <c r="AA12" s="3">
        <v>-9</v>
      </c>
      <c r="AB12" s="3">
        <v>279.48399999999998</v>
      </c>
      <c r="AC12" s="3">
        <v>7.202</v>
      </c>
      <c r="AD12" s="3">
        <v>17.3</v>
      </c>
      <c r="AE12" s="3">
        <v>0.4</v>
      </c>
      <c r="AF12" s="3">
        <v>17.8</v>
      </c>
      <c r="AG12" s="3">
        <v>0.92</v>
      </c>
      <c r="AH12" s="3">
        <v>2.81</v>
      </c>
      <c r="AI12" s="3">
        <v>5.96</v>
      </c>
      <c r="AJ12" s="3">
        <v>0.08</v>
      </c>
      <c r="AK12" s="3">
        <v>0.05</v>
      </c>
      <c r="AL12" s="3">
        <v>0.03</v>
      </c>
      <c r="AM12" s="3">
        <v>7.0000000000000007E-2</v>
      </c>
      <c r="AN12" s="3">
        <v>0.01</v>
      </c>
      <c r="AO12" s="3">
        <v>0.01</v>
      </c>
      <c r="AP12">
        <v>1.3635769145252801</v>
      </c>
    </row>
    <row r="13" spans="1:42" x14ac:dyDescent="0.35">
      <c r="A13" t="s">
        <v>642</v>
      </c>
      <c r="B13" t="s">
        <v>542</v>
      </c>
      <c r="C13" s="3">
        <v>22.160826</v>
      </c>
      <c r="D13">
        <v>10</v>
      </c>
      <c r="E13" s="1">
        <v>176655.31914893616</v>
      </c>
      <c r="F13" t="s">
        <v>623</v>
      </c>
      <c r="G13" t="s">
        <v>643</v>
      </c>
      <c r="H13" t="s">
        <v>625</v>
      </c>
      <c r="I13">
        <v>195</v>
      </c>
      <c r="J13">
        <v>187</v>
      </c>
      <c r="K13">
        <v>37.4</v>
      </c>
      <c r="L13">
        <v>63.48</v>
      </c>
      <c r="M13">
        <v>0.85</v>
      </c>
      <c r="N13">
        <v>43.18</v>
      </c>
      <c r="O13">
        <v>14.53</v>
      </c>
      <c r="P13">
        <v>56.24</v>
      </c>
      <c r="Q13">
        <v>0.75</v>
      </c>
      <c r="R13">
        <v>0.84</v>
      </c>
      <c r="S13">
        <v>5.57</v>
      </c>
      <c r="T13">
        <v>10.19</v>
      </c>
      <c r="U13" s="3">
        <v>29.01</v>
      </c>
      <c r="V13" s="3">
        <v>20.07</v>
      </c>
      <c r="W13" s="3">
        <v>8.06</v>
      </c>
      <c r="X13" s="3">
        <v>182.67</v>
      </c>
      <c r="Y13" s="3">
        <v>-0.35</v>
      </c>
      <c r="Z13" s="3">
        <v>-1.24</v>
      </c>
      <c r="AA13" s="3">
        <v>-4.53</v>
      </c>
      <c r="AB13" s="3">
        <v>140.90100000000001</v>
      </c>
      <c r="AC13" s="3">
        <v>13.598000000000001</v>
      </c>
      <c r="AD13" s="3">
        <v>37.700000000000003</v>
      </c>
      <c r="AE13" s="3">
        <v>3.6</v>
      </c>
      <c r="AF13" s="3">
        <v>41.3</v>
      </c>
      <c r="AG13" s="3">
        <v>1086.67</v>
      </c>
      <c r="AH13" s="3">
        <v>588.1</v>
      </c>
      <c r="AI13" s="3">
        <v>366.09</v>
      </c>
      <c r="AJ13" s="3">
        <v>272.82</v>
      </c>
      <c r="AK13" s="3">
        <v>27.49</v>
      </c>
      <c r="AL13" s="3">
        <v>49.55</v>
      </c>
      <c r="AM13" s="3">
        <v>98.71</v>
      </c>
      <c r="AN13" s="3">
        <v>46.94</v>
      </c>
      <c r="AO13" s="3">
        <v>59.67</v>
      </c>
      <c r="AP13">
        <v>3.0834249544307499</v>
      </c>
    </row>
    <row r="14" spans="1:42" x14ac:dyDescent="0.35">
      <c r="A14" t="s">
        <v>644</v>
      </c>
      <c r="B14" t="s">
        <v>178</v>
      </c>
      <c r="C14" s="3">
        <v>16.101873000000001</v>
      </c>
      <c r="D14">
        <v>75</v>
      </c>
      <c r="E14" s="1">
        <v>481927.66666666651</v>
      </c>
      <c r="F14" t="s">
        <v>627</v>
      </c>
      <c r="G14" t="s">
        <v>643</v>
      </c>
      <c r="H14" t="s">
        <v>625</v>
      </c>
      <c r="I14">
        <v>195</v>
      </c>
      <c r="J14">
        <v>432</v>
      </c>
      <c r="K14">
        <v>120.98</v>
      </c>
      <c r="L14">
        <v>165.85</v>
      </c>
      <c r="M14">
        <v>0.19</v>
      </c>
      <c r="N14">
        <v>77.13</v>
      </c>
      <c r="O14">
        <v>21.5</v>
      </c>
      <c r="P14">
        <v>123.07</v>
      </c>
      <c r="Q14">
        <v>0.32</v>
      </c>
      <c r="R14">
        <v>1.82</v>
      </c>
      <c r="S14">
        <v>10.93</v>
      </c>
      <c r="T14">
        <v>14.89</v>
      </c>
      <c r="U14" s="3">
        <v>46.12</v>
      </c>
      <c r="V14" s="3">
        <v>9.11</v>
      </c>
      <c r="W14" s="3">
        <v>10.210000000000001</v>
      </c>
      <c r="X14" s="3">
        <v>399.75</v>
      </c>
      <c r="Y14" s="3">
        <v>-1.87</v>
      </c>
      <c r="Z14" s="3">
        <v>-2.74</v>
      </c>
      <c r="AA14" s="3">
        <v>-6.15</v>
      </c>
      <c r="AB14" s="3">
        <v>572.58799999999997</v>
      </c>
      <c r="AC14" s="3">
        <v>30.433</v>
      </c>
      <c r="AD14" s="3">
        <v>47.3</v>
      </c>
      <c r="AE14" s="3">
        <v>2.5</v>
      </c>
      <c r="AF14" s="3">
        <v>49.8</v>
      </c>
      <c r="AG14" s="3">
        <v>92.41</v>
      </c>
      <c r="AH14" s="3">
        <v>909.31</v>
      </c>
      <c r="AI14" s="3">
        <v>302.7</v>
      </c>
      <c r="AJ14" s="3">
        <v>0.06</v>
      </c>
      <c r="AK14" s="3">
        <v>0.03</v>
      </c>
      <c r="AL14" s="3">
        <v>7.42</v>
      </c>
      <c r="AM14" s="3">
        <v>58.4</v>
      </c>
      <c r="AN14" s="3">
        <v>4.84</v>
      </c>
      <c r="AO14" s="3">
        <v>62.59</v>
      </c>
      <c r="AP14">
        <v>1.2323562052728501</v>
      </c>
    </row>
    <row r="15" spans="1:42" x14ac:dyDescent="0.35">
      <c r="A15" t="s">
        <v>645</v>
      </c>
      <c r="B15" t="s">
        <v>431</v>
      </c>
      <c r="C15" s="3">
        <v>68.197871000000006</v>
      </c>
      <c r="D15">
        <v>4</v>
      </c>
      <c r="E15" s="1">
        <v>93166150</v>
      </c>
      <c r="F15" t="s">
        <v>629</v>
      </c>
      <c r="G15" t="s">
        <v>643</v>
      </c>
      <c r="H15" t="s">
        <v>625</v>
      </c>
      <c r="I15">
        <v>195</v>
      </c>
      <c r="J15">
        <v>419</v>
      </c>
      <c r="K15">
        <v>138.28</v>
      </c>
      <c r="L15">
        <v>208.34</v>
      </c>
      <c r="M15">
        <v>0.74</v>
      </c>
      <c r="N15">
        <v>98.87</v>
      </c>
      <c r="O15">
        <v>71.61</v>
      </c>
      <c r="P15">
        <v>160.58000000000001</v>
      </c>
      <c r="Q15">
        <v>0.37</v>
      </c>
      <c r="R15">
        <v>7.23</v>
      </c>
      <c r="S15">
        <v>14.49</v>
      </c>
      <c r="T15">
        <v>61.89</v>
      </c>
      <c r="U15" s="3">
        <v>58.4</v>
      </c>
      <c r="V15" s="3">
        <v>6.89</v>
      </c>
      <c r="W15" s="3">
        <v>55.79</v>
      </c>
      <c r="X15" s="3">
        <v>521.55999999999995</v>
      </c>
      <c r="Y15" s="3">
        <v>-1.07</v>
      </c>
      <c r="Z15" s="3">
        <v>1.29</v>
      </c>
      <c r="AA15" s="3">
        <v>-6.3</v>
      </c>
      <c r="AB15" s="3">
        <v>3727.462</v>
      </c>
      <c r="AC15" s="3">
        <v>0</v>
      </c>
      <c r="AD15" s="3">
        <v>269.60000000000002</v>
      </c>
      <c r="AE15" s="3">
        <v>0</v>
      </c>
      <c r="AF15" s="3">
        <v>269.60000000000002</v>
      </c>
      <c r="AG15" s="3">
        <v>0.24</v>
      </c>
      <c r="AH15" s="3">
        <v>1750.52</v>
      </c>
      <c r="AI15" s="3">
        <v>792.61</v>
      </c>
      <c r="AJ15" s="3">
        <v>513.97</v>
      </c>
      <c r="AK15" s="3">
        <v>53.46</v>
      </c>
      <c r="AL15" s="3">
        <v>39.799999999999997</v>
      </c>
      <c r="AM15" s="3">
        <v>551.32000000000005</v>
      </c>
      <c r="AN15" s="3">
        <v>0</v>
      </c>
      <c r="AO15" s="3">
        <v>427.67</v>
      </c>
      <c r="AP15">
        <v>3.82346410264228</v>
      </c>
    </row>
    <row r="16" spans="1:42" x14ac:dyDescent="0.35">
      <c r="A16" t="s">
        <v>646</v>
      </c>
      <c r="B16" t="s">
        <v>542</v>
      </c>
      <c r="C16" s="3">
        <v>28.755814000000001</v>
      </c>
      <c r="D16">
        <v>22</v>
      </c>
      <c r="E16" s="1">
        <v>200378.18181818156</v>
      </c>
      <c r="F16" t="s">
        <v>623</v>
      </c>
      <c r="G16" t="s">
        <v>643</v>
      </c>
      <c r="H16" t="s">
        <v>631</v>
      </c>
      <c r="I16">
        <v>340</v>
      </c>
      <c r="J16">
        <v>136</v>
      </c>
      <c r="K16">
        <v>32.799999999999997</v>
      </c>
      <c r="L16">
        <v>46.68</v>
      </c>
      <c r="M16">
        <v>0.28999999999999998</v>
      </c>
      <c r="N16">
        <v>38.93</v>
      </c>
      <c r="O16">
        <v>14.55</v>
      </c>
      <c r="P16">
        <v>44.53</v>
      </c>
      <c r="Q16">
        <v>0.84</v>
      </c>
      <c r="R16">
        <v>1.02</v>
      </c>
      <c r="S16">
        <v>4.0199999999999996</v>
      </c>
      <c r="T16">
        <v>10.32</v>
      </c>
      <c r="U16" s="3">
        <v>27.71</v>
      </c>
      <c r="V16" s="3">
        <v>8.56</v>
      </c>
      <c r="W16" s="3">
        <v>8.6300000000000008</v>
      </c>
      <c r="X16" s="3">
        <v>144.62</v>
      </c>
      <c r="Y16" s="3">
        <v>-0.21</v>
      </c>
      <c r="Z16" s="3">
        <v>-0.63</v>
      </c>
      <c r="AA16" s="3">
        <v>-5.2</v>
      </c>
      <c r="AB16" s="3">
        <v>189.65</v>
      </c>
      <c r="AC16" s="3">
        <v>18.762</v>
      </c>
      <c r="AD16" s="3">
        <v>57.8</v>
      </c>
      <c r="AE16" s="3">
        <v>5.7</v>
      </c>
      <c r="AF16" s="3">
        <v>63.5</v>
      </c>
      <c r="AG16" s="3">
        <v>1125.43</v>
      </c>
      <c r="AH16" s="3">
        <v>745.08</v>
      </c>
      <c r="AI16" s="3">
        <v>431.4</v>
      </c>
      <c r="AJ16" s="3">
        <v>111.13</v>
      </c>
      <c r="AK16" s="3">
        <v>40.229999999999997</v>
      </c>
      <c r="AL16" s="3">
        <v>38.06</v>
      </c>
      <c r="AM16" s="3">
        <v>215.37</v>
      </c>
      <c r="AN16" s="3">
        <v>112.71</v>
      </c>
      <c r="AO16" s="3">
        <v>151.71</v>
      </c>
      <c r="AP16">
        <v>3.3061346374323</v>
      </c>
    </row>
    <row r="17" spans="1:42" x14ac:dyDescent="0.35">
      <c r="A17" t="s">
        <v>647</v>
      </c>
      <c r="B17" t="s">
        <v>542</v>
      </c>
      <c r="C17" s="3">
        <v>79.296694000000002</v>
      </c>
      <c r="D17">
        <v>10</v>
      </c>
      <c r="E17" s="1">
        <v>3048639.9999999972</v>
      </c>
      <c r="F17" t="s">
        <v>627</v>
      </c>
      <c r="G17" t="s">
        <v>643</v>
      </c>
      <c r="H17" t="s">
        <v>631</v>
      </c>
      <c r="I17">
        <v>340</v>
      </c>
      <c r="J17">
        <v>363</v>
      </c>
      <c r="K17">
        <v>108.88</v>
      </c>
      <c r="L17">
        <v>142.91</v>
      </c>
      <c r="M17">
        <v>0.11</v>
      </c>
      <c r="N17">
        <v>68.37</v>
      </c>
      <c r="O17">
        <v>39.200000000000003</v>
      </c>
      <c r="P17">
        <v>105.69</v>
      </c>
      <c r="Q17">
        <v>0.28999999999999998</v>
      </c>
      <c r="R17">
        <v>1.47</v>
      </c>
      <c r="S17">
        <v>7.62</v>
      </c>
      <c r="T17">
        <v>16.559999999999999</v>
      </c>
      <c r="U17" s="3">
        <v>41.74</v>
      </c>
      <c r="V17" s="3">
        <v>1.84</v>
      </c>
      <c r="W17" s="3">
        <v>12.54</v>
      </c>
      <c r="X17" s="3">
        <v>343.28</v>
      </c>
      <c r="Y17" s="3">
        <v>-1.32</v>
      </c>
      <c r="Z17" s="3">
        <v>-2.44</v>
      </c>
      <c r="AA17" s="3">
        <v>-7</v>
      </c>
      <c r="AB17" s="3">
        <v>475.14</v>
      </c>
      <c r="AC17" s="3">
        <v>21.125</v>
      </c>
      <c r="AD17" s="3">
        <v>43.6</v>
      </c>
      <c r="AE17" s="3">
        <v>1.9</v>
      </c>
      <c r="AF17" s="3">
        <v>45.6</v>
      </c>
      <c r="AG17" s="3">
        <v>185.93</v>
      </c>
      <c r="AH17" s="3">
        <v>2515.62</v>
      </c>
      <c r="AI17" s="3">
        <v>1271.71</v>
      </c>
      <c r="AJ17" s="3">
        <v>13.14</v>
      </c>
      <c r="AK17" s="3">
        <v>32.549999999999997</v>
      </c>
      <c r="AL17" s="3">
        <v>8.16</v>
      </c>
      <c r="AM17" s="3">
        <v>228.59</v>
      </c>
      <c r="AN17" s="3">
        <v>35.520000000000003</v>
      </c>
      <c r="AO17" s="3">
        <v>287.37</v>
      </c>
      <c r="AP17">
        <v>4.0517046435942596</v>
      </c>
    </row>
    <row r="18" spans="1:42" x14ac:dyDescent="0.35">
      <c r="A18" t="s">
        <v>648</v>
      </c>
      <c r="B18" t="s">
        <v>362</v>
      </c>
      <c r="C18" s="3">
        <v>31.204262</v>
      </c>
      <c r="D18">
        <v>9</v>
      </c>
      <c r="E18" s="1">
        <v>5419425.0000000019</v>
      </c>
      <c r="F18" t="s">
        <v>629</v>
      </c>
      <c r="G18" t="s">
        <v>643</v>
      </c>
      <c r="H18" t="s">
        <v>631</v>
      </c>
      <c r="I18">
        <v>340</v>
      </c>
      <c r="J18">
        <v>337</v>
      </c>
      <c r="K18">
        <v>131.38</v>
      </c>
      <c r="L18">
        <v>108.32</v>
      </c>
      <c r="M18">
        <v>1.21</v>
      </c>
      <c r="N18">
        <v>55.39</v>
      </c>
      <c r="O18">
        <v>39.67</v>
      </c>
      <c r="P18">
        <v>72.34</v>
      </c>
      <c r="Q18">
        <v>0.46</v>
      </c>
      <c r="R18">
        <v>1.57</v>
      </c>
      <c r="S18">
        <v>5.65</v>
      </c>
      <c r="T18">
        <v>14.19</v>
      </c>
      <c r="U18" s="3">
        <v>37.159999999999997</v>
      </c>
      <c r="V18" s="3">
        <v>40.39</v>
      </c>
      <c r="W18" s="3">
        <v>11.44</v>
      </c>
      <c r="X18" s="3">
        <v>234.95</v>
      </c>
      <c r="Y18" s="3">
        <v>-1.77</v>
      </c>
      <c r="Z18" s="3">
        <v>-1.1100000000000001</v>
      </c>
      <c r="AA18" s="3">
        <v>-6.92</v>
      </c>
      <c r="AB18" s="3">
        <v>1020.035</v>
      </c>
      <c r="AC18" s="3">
        <v>0</v>
      </c>
      <c r="AD18" s="3">
        <v>77.599999999999994</v>
      </c>
      <c r="AE18" s="3">
        <v>0</v>
      </c>
      <c r="AF18" s="3">
        <v>77.599999999999994</v>
      </c>
      <c r="AG18" s="3">
        <v>0.23</v>
      </c>
      <c r="AH18" s="3">
        <v>3344.47</v>
      </c>
      <c r="AI18" s="3">
        <v>1896.92</v>
      </c>
      <c r="AJ18" s="3">
        <v>153.47999999999999</v>
      </c>
      <c r="AK18" s="3">
        <v>35.51</v>
      </c>
      <c r="AL18" s="3">
        <v>16.32</v>
      </c>
      <c r="AM18" s="3">
        <v>111.03</v>
      </c>
      <c r="AN18" s="3">
        <v>0</v>
      </c>
      <c r="AO18" s="3">
        <v>256.12</v>
      </c>
      <c r="AP18">
        <v>2.8620864726071602</v>
      </c>
    </row>
    <row r="19" spans="1:42" x14ac:dyDescent="0.35">
      <c r="A19" t="s">
        <v>649</v>
      </c>
      <c r="B19" t="s">
        <v>431</v>
      </c>
      <c r="C19" s="3">
        <v>44.669814000000002</v>
      </c>
      <c r="D19">
        <v>15</v>
      </c>
      <c r="E19" s="1">
        <v>70656.666666666672</v>
      </c>
      <c r="F19" t="s">
        <v>623</v>
      </c>
      <c r="G19" t="s">
        <v>643</v>
      </c>
      <c r="H19" t="s">
        <v>635</v>
      </c>
      <c r="I19">
        <v>513</v>
      </c>
      <c r="J19">
        <v>41</v>
      </c>
      <c r="K19">
        <v>4.51</v>
      </c>
      <c r="L19">
        <v>3.93</v>
      </c>
      <c r="M19">
        <v>0</v>
      </c>
      <c r="N19">
        <v>1.7</v>
      </c>
      <c r="O19">
        <v>1.04</v>
      </c>
      <c r="P19">
        <v>1.72</v>
      </c>
      <c r="Q19">
        <v>0.01</v>
      </c>
      <c r="R19">
        <v>0.04</v>
      </c>
      <c r="S19">
        <v>0.16</v>
      </c>
      <c r="T19">
        <v>0.59</v>
      </c>
      <c r="U19" s="3">
        <v>1.26</v>
      </c>
      <c r="V19" s="3">
        <v>0.42</v>
      </c>
      <c r="W19" s="3">
        <v>0.52</v>
      </c>
      <c r="X19" s="3">
        <v>5.58</v>
      </c>
      <c r="Y19" s="3">
        <v>-0.42</v>
      </c>
      <c r="Z19" s="3">
        <v>-0.02</v>
      </c>
      <c r="AA19" s="3">
        <v>-10.6</v>
      </c>
      <c r="AB19" s="3">
        <v>31.940999999999999</v>
      </c>
      <c r="AC19" s="3">
        <v>0.98499999999999999</v>
      </c>
      <c r="AD19" s="3">
        <v>70.8</v>
      </c>
      <c r="AE19" s="3">
        <v>2.2000000000000002</v>
      </c>
      <c r="AF19" s="3">
        <v>73</v>
      </c>
      <c r="AG19" s="3">
        <v>17.059999999999999</v>
      </c>
      <c r="AH19" s="3">
        <v>37.99</v>
      </c>
      <c r="AI19" s="3">
        <v>33.39</v>
      </c>
      <c r="AJ19" s="3">
        <v>12.34</v>
      </c>
      <c r="AK19" s="3">
        <v>0</v>
      </c>
      <c r="AL19" s="3">
        <v>3.72</v>
      </c>
      <c r="AM19" s="3">
        <v>10.37</v>
      </c>
      <c r="AN19" s="3">
        <v>2.5</v>
      </c>
      <c r="AO19" s="3">
        <v>5.34</v>
      </c>
      <c r="AP19">
        <v>3.28089651730633</v>
      </c>
    </row>
    <row r="20" spans="1:42" x14ac:dyDescent="0.35">
      <c r="A20" t="s">
        <v>650</v>
      </c>
      <c r="B20" t="s">
        <v>542</v>
      </c>
      <c r="C20" s="3">
        <v>36.991059</v>
      </c>
      <c r="D20">
        <v>10</v>
      </c>
      <c r="E20" s="1">
        <v>1094001.2</v>
      </c>
      <c r="F20" t="s">
        <v>627</v>
      </c>
      <c r="G20" t="s">
        <v>643</v>
      </c>
      <c r="H20" t="s">
        <v>635</v>
      </c>
      <c r="I20">
        <v>513</v>
      </c>
      <c r="J20">
        <v>286</v>
      </c>
      <c r="K20">
        <v>146.44999999999999</v>
      </c>
      <c r="L20">
        <v>231.33</v>
      </c>
      <c r="M20">
        <v>0.38</v>
      </c>
      <c r="N20">
        <v>117.25</v>
      </c>
      <c r="O20">
        <v>15.73</v>
      </c>
      <c r="P20">
        <v>195.22</v>
      </c>
      <c r="Q20">
        <v>1.86</v>
      </c>
      <c r="R20">
        <v>1.34</v>
      </c>
      <c r="S20">
        <v>17.41</v>
      </c>
      <c r="T20">
        <v>21.82</v>
      </c>
      <c r="U20" s="3">
        <v>68.05</v>
      </c>
      <c r="V20" s="3">
        <v>9.5</v>
      </c>
      <c r="W20" s="3">
        <v>14.4</v>
      </c>
      <c r="X20" s="3">
        <v>634.07000000000005</v>
      </c>
      <c r="Y20" s="3">
        <v>-1.3</v>
      </c>
      <c r="Z20" s="3">
        <v>-5.89</v>
      </c>
      <c r="AA20" s="3">
        <v>-10.516666669999999</v>
      </c>
      <c r="AB20" s="3">
        <v>642.26900000000001</v>
      </c>
      <c r="AC20" s="3">
        <v>32.752000000000002</v>
      </c>
      <c r="AD20" s="3">
        <v>45</v>
      </c>
      <c r="AE20" s="3">
        <v>2.2999999999999998</v>
      </c>
      <c r="AF20" s="3">
        <v>47.3</v>
      </c>
      <c r="AG20" s="3">
        <v>613.75</v>
      </c>
      <c r="AH20" s="3">
        <v>301.02999999999997</v>
      </c>
      <c r="AI20" s="3">
        <v>600.9</v>
      </c>
      <c r="AJ20" s="3">
        <v>7.0000000000000007E-2</v>
      </c>
      <c r="AK20" s="3">
        <v>26.08</v>
      </c>
      <c r="AL20" s="3">
        <v>37.700000000000003</v>
      </c>
      <c r="AM20" s="3">
        <v>112.96</v>
      </c>
      <c r="AN20" s="3">
        <v>103.04</v>
      </c>
      <c r="AO20" s="3">
        <v>30.67</v>
      </c>
      <c r="AP20">
        <v>3.7302909539070002</v>
      </c>
    </row>
    <row r="21" spans="1:42" x14ac:dyDescent="0.35">
      <c r="A21" t="s">
        <v>651</v>
      </c>
      <c r="B21" t="s">
        <v>422</v>
      </c>
      <c r="C21" s="3">
        <v>18.648098000000001</v>
      </c>
      <c r="D21">
        <v>0</v>
      </c>
      <c r="E21" s="1">
        <v>2291705.4999999972</v>
      </c>
      <c r="F21" t="s">
        <v>629</v>
      </c>
      <c r="G21" t="s">
        <v>643</v>
      </c>
      <c r="H21" t="s">
        <v>635</v>
      </c>
      <c r="I21">
        <v>513</v>
      </c>
      <c r="J21">
        <v>304</v>
      </c>
      <c r="K21">
        <v>130.83000000000001</v>
      </c>
      <c r="L21">
        <v>168.23</v>
      </c>
      <c r="M21">
        <v>0.13</v>
      </c>
      <c r="N21">
        <v>69.599999999999994</v>
      </c>
      <c r="O21">
        <v>15.66</v>
      </c>
      <c r="P21">
        <v>179.11</v>
      </c>
      <c r="Q21">
        <v>0.4</v>
      </c>
      <c r="R21">
        <v>3.66</v>
      </c>
      <c r="S21">
        <v>15.15</v>
      </c>
      <c r="T21">
        <v>20.77</v>
      </c>
      <c r="U21" s="3">
        <v>24.47</v>
      </c>
      <c r="V21" s="3">
        <v>16.54</v>
      </c>
      <c r="W21" s="3">
        <v>13.97</v>
      </c>
      <c r="X21" s="3">
        <v>581.73</v>
      </c>
      <c r="Y21" s="3">
        <v>-1.07</v>
      </c>
      <c r="Z21" s="3">
        <v>-2.97</v>
      </c>
      <c r="AA21" s="3">
        <v>-8.3800000000000008</v>
      </c>
      <c r="AB21" s="3">
        <v>391.21100000000001</v>
      </c>
      <c r="AC21" s="3">
        <v>55.997</v>
      </c>
      <c r="AD21" s="3">
        <v>29.9</v>
      </c>
      <c r="AE21" s="3">
        <v>4.3</v>
      </c>
      <c r="AF21" s="3">
        <v>34.200000000000003</v>
      </c>
      <c r="AG21" s="3">
        <v>0.23</v>
      </c>
      <c r="AH21" s="3">
        <v>612.55999999999995</v>
      </c>
      <c r="AI21" s="3">
        <v>570.34</v>
      </c>
      <c r="AJ21" s="3">
        <v>14.32</v>
      </c>
      <c r="AK21" s="3">
        <v>0.04</v>
      </c>
      <c r="AL21" s="3">
        <v>16.760000000000002</v>
      </c>
      <c r="AM21" s="3">
        <v>0.06</v>
      </c>
      <c r="AN21" s="3">
        <v>0</v>
      </c>
      <c r="AO21" s="3">
        <v>15.51</v>
      </c>
      <c r="AP21">
        <v>1.51422061153982</v>
      </c>
    </row>
    <row r="22" spans="1:42" x14ac:dyDescent="0.35">
      <c r="A22" t="s">
        <v>652</v>
      </c>
      <c r="B22" t="s">
        <v>362</v>
      </c>
      <c r="C22" s="3">
        <v>85.991685000000004</v>
      </c>
      <c r="D22">
        <v>4</v>
      </c>
      <c r="E22" s="1">
        <v>8354091.4285714226</v>
      </c>
      <c r="F22" t="s">
        <v>639</v>
      </c>
      <c r="G22" t="s">
        <v>643</v>
      </c>
      <c r="H22" t="s">
        <v>635</v>
      </c>
      <c r="I22">
        <v>513</v>
      </c>
      <c r="J22">
        <v>389</v>
      </c>
      <c r="K22">
        <v>221.51</v>
      </c>
      <c r="L22">
        <v>309.39999999999998</v>
      </c>
      <c r="M22">
        <v>1.1100000000000001</v>
      </c>
      <c r="N22">
        <v>134.03</v>
      </c>
      <c r="O22">
        <v>28.44</v>
      </c>
      <c r="P22">
        <v>250.56</v>
      </c>
      <c r="Q22">
        <v>0.91</v>
      </c>
      <c r="R22">
        <v>2.0699999999999998</v>
      </c>
      <c r="S22">
        <v>20.6</v>
      </c>
      <c r="T22">
        <v>37.33</v>
      </c>
      <c r="U22" s="3">
        <v>70.892015560000004</v>
      </c>
      <c r="V22" s="3">
        <v>13.295262729999999</v>
      </c>
      <c r="W22" s="3">
        <v>27.804726989999999</v>
      </c>
      <c r="X22" s="3">
        <v>813.80777269999999</v>
      </c>
      <c r="Y22" s="3">
        <v>-1.569134944</v>
      </c>
      <c r="Z22" s="3">
        <v>-7.1973931770000004</v>
      </c>
      <c r="AA22" s="3">
        <v>-6.6</v>
      </c>
      <c r="AB22" s="3">
        <v>1486.655</v>
      </c>
      <c r="AC22" s="3">
        <v>13.584</v>
      </c>
      <c r="AD22" s="3">
        <v>67.099999999999994</v>
      </c>
      <c r="AE22" s="3">
        <v>0.6</v>
      </c>
      <c r="AF22" s="3">
        <v>67.7</v>
      </c>
      <c r="AG22" s="3">
        <v>223.77</v>
      </c>
      <c r="AH22" s="3">
        <v>4141.66</v>
      </c>
      <c r="AI22" s="3">
        <v>1719.95</v>
      </c>
      <c r="AJ22" s="3">
        <v>978.82</v>
      </c>
      <c r="AK22" s="3">
        <v>20.64</v>
      </c>
      <c r="AL22" s="3">
        <v>66.88</v>
      </c>
      <c r="AM22" s="3">
        <v>11.97</v>
      </c>
      <c r="AN22" s="3">
        <v>0.01</v>
      </c>
      <c r="AO22" s="3">
        <v>0.01</v>
      </c>
      <c r="AP22">
        <v>3.7628754042878998</v>
      </c>
    </row>
    <row r="23" spans="1:42" x14ac:dyDescent="0.35">
      <c r="A23" t="s">
        <v>653</v>
      </c>
      <c r="B23" t="s">
        <v>178</v>
      </c>
      <c r="C23" s="3">
        <v>15.468608</v>
      </c>
      <c r="D23">
        <v>76</v>
      </c>
      <c r="E23" s="1">
        <v>13826.666666666664</v>
      </c>
      <c r="F23" t="s">
        <v>623</v>
      </c>
      <c r="G23" t="s">
        <v>654</v>
      </c>
      <c r="H23" t="s">
        <v>625</v>
      </c>
      <c r="I23">
        <v>672</v>
      </c>
      <c r="J23">
        <v>136</v>
      </c>
      <c r="K23">
        <v>6.8</v>
      </c>
      <c r="L23">
        <v>8.1300000000000008</v>
      </c>
      <c r="M23">
        <v>0.03</v>
      </c>
      <c r="N23">
        <v>4.78</v>
      </c>
      <c r="O23">
        <v>1.42</v>
      </c>
      <c r="P23">
        <v>4.97</v>
      </c>
      <c r="Q23">
        <v>0.1</v>
      </c>
      <c r="R23">
        <v>0.06</v>
      </c>
      <c r="S23">
        <v>0.49</v>
      </c>
      <c r="T23">
        <v>0.76</v>
      </c>
      <c r="U23" s="3">
        <v>3.53</v>
      </c>
      <c r="V23" s="3">
        <v>1.82</v>
      </c>
      <c r="W23" s="3">
        <v>0.56999999999999995</v>
      </c>
      <c r="X23" s="3">
        <v>16.149999999999999</v>
      </c>
      <c r="Y23" s="3">
        <v>-0.44</v>
      </c>
      <c r="Z23" s="3">
        <v>-0.12</v>
      </c>
      <c r="AA23" s="3">
        <v>-11.6</v>
      </c>
      <c r="AB23" s="3">
        <v>44.628</v>
      </c>
      <c r="AC23" s="3">
        <v>2.13</v>
      </c>
      <c r="AD23" s="3">
        <v>65.599999999999994</v>
      </c>
      <c r="AE23" s="3">
        <v>3.1</v>
      </c>
      <c r="AF23" s="3">
        <v>68.8</v>
      </c>
      <c r="AG23" s="3">
        <v>87.66</v>
      </c>
      <c r="AH23" s="3">
        <v>129.47999999999999</v>
      </c>
      <c r="AI23" s="3">
        <v>110.43</v>
      </c>
      <c r="AJ23" s="3">
        <v>12.69</v>
      </c>
      <c r="AK23" s="3">
        <v>0</v>
      </c>
      <c r="AL23" s="3">
        <v>3.6</v>
      </c>
      <c r="AM23" s="3">
        <v>23.06</v>
      </c>
      <c r="AN23" s="3">
        <v>11.2</v>
      </c>
      <c r="AO23" s="3">
        <v>1.33</v>
      </c>
      <c r="AP23">
        <v>1.1950024570862601</v>
      </c>
    </row>
    <row r="24" spans="1:42" x14ac:dyDescent="0.35">
      <c r="A24" t="s">
        <v>655</v>
      </c>
      <c r="B24" t="s">
        <v>414</v>
      </c>
      <c r="C24" s="3">
        <v>35.616087</v>
      </c>
      <c r="D24">
        <v>2</v>
      </c>
      <c r="E24" s="1">
        <v>5700292.6250000065</v>
      </c>
      <c r="F24" t="s">
        <v>627</v>
      </c>
      <c r="G24" t="s">
        <v>654</v>
      </c>
      <c r="H24" t="s">
        <v>625</v>
      </c>
      <c r="I24">
        <v>672</v>
      </c>
      <c r="J24">
        <v>382</v>
      </c>
      <c r="K24">
        <v>198.53</v>
      </c>
      <c r="L24">
        <v>267.23</v>
      </c>
      <c r="M24">
        <v>0.46</v>
      </c>
      <c r="N24">
        <v>110.42</v>
      </c>
      <c r="O24">
        <v>39.65</v>
      </c>
      <c r="P24">
        <v>221.45</v>
      </c>
      <c r="Q24">
        <v>1.76</v>
      </c>
      <c r="R24">
        <v>2.13</v>
      </c>
      <c r="S24">
        <v>18.559999999999999</v>
      </c>
      <c r="T24">
        <v>23.08</v>
      </c>
      <c r="U24" s="3">
        <v>54.61</v>
      </c>
      <c r="V24" s="3">
        <v>7.24</v>
      </c>
      <c r="W24" s="3">
        <v>14.67</v>
      </c>
      <c r="X24" s="3">
        <v>719.27</v>
      </c>
      <c r="Y24" s="3">
        <v>-1.33</v>
      </c>
      <c r="Z24" s="3">
        <v>-6.06</v>
      </c>
      <c r="AA24" s="3">
        <v>-11.31</v>
      </c>
      <c r="AB24" s="3">
        <v>952.37300000000005</v>
      </c>
      <c r="AC24" s="3">
        <v>26.91</v>
      </c>
      <c r="AD24" s="3">
        <v>48</v>
      </c>
      <c r="AE24" s="3">
        <v>1.4</v>
      </c>
      <c r="AF24" s="3">
        <v>49.3</v>
      </c>
      <c r="AG24" s="3">
        <v>223.56</v>
      </c>
      <c r="AH24" s="3">
        <v>2824.98</v>
      </c>
      <c r="AI24" s="3">
        <v>717.8</v>
      </c>
      <c r="AJ24" s="3">
        <v>107.79</v>
      </c>
      <c r="AK24" s="3">
        <v>0.06</v>
      </c>
      <c r="AL24" s="3">
        <v>11.64</v>
      </c>
      <c r="AM24" s="3">
        <v>46.14</v>
      </c>
      <c r="AN24" s="3">
        <v>32.49</v>
      </c>
      <c r="AO24" s="3">
        <v>0.01</v>
      </c>
      <c r="AP24">
        <v>2.4107652036631402</v>
      </c>
    </row>
    <row r="25" spans="1:42" x14ac:dyDescent="0.35">
      <c r="A25" t="s">
        <v>656</v>
      </c>
      <c r="B25" t="s">
        <v>362</v>
      </c>
      <c r="C25" s="3">
        <v>54.627305</v>
      </c>
      <c r="D25">
        <v>9</v>
      </c>
      <c r="E25" s="1">
        <v>1121242.0212765972</v>
      </c>
      <c r="F25" t="s">
        <v>629</v>
      </c>
      <c r="G25" t="s">
        <v>654</v>
      </c>
      <c r="H25" t="s">
        <v>625</v>
      </c>
      <c r="I25">
        <v>672</v>
      </c>
      <c r="J25">
        <v>297</v>
      </c>
      <c r="K25">
        <v>151.65</v>
      </c>
      <c r="L25">
        <v>99.33</v>
      </c>
      <c r="M25">
        <v>0.85</v>
      </c>
      <c r="N25">
        <v>30.11</v>
      </c>
      <c r="O25">
        <v>33.24</v>
      </c>
      <c r="P25">
        <v>41.3</v>
      </c>
      <c r="Q25">
        <v>0.75</v>
      </c>
      <c r="R25">
        <v>1.42</v>
      </c>
      <c r="S25">
        <v>3.67</v>
      </c>
      <c r="T25">
        <v>9.51</v>
      </c>
      <c r="U25" s="3">
        <v>19.71</v>
      </c>
      <c r="V25" s="3">
        <v>51.19</v>
      </c>
      <c r="W25" s="3">
        <v>7.94</v>
      </c>
      <c r="X25" s="3">
        <v>134.13999999999999</v>
      </c>
      <c r="Y25" s="3">
        <v>-5.22</v>
      </c>
      <c r="Z25" s="3">
        <v>-0.11</v>
      </c>
      <c r="AA25" s="3">
        <v>-9.09</v>
      </c>
      <c r="AB25" s="3">
        <v>1036.729</v>
      </c>
      <c r="AC25" s="3">
        <v>3.33</v>
      </c>
      <c r="AD25" s="3">
        <v>68.400000000000006</v>
      </c>
      <c r="AE25" s="3">
        <v>0.2</v>
      </c>
      <c r="AF25" s="3">
        <v>68.599999999999994</v>
      </c>
      <c r="AG25" s="3">
        <v>30.8</v>
      </c>
      <c r="AH25" s="3">
        <v>2772.67</v>
      </c>
      <c r="AI25" s="3">
        <v>3735.45</v>
      </c>
      <c r="AJ25" s="3">
        <v>3701.61</v>
      </c>
      <c r="AK25" s="3">
        <v>0.04</v>
      </c>
      <c r="AL25" s="3">
        <v>26.94</v>
      </c>
      <c r="AM25" s="3">
        <v>27.17</v>
      </c>
      <c r="AN25" s="3">
        <v>0</v>
      </c>
      <c r="AO25" s="3">
        <v>72.680000000000007</v>
      </c>
      <c r="AP25">
        <v>3.5118476629641302</v>
      </c>
    </row>
    <row r="26" spans="1:42" x14ac:dyDescent="0.35">
      <c r="A26" t="s">
        <v>657</v>
      </c>
      <c r="B26" t="s">
        <v>414</v>
      </c>
      <c r="C26" s="3">
        <v>19.66337</v>
      </c>
      <c r="D26">
        <v>22</v>
      </c>
      <c r="E26" s="1">
        <v>69990.888888888891</v>
      </c>
      <c r="F26" t="s">
        <v>623</v>
      </c>
      <c r="G26" t="s">
        <v>654</v>
      </c>
      <c r="H26" t="s">
        <v>631</v>
      </c>
      <c r="I26">
        <v>718</v>
      </c>
      <c r="J26">
        <v>330</v>
      </c>
      <c r="K26">
        <v>16.489999999999998</v>
      </c>
      <c r="L26">
        <v>13.2</v>
      </c>
      <c r="M26">
        <v>0.04</v>
      </c>
      <c r="N26">
        <v>9.42</v>
      </c>
      <c r="O26">
        <v>3.71</v>
      </c>
      <c r="P26">
        <v>6.28</v>
      </c>
      <c r="Q26">
        <v>0.22</v>
      </c>
      <c r="R26">
        <v>0.15</v>
      </c>
      <c r="S26">
        <v>0.53</v>
      </c>
      <c r="T26">
        <v>1.46</v>
      </c>
      <c r="U26" s="3">
        <v>7.84</v>
      </c>
      <c r="V26" s="3">
        <v>1.41</v>
      </c>
      <c r="W26" s="3">
        <v>1.22</v>
      </c>
      <c r="X26" s="3">
        <v>20.38</v>
      </c>
      <c r="Y26" s="3">
        <v>-0.5</v>
      </c>
      <c r="Z26" s="3">
        <v>-0.08</v>
      </c>
      <c r="AA26" s="3">
        <v>-15.1</v>
      </c>
      <c r="AB26" s="3">
        <v>204.23</v>
      </c>
      <c r="AC26" s="3">
        <v>6.0979999999999999</v>
      </c>
      <c r="AD26" s="3">
        <v>123.9</v>
      </c>
      <c r="AE26" s="3">
        <v>3.7</v>
      </c>
      <c r="AF26" s="3">
        <v>127.5</v>
      </c>
      <c r="AG26" s="3">
        <v>249.94</v>
      </c>
      <c r="AH26" s="3">
        <v>299.47000000000003</v>
      </c>
      <c r="AI26" s="3">
        <v>254.09</v>
      </c>
      <c r="AJ26" s="3">
        <v>36.82</v>
      </c>
      <c r="AK26" s="3">
        <v>10.4</v>
      </c>
      <c r="AL26" s="3">
        <v>4.47</v>
      </c>
      <c r="AM26" s="3">
        <v>32.08</v>
      </c>
      <c r="AN26" s="3">
        <v>24.11</v>
      </c>
      <c r="AO26" s="3">
        <v>10.18</v>
      </c>
      <c r="AP26">
        <v>2.3816420807710901</v>
      </c>
    </row>
    <row r="27" spans="1:42" x14ac:dyDescent="0.35">
      <c r="A27" t="s">
        <v>658</v>
      </c>
      <c r="B27" t="s">
        <v>542</v>
      </c>
      <c r="C27" s="3">
        <v>49.126764999999999</v>
      </c>
      <c r="D27">
        <v>19</v>
      </c>
      <c r="E27" s="1">
        <v>653640.42553191388</v>
      </c>
      <c r="F27" t="s">
        <v>627</v>
      </c>
      <c r="G27" t="s">
        <v>654</v>
      </c>
      <c r="H27" t="s">
        <v>631</v>
      </c>
      <c r="I27">
        <v>718</v>
      </c>
      <c r="J27">
        <v>327</v>
      </c>
      <c r="K27">
        <v>143.13</v>
      </c>
      <c r="L27">
        <v>162.66</v>
      </c>
      <c r="M27">
        <v>0.14000000000000001</v>
      </c>
      <c r="N27">
        <v>62</v>
      </c>
      <c r="O27">
        <v>26.39</v>
      </c>
      <c r="P27">
        <v>102.6</v>
      </c>
      <c r="Q27">
        <v>0.44</v>
      </c>
      <c r="R27">
        <v>1.34</v>
      </c>
      <c r="S27">
        <v>7.67</v>
      </c>
      <c r="T27">
        <v>14.06</v>
      </c>
      <c r="U27" s="3">
        <v>36.14</v>
      </c>
      <c r="V27" s="3">
        <v>16.03</v>
      </c>
      <c r="W27" s="3">
        <v>10.16</v>
      </c>
      <c r="X27" s="3">
        <v>333.24</v>
      </c>
      <c r="Y27" s="3">
        <v>-3</v>
      </c>
      <c r="Z27" s="3">
        <v>-2.46</v>
      </c>
      <c r="AA27" s="3">
        <v>-14.28</v>
      </c>
      <c r="AB27" s="3">
        <v>882.88900000000001</v>
      </c>
      <c r="AC27" s="3">
        <v>26.155999999999999</v>
      </c>
      <c r="AD27" s="3">
        <v>61.7</v>
      </c>
      <c r="AE27" s="3">
        <v>1.8</v>
      </c>
      <c r="AF27" s="3">
        <v>63.5</v>
      </c>
      <c r="AG27" s="3">
        <v>253.98</v>
      </c>
      <c r="AH27" s="3">
        <v>2306.44</v>
      </c>
      <c r="AI27" s="3">
        <v>688.14</v>
      </c>
      <c r="AJ27" s="3">
        <v>0.08</v>
      </c>
      <c r="AK27" s="3">
        <v>0.04</v>
      </c>
      <c r="AL27" s="3">
        <v>6.49</v>
      </c>
      <c r="AM27" s="3">
        <v>26.39</v>
      </c>
      <c r="AN27" s="3">
        <v>35.17</v>
      </c>
      <c r="AO27" s="3">
        <v>0.01</v>
      </c>
      <c r="AP27">
        <v>3.93805085443792</v>
      </c>
    </row>
    <row r="28" spans="1:42" x14ac:dyDescent="0.35">
      <c r="A28" t="s">
        <v>659</v>
      </c>
      <c r="B28" t="s">
        <v>362</v>
      </c>
      <c r="C28" s="3">
        <v>16.748439999999999</v>
      </c>
      <c r="D28">
        <v>10</v>
      </c>
      <c r="E28" s="1">
        <v>4588245.9999999944</v>
      </c>
      <c r="F28" t="s">
        <v>629</v>
      </c>
      <c r="G28" t="s">
        <v>654</v>
      </c>
      <c r="H28" t="s">
        <v>631</v>
      </c>
      <c r="I28">
        <v>718</v>
      </c>
      <c r="J28">
        <v>386</v>
      </c>
      <c r="K28">
        <v>170.04</v>
      </c>
      <c r="L28">
        <v>127.61</v>
      </c>
      <c r="M28">
        <v>1.86</v>
      </c>
      <c r="N28">
        <v>57.62</v>
      </c>
      <c r="O28">
        <v>70.88</v>
      </c>
      <c r="P28">
        <v>71.150000000000006</v>
      </c>
      <c r="Q28">
        <v>3.07</v>
      </c>
      <c r="R28">
        <v>1.59</v>
      </c>
      <c r="S28">
        <v>5.34</v>
      </c>
      <c r="T28">
        <v>19.13</v>
      </c>
      <c r="U28" s="3">
        <v>39.69</v>
      </c>
      <c r="V28" s="3">
        <v>25.23</v>
      </c>
      <c r="W28" s="3">
        <v>16.420000000000002</v>
      </c>
      <c r="X28" s="3">
        <v>231.1</v>
      </c>
      <c r="Y28" s="3">
        <v>-3.05</v>
      </c>
      <c r="Z28" s="3">
        <v>-1.04</v>
      </c>
      <c r="AA28" s="3">
        <v>-10.88</v>
      </c>
      <c r="AB28" s="3">
        <v>1068.963</v>
      </c>
      <c r="AC28" s="3">
        <v>0</v>
      </c>
      <c r="AD28" s="3">
        <v>62.9</v>
      </c>
      <c r="AE28" s="3">
        <v>0</v>
      </c>
      <c r="AF28" s="3">
        <v>62.9</v>
      </c>
      <c r="AG28" s="3">
        <v>218.52</v>
      </c>
      <c r="AH28" s="3">
        <v>2931.51</v>
      </c>
      <c r="AI28" s="3">
        <v>876.31</v>
      </c>
      <c r="AJ28" s="3">
        <v>1303.6500000000001</v>
      </c>
      <c r="AK28" s="3">
        <v>67.91</v>
      </c>
      <c r="AL28" s="3">
        <v>146.68</v>
      </c>
      <c r="AM28" s="3">
        <v>34.07</v>
      </c>
      <c r="AN28" s="3">
        <v>0.01</v>
      </c>
      <c r="AO28" s="3">
        <v>0.01</v>
      </c>
      <c r="AP28">
        <v>2.5705382942772599</v>
      </c>
    </row>
    <row r="29" spans="1:42" x14ac:dyDescent="0.35">
      <c r="A29" t="s">
        <v>660</v>
      </c>
      <c r="B29" t="s">
        <v>431</v>
      </c>
      <c r="C29" s="3">
        <v>87.774612000000005</v>
      </c>
      <c r="D29">
        <v>2</v>
      </c>
      <c r="E29" s="1">
        <v>59662499.99999997</v>
      </c>
      <c r="F29" t="s">
        <v>639</v>
      </c>
      <c r="G29" t="s">
        <v>654</v>
      </c>
      <c r="H29" t="s">
        <v>631</v>
      </c>
      <c r="I29">
        <v>718</v>
      </c>
      <c r="J29">
        <v>323</v>
      </c>
      <c r="K29">
        <v>138.75</v>
      </c>
      <c r="L29">
        <v>98.16</v>
      </c>
      <c r="M29">
        <v>0.27</v>
      </c>
      <c r="N29">
        <v>48.15</v>
      </c>
      <c r="O29">
        <v>22.97</v>
      </c>
      <c r="P29">
        <v>55.45</v>
      </c>
      <c r="Q29">
        <v>0.37</v>
      </c>
      <c r="R29">
        <v>1.3</v>
      </c>
      <c r="S29">
        <v>4.1399999999999997</v>
      </c>
      <c r="T29">
        <v>29.03</v>
      </c>
      <c r="U29" s="3">
        <v>34.18</v>
      </c>
      <c r="V29" s="3">
        <v>19.97</v>
      </c>
      <c r="W29" s="3">
        <v>26.92</v>
      </c>
      <c r="X29" s="3">
        <v>180.11</v>
      </c>
      <c r="Y29" s="3">
        <v>-3.3</v>
      </c>
      <c r="Z29" s="3">
        <v>-0.75</v>
      </c>
      <c r="AA29" s="3">
        <v>-8.9</v>
      </c>
      <c r="AB29" s="3">
        <v>1607.3679999999999</v>
      </c>
      <c r="AC29" s="3">
        <v>0</v>
      </c>
      <c r="AD29" s="3">
        <v>115.8</v>
      </c>
      <c r="AE29" s="3">
        <v>0</v>
      </c>
      <c r="AF29" s="3">
        <v>115.8</v>
      </c>
      <c r="AG29" s="3">
        <v>61.78</v>
      </c>
      <c r="AH29" s="3">
        <v>4457.88</v>
      </c>
      <c r="AI29" s="3">
        <v>1002.11</v>
      </c>
      <c r="AJ29" s="3">
        <v>1014.93</v>
      </c>
      <c r="AK29" s="3">
        <v>27.16</v>
      </c>
      <c r="AL29" s="3">
        <v>32.07</v>
      </c>
      <c r="AM29" s="3">
        <v>76.12</v>
      </c>
      <c r="AN29" s="3">
        <v>0</v>
      </c>
      <c r="AO29" s="3">
        <v>0.01</v>
      </c>
      <c r="AP29">
        <v>3.6893982513094499</v>
      </c>
    </row>
    <row r="30" spans="1:42" x14ac:dyDescent="0.35">
      <c r="A30" t="s">
        <v>661</v>
      </c>
      <c r="B30" t="s">
        <v>431</v>
      </c>
      <c r="C30" s="3">
        <v>45.553294999999999</v>
      </c>
      <c r="D30">
        <v>3</v>
      </c>
      <c r="E30" s="1">
        <v>4492015.0000000009</v>
      </c>
      <c r="F30" t="s">
        <v>641</v>
      </c>
      <c r="G30" t="s">
        <v>654</v>
      </c>
      <c r="H30" t="s">
        <v>631</v>
      </c>
      <c r="I30">
        <v>718</v>
      </c>
      <c r="J30">
        <v>335</v>
      </c>
      <c r="K30">
        <v>156.59</v>
      </c>
      <c r="L30">
        <v>21.28</v>
      </c>
      <c r="M30">
        <v>0.18</v>
      </c>
      <c r="N30">
        <v>14.86</v>
      </c>
      <c r="O30">
        <v>24.45</v>
      </c>
      <c r="P30">
        <v>4.9400000000000004</v>
      </c>
      <c r="Q30">
        <v>0.42</v>
      </c>
      <c r="R30">
        <v>1.47</v>
      </c>
      <c r="S30">
        <v>0.75</v>
      </c>
      <c r="T30">
        <v>3.83</v>
      </c>
      <c r="U30" s="3">
        <v>13.61</v>
      </c>
      <c r="V30" s="3">
        <v>49.64</v>
      </c>
      <c r="W30" s="3">
        <v>3.64</v>
      </c>
      <c r="X30" s="3">
        <v>16.05</v>
      </c>
      <c r="Y30" s="3">
        <v>-3.68</v>
      </c>
      <c r="Z30" s="3">
        <v>1.28</v>
      </c>
      <c r="AA30" s="3">
        <v>-7.7</v>
      </c>
      <c r="AB30" s="3">
        <v>2934.6129999999998</v>
      </c>
      <c r="AC30" s="3">
        <v>111.44199999999999</v>
      </c>
      <c r="AD30" s="3">
        <v>187.4</v>
      </c>
      <c r="AE30" s="3">
        <v>7.1</v>
      </c>
      <c r="AF30" s="3">
        <v>194.5</v>
      </c>
      <c r="AG30" s="3">
        <v>181.87</v>
      </c>
      <c r="AH30" s="3">
        <v>3579.58</v>
      </c>
      <c r="AI30" s="3">
        <v>927.83</v>
      </c>
      <c r="AJ30" s="3">
        <v>136.16</v>
      </c>
      <c r="AK30" s="3">
        <v>31.12</v>
      </c>
      <c r="AL30" s="3">
        <v>64.319999999999993</v>
      </c>
      <c r="AM30" s="3">
        <v>113.75</v>
      </c>
      <c r="AN30" s="3">
        <v>35.75</v>
      </c>
      <c r="AO30" s="3">
        <v>0.01</v>
      </c>
      <c r="AP30">
        <v>3.4202993218187401</v>
      </c>
    </row>
    <row r="31" spans="1:42" x14ac:dyDescent="0.35">
      <c r="A31" t="s">
        <v>662</v>
      </c>
      <c r="B31" t="s">
        <v>414</v>
      </c>
      <c r="C31" s="3">
        <v>33.591762000000003</v>
      </c>
      <c r="D31">
        <v>7</v>
      </c>
      <c r="E31" s="1">
        <v>222906.31578947368</v>
      </c>
      <c r="F31" t="s">
        <v>623</v>
      </c>
      <c r="G31" t="s">
        <v>654</v>
      </c>
      <c r="H31" t="s">
        <v>635</v>
      </c>
      <c r="I31">
        <v>1119</v>
      </c>
      <c r="J31">
        <v>223</v>
      </c>
      <c r="K31">
        <v>11.16</v>
      </c>
      <c r="L31">
        <v>2.75</v>
      </c>
      <c r="M31">
        <v>0.01</v>
      </c>
      <c r="N31">
        <v>1.99</v>
      </c>
      <c r="O31">
        <v>0.52</v>
      </c>
      <c r="P31">
        <v>1.68</v>
      </c>
      <c r="Q31">
        <v>0.08</v>
      </c>
      <c r="R31">
        <v>0.1</v>
      </c>
      <c r="S31">
        <v>0.21</v>
      </c>
      <c r="T31">
        <v>0.84</v>
      </c>
      <c r="U31" s="3">
        <v>1.56</v>
      </c>
      <c r="V31" s="3">
        <v>3.1</v>
      </c>
      <c r="W31" s="3">
        <v>0.78</v>
      </c>
      <c r="X31" s="3">
        <v>5.45</v>
      </c>
      <c r="Y31" s="3">
        <v>-0.68</v>
      </c>
      <c r="Z31" s="3">
        <v>0.04</v>
      </c>
      <c r="AA31" s="3">
        <v>-17.399999999999999</v>
      </c>
      <c r="AB31" s="3">
        <v>74.033000000000001</v>
      </c>
      <c r="AC31" s="3">
        <v>2.6619999999999999</v>
      </c>
      <c r="AD31" s="3">
        <v>66.3</v>
      </c>
      <c r="AE31" s="3">
        <v>2.4</v>
      </c>
      <c r="AF31" s="3">
        <v>68.7</v>
      </c>
      <c r="AG31" s="3">
        <v>40.590000000000003</v>
      </c>
      <c r="AH31" s="3">
        <v>62.59</v>
      </c>
      <c r="AI31" s="3">
        <v>123.26</v>
      </c>
      <c r="AJ31" s="3">
        <v>6.6</v>
      </c>
      <c r="AK31" s="3">
        <v>1.42</v>
      </c>
      <c r="AL31" s="3">
        <v>4.63</v>
      </c>
      <c r="AM31" s="3">
        <v>4.45</v>
      </c>
      <c r="AN31" s="3">
        <v>1.22</v>
      </c>
      <c r="AO31" s="3">
        <v>0</v>
      </c>
      <c r="AP31">
        <v>2.7504995405853401</v>
      </c>
    </row>
    <row r="32" spans="1:42" x14ac:dyDescent="0.35">
      <c r="A32" t="s">
        <v>663</v>
      </c>
      <c r="B32" t="s">
        <v>159</v>
      </c>
      <c r="C32" s="3">
        <v>12.434189</v>
      </c>
      <c r="D32">
        <v>67</v>
      </c>
      <c r="E32" s="1">
        <v>5429503.3333333265</v>
      </c>
      <c r="F32" t="s">
        <v>627</v>
      </c>
      <c r="G32" t="s">
        <v>654</v>
      </c>
      <c r="H32" t="s">
        <v>635</v>
      </c>
      <c r="I32">
        <v>1119</v>
      </c>
      <c r="J32">
        <v>286</v>
      </c>
      <c r="K32">
        <v>125.78</v>
      </c>
      <c r="L32">
        <v>30.06</v>
      </c>
      <c r="M32">
        <v>0.13</v>
      </c>
      <c r="N32">
        <v>10.9</v>
      </c>
      <c r="O32">
        <v>5.0599999999999996</v>
      </c>
      <c r="P32">
        <v>20.29</v>
      </c>
      <c r="Q32">
        <v>0.4</v>
      </c>
      <c r="R32">
        <v>1.18</v>
      </c>
      <c r="S32">
        <v>1.68</v>
      </c>
      <c r="T32">
        <v>4.66</v>
      </c>
      <c r="U32" s="3">
        <v>5.78</v>
      </c>
      <c r="V32" s="3">
        <v>17.920000000000002</v>
      </c>
      <c r="W32" s="3">
        <v>3.89</v>
      </c>
      <c r="X32" s="3">
        <v>65.89</v>
      </c>
      <c r="Y32" s="3">
        <v>-1.57</v>
      </c>
      <c r="Z32" s="3">
        <v>0.43</v>
      </c>
      <c r="AA32" s="3">
        <v>-16.63</v>
      </c>
      <c r="AB32" s="3">
        <v>728.88099999999997</v>
      </c>
      <c r="AC32" s="3">
        <v>21.605</v>
      </c>
      <c r="AD32" s="3">
        <v>57.9</v>
      </c>
      <c r="AE32" s="3">
        <v>1.7</v>
      </c>
      <c r="AF32" s="3">
        <v>59.7</v>
      </c>
      <c r="AG32" s="3">
        <v>0.22</v>
      </c>
      <c r="AH32" s="3">
        <v>117.37</v>
      </c>
      <c r="AI32" s="3">
        <v>486.08</v>
      </c>
      <c r="AJ32" s="3">
        <v>7.0000000000000007E-2</v>
      </c>
      <c r="AK32" s="3">
        <v>0.04</v>
      </c>
      <c r="AL32" s="3">
        <v>3.98</v>
      </c>
      <c r="AM32" s="3">
        <v>0.06</v>
      </c>
      <c r="AN32" s="3">
        <v>0</v>
      </c>
      <c r="AO32" s="3">
        <v>0.01</v>
      </c>
      <c r="AP32">
        <v>1.76089933455095</v>
      </c>
    </row>
    <row r="33" spans="1:42" x14ac:dyDescent="0.35">
      <c r="A33" t="s">
        <v>664</v>
      </c>
      <c r="B33" t="s">
        <v>159</v>
      </c>
      <c r="C33" s="3">
        <v>25.667031000000001</v>
      </c>
      <c r="D33">
        <v>50</v>
      </c>
      <c r="E33" s="1">
        <v>1657599.0000000005</v>
      </c>
      <c r="F33" t="s">
        <v>629</v>
      </c>
      <c r="G33" t="s">
        <v>654</v>
      </c>
      <c r="H33" t="s">
        <v>635</v>
      </c>
      <c r="I33">
        <v>1119</v>
      </c>
      <c r="J33">
        <v>379</v>
      </c>
      <c r="K33">
        <v>147.78</v>
      </c>
      <c r="L33">
        <v>90.01</v>
      </c>
      <c r="M33">
        <v>0.15</v>
      </c>
      <c r="N33">
        <v>15.25</v>
      </c>
      <c r="O33">
        <v>6.81</v>
      </c>
      <c r="P33">
        <v>80.849999999999994</v>
      </c>
      <c r="Q33">
        <v>0.74</v>
      </c>
      <c r="R33">
        <v>1.38</v>
      </c>
      <c r="S33">
        <v>5.04</v>
      </c>
      <c r="T33">
        <v>15.97</v>
      </c>
      <c r="U33" s="3">
        <v>-5.12</v>
      </c>
      <c r="V33" s="3">
        <v>1.92</v>
      </c>
      <c r="W33" s="3">
        <v>12.9</v>
      </c>
      <c r="X33" s="3">
        <v>262.58999999999997</v>
      </c>
      <c r="Y33" s="3">
        <v>0</v>
      </c>
      <c r="Z33" s="3">
        <v>-1.61</v>
      </c>
      <c r="AA33" s="3">
        <v>-12.34</v>
      </c>
      <c r="AB33" s="3">
        <v>1527.0519999999999</v>
      </c>
      <c r="AC33" s="3">
        <v>37.828000000000003</v>
      </c>
      <c r="AD33" s="3">
        <v>103.3</v>
      </c>
      <c r="AE33" s="3">
        <v>2.6</v>
      </c>
      <c r="AF33" s="3">
        <v>105.9</v>
      </c>
      <c r="AG33" s="3">
        <v>0.25</v>
      </c>
      <c r="AH33" s="3">
        <v>223.87</v>
      </c>
      <c r="AI33" s="3">
        <v>152.99</v>
      </c>
      <c r="AJ33" s="3">
        <v>0.08</v>
      </c>
      <c r="AK33" s="3">
        <v>0.04</v>
      </c>
      <c r="AL33" s="3">
        <v>6.46</v>
      </c>
      <c r="AM33" s="3">
        <v>7.0000000000000007E-2</v>
      </c>
      <c r="AN33" s="3">
        <v>0</v>
      </c>
      <c r="AO33" s="3">
        <v>0.01</v>
      </c>
      <c r="AP33">
        <v>2.8987239394701501</v>
      </c>
    </row>
    <row r="34" spans="1:42" x14ac:dyDescent="0.35">
      <c r="A34" t="s">
        <v>665</v>
      </c>
      <c r="B34" t="s">
        <v>362</v>
      </c>
      <c r="C34" s="3">
        <v>20.112127000000001</v>
      </c>
      <c r="D34">
        <v>15</v>
      </c>
      <c r="E34" s="1">
        <v>5691064</v>
      </c>
      <c r="F34" t="s">
        <v>639</v>
      </c>
      <c r="G34" t="s">
        <v>654</v>
      </c>
      <c r="H34" t="s">
        <v>635</v>
      </c>
      <c r="I34">
        <v>1119</v>
      </c>
      <c r="J34">
        <v>443</v>
      </c>
      <c r="K34">
        <v>212.87</v>
      </c>
      <c r="L34">
        <v>67.81</v>
      </c>
      <c r="M34">
        <v>0.22</v>
      </c>
      <c r="N34">
        <v>16.89</v>
      </c>
      <c r="O34">
        <v>8</v>
      </c>
      <c r="P34">
        <v>50.08</v>
      </c>
      <c r="Q34">
        <v>1.28</v>
      </c>
      <c r="R34">
        <v>1.99</v>
      </c>
      <c r="S34">
        <v>3.6</v>
      </c>
      <c r="T34">
        <v>14.73</v>
      </c>
      <c r="U34" s="3">
        <v>4.2699999999999996</v>
      </c>
      <c r="V34" s="3">
        <v>26.89</v>
      </c>
      <c r="W34" s="3">
        <v>12.83</v>
      </c>
      <c r="X34" s="3">
        <v>162.65</v>
      </c>
      <c r="Y34" s="3">
        <v>-2.38</v>
      </c>
      <c r="Z34" s="3">
        <v>0.14000000000000001</v>
      </c>
      <c r="AA34" s="3">
        <v>-10.08</v>
      </c>
      <c r="AB34" s="3">
        <v>2586.442</v>
      </c>
      <c r="AC34" s="3">
        <v>0</v>
      </c>
      <c r="AD34" s="3">
        <v>121.5</v>
      </c>
      <c r="AE34" s="3">
        <v>0</v>
      </c>
      <c r="AF34" s="3">
        <v>121.5</v>
      </c>
      <c r="AG34" s="3">
        <v>0.37</v>
      </c>
      <c r="AH34" s="3">
        <v>599.74</v>
      </c>
      <c r="AI34" s="3">
        <v>866.74</v>
      </c>
      <c r="AJ34" s="3">
        <v>0.11</v>
      </c>
      <c r="AK34" s="3">
        <v>0.06</v>
      </c>
      <c r="AL34" s="3">
        <v>12.24</v>
      </c>
      <c r="AM34" s="3">
        <v>0.1</v>
      </c>
      <c r="AN34" s="3">
        <v>0.01</v>
      </c>
      <c r="AO34" s="3">
        <v>0.01</v>
      </c>
      <c r="AP34">
        <v>2.6850802988635101</v>
      </c>
    </row>
    <row r="35" spans="1:42" x14ac:dyDescent="0.35">
      <c r="A35" t="s">
        <v>666</v>
      </c>
      <c r="B35" t="s">
        <v>431</v>
      </c>
      <c r="C35" s="3">
        <v>36.002768000000003</v>
      </c>
      <c r="D35">
        <v>17</v>
      </c>
      <c r="E35" s="1">
        <v>580715.81060606102</v>
      </c>
      <c r="F35" t="s">
        <v>641</v>
      </c>
      <c r="G35" t="s">
        <v>654</v>
      </c>
      <c r="H35" t="s">
        <v>635</v>
      </c>
      <c r="I35">
        <v>1119</v>
      </c>
      <c r="J35">
        <v>361</v>
      </c>
      <c r="K35">
        <v>234.49</v>
      </c>
      <c r="L35">
        <v>36.409999999999997</v>
      </c>
      <c r="M35">
        <v>0.3</v>
      </c>
      <c r="N35">
        <v>19.66</v>
      </c>
      <c r="O35">
        <v>30.16</v>
      </c>
      <c r="P35">
        <v>17.09</v>
      </c>
      <c r="Q35">
        <v>2.0299999999999998</v>
      </c>
      <c r="R35">
        <v>3.94</v>
      </c>
      <c r="S35">
        <v>1.46</v>
      </c>
      <c r="T35">
        <v>8.9</v>
      </c>
      <c r="U35" s="3">
        <v>15.35</v>
      </c>
      <c r="V35" s="3">
        <v>97.3</v>
      </c>
      <c r="W35" s="3">
        <v>8.25</v>
      </c>
      <c r="X35" s="3">
        <v>55.51</v>
      </c>
      <c r="Y35" s="3">
        <v>-6.4</v>
      </c>
      <c r="Z35" s="3">
        <v>3.3</v>
      </c>
      <c r="AA35" s="3">
        <v>-8.5500000000000007</v>
      </c>
      <c r="AB35" s="3">
        <v>1075.3209999999999</v>
      </c>
      <c r="AC35" s="3">
        <v>49.9</v>
      </c>
      <c r="AD35" s="3">
        <v>45.9</v>
      </c>
      <c r="AE35" s="3">
        <v>2.1</v>
      </c>
      <c r="AF35" s="3">
        <v>48</v>
      </c>
      <c r="AG35" s="3">
        <v>793.85</v>
      </c>
      <c r="AH35" s="3">
        <v>1984.33</v>
      </c>
      <c r="AI35" s="3">
        <v>654.62</v>
      </c>
      <c r="AJ35" s="3">
        <v>100.82</v>
      </c>
      <c r="AK35" s="3">
        <v>23.33</v>
      </c>
      <c r="AL35" s="3">
        <v>105.43</v>
      </c>
      <c r="AM35" s="3">
        <v>257.49</v>
      </c>
      <c r="AN35" s="3">
        <v>79.56</v>
      </c>
      <c r="AO35" s="3">
        <v>0.01</v>
      </c>
      <c r="AP35">
        <v>3.2694740917261198</v>
      </c>
    </row>
    <row r="36" spans="1:42" x14ac:dyDescent="0.35">
      <c r="A36" t="s">
        <v>667</v>
      </c>
      <c r="B36" t="s">
        <v>431</v>
      </c>
      <c r="C36" s="3">
        <v>62.202323999999997</v>
      </c>
      <c r="D36">
        <v>0</v>
      </c>
      <c r="E36" s="1">
        <v>168528.75</v>
      </c>
      <c r="F36" t="s">
        <v>623</v>
      </c>
      <c r="G36" t="s">
        <v>668</v>
      </c>
      <c r="H36" t="s">
        <v>625</v>
      </c>
      <c r="I36">
        <v>326</v>
      </c>
      <c r="J36">
        <v>130</v>
      </c>
      <c r="K36">
        <v>6.5</v>
      </c>
      <c r="L36">
        <v>10.66</v>
      </c>
      <c r="M36">
        <v>0.08</v>
      </c>
      <c r="N36">
        <v>7.21</v>
      </c>
      <c r="O36">
        <v>1.46</v>
      </c>
      <c r="P36">
        <v>6.26</v>
      </c>
      <c r="Q36">
        <v>0.12</v>
      </c>
      <c r="R36">
        <v>0.06</v>
      </c>
      <c r="S36">
        <v>0.55000000000000004</v>
      </c>
      <c r="T36">
        <v>1.18</v>
      </c>
      <c r="U36" s="3">
        <v>5.64</v>
      </c>
      <c r="V36" s="3">
        <v>2.14</v>
      </c>
      <c r="W36" s="3">
        <v>0.94</v>
      </c>
      <c r="X36" s="3">
        <v>20.34</v>
      </c>
      <c r="Y36" s="3">
        <v>-0.26</v>
      </c>
      <c r="Z36" s="3">
        <v>-0.17</v>
      </c>
      <c r="AA36" s="3">
        <v>-14.8</v>
      </c>
      <c r="AB36" s="3">
        <v>40.597999999999999</v>
      </c>
      <c r="AC36" s="3">
        <v>1.3089999999999999</v>
      </c>
      <c r="AD36" s="3">
        <v>62.5</v>
      </c>
      <c r="AE36" s="3">
        <v>2</v>
      </c>
      <c r="AF36" s="3">
        <v>64.5</v>
      </c>
      <c r="AG36" s="3">
        <v>184.54</v>
      </c>
      <c r="AH36" s="3">
        <v>74.19</v>
      </c>
      <c r="AI36" s="3">
        <v>95.27</v>
      </c>
      <c r="AJ36" s="3">
        <v>19.100000000000001</v>
      </c>
      <c r="AK36" s="3">
        <v>0</v>
      </c>
      <c r="AL36" s="3">
        <v>4.97</v>
      </c>
      <c r="AM36" s="3">
        <v>20.54</v>
      </c>
      <c r="AN36" s="3">
        <v>17.260000000000002</v>
      </c>
      <c r="AO36" s="3">
        <v>7.83</v>
      </c>
      <c r="AP36">
        <v>3.4353575651610901</v>
      </c>
    </row>
    <row r="37" spans="1:42" x14ac:dyDescent="0.35">
      <c r="A37" t="s">
        <v>669</v>
      </c>
      <c r="B37" t="s">
        <v>542</v>
      </c>
      <c r="C37" s="3">
        <v>24.858409000000002</v>
      </c>
      <c r="D37">
        <v>0</v>
      </c>
      <c r="E37" s="1">
        <v>443740.45714285719</v>
      </c>
      <c r="F37" t="s">
        <v>627</v>
      </c>
      <c r="G37" t="s">
        <v>668</v>
      </c>
      <c r="H37" t="s">
        <v>625</v>
      </c>
      <c r="I37">
        <v>326</v>
      </c>
      <c r="J37">
        <v>300</v>
      </c>
      <c r="K37">
        <v>149.84</v>
      </c>
      <c r="L37">
        <v>251.87</v>
      </c>
      <c r="M37">
        <v>0.62</v>
      </c>
      <c r="N37">
        <v>140.13999999999999</v>
      </c>
      <c r="O37">
        <v>34.43</v>
      </c>
      <c r="P37">
        <v>314.19</v>
      </c>
      <c r="Q37">
        <v>0.66</v>
      </c>
      <c r="R37">
        <v>5.85</v>
      </c>
      <c r="S37">
        <v>32.93</v>
      </c>
      <c r="T37">
        <v>22.06</v>
      </c>
      <c r="U37" s="3">
        <v>60.96</v>
      </c>
      <c r="V37" s="3">
        <v>6.42</v>
      </c>
      <c r="W37" s="3">
        <v>10.119999999999999</v>
      </c>
      <c r="X37" s="3">
        <v>1020.5</v>
      </c>
      <c r="Y37" s="3">
        <v>0.43</v>
      </c>
      <c r="Z37" s="3">
        <v>-5.78</v>
      </c>
      <c r="AA37" s="3">
        <v>-12.28</v>
      </c>
      <c r="AB37" s="3">
        <v>603.947</v>
      </c>
      <c r="AC37" s="3">
        <v>30.428999999999998</v>
      </c>
      <c r="AD37" s="3">
        <v>40.299999999999997</v>
      </c>
      <c r="AE37" s="3">
        <v>2</v>
      </c>
      <c r="AF37" s="3">
        <v>42.3</v>
      </c>
      <c r="AG37" s="3">
        <v>562.79999999999995</v>
      </c>
      <c r="AH37" s="3">
        <v>2697.09</v>
      </c>
      <c r="AI37" s="3">
        <v>886.93</v>
      </c>
      <c r="AJ37" s="3">
        <v>320.5</v>
      </c>
      <c r="AK37" s="3">
        <v>0.04</v>
      </c>
      <c r="AL37" s="3">
        <v>30.28</v>
      </c>
      <c r="AM37" s="3">
        <v>106.63</v>
      </c>
      <c r="AN37" s="3">
        <v>66.23</v>
      </c>
      <c r="AO37" s="3">
        <v>11.71</v>
      </c>
      <c r="AP37">
        <v>3.5528941909063301</v>
      </c>
    </row>
    <row r="38" spans="1:42" x14ac:dyDescent="0.35">
      <c r="A38" t="s">
        <v>670</v>
      </c>
      <c r="B38" t="s">
        <v>431</v>
      </c>
      <c r="C38" s="3">
        <v>100.16154899999999</v>
      </c>
      <c r="D38">
        <v>0</v>
      </c>
      <c r="E38" s="1">
        <v>18537107.142857146</v>
      </c>
      <c r="F38" t="s">
        <v>629</v>
      </c>
      <c r="G38" t="s">
        <v>668</v>
      </c>
      <c r="H38" t="s">
        <v>625</v>
      </c>
      <c r="I38">
        <v>326</v>
      </c>
      <c r="J38">
        <v>303</v>
      </c>
      <c r="K38">
        <v>60.6</v>
      </c>
      <c r="L38">
        <v>18.34</v>
      </c>
      <c r="M38">
        <v>1.19</v>
      </c>
      <c r="N38">
        <v>9.6999999999999993</v>
      </c>
      <c r="O38">
        <v>9.5</v>
      </c>
      <c r="P38">
        <v>6.75</v>
      </c>
      <c r="Q38">
        <v>0.16</v>
      </c>
      <c r="R38">
        <v>0.56999999999999995</v>
      </c>
      <c r="S38">
        <v>3.06</v>
      </c>
      <c r="T38">
        <v>9.73</v>
      </c>
      <c r="U38" s="3">
        <v>8</v>
      </c>
      <c r="V38" s="3">
        <v>87.09</v>
      </c>
      <c r="W38" s="3">
        <v>9.4700000000000006</v>
      </c>
      <c r="X38" s="3">
        <v>21.92</v>
      </c>
      <c r="Y38" s="3">
        <v>-1.86</v>
      </c>
      <c r="Z38" s="3">
        <v>0.32</v>
      </c>
      <c r="AA38" s="3">
        <v>-8.6300000000000008</v>
      </c>
      <c r="AB38" s="3">
        <v>1416.17</v>
      </c>
      <c r="AC38" s="3">
        <v>0</v>
      </c>
      <c r="AD38" s="3">
        <v>233.7</v>
      </c>
      <c r="AE38" s="3">
        <v>0</v>
      </c>
      <c r="AF38" s="3">
        <v>233.7</v>
      </c>
      <c r="AG38" s="3">
        <v>0.1</v>
      </c>
      <c r="AH38" s="3">
        <v>1998.61</v>
      </c>
      <c r="AI38" s="3">
        <v>957.83</v>
      </c>
      <c r="AJ38" s="3">
        <v>1125.3</v>
      </c>
      <c r="AK38" s="3">
        <v>0.02</v>
      </c>
      <c r="AL38" s="3">
        <v>31.47</v>
      </c>
      <c r="AM38" s="3">
        <v>143.28</v>
      </c>
      <c r="AN38" s="3">
        <v>0</v>
      </c>
      <c r="AO38" s="3">
        <v>0</v>
      </c>
      <c r="AP38">
        <v>3.7835922302801199</v>
      </c>
    </row>
    <row r="39" spans="1:42" x14ac:dyDescent="0.35">
      <c r="A39" t="s">
        <v>671</v>
      </c>
      <c r="B39" t="s">
        <v>431</v>
      </c>
      <c r="C39" s="3">
        <v>91.258838999999995</v>
      </c>
      <c r="D39">
        <v>0</v>
      </c>
      <c r="E39" s="1">
        <v>283191.76923076907</v>
      </c>
      <c r="F39" t="s">
        <v>623</v>
      </c>
      <c r="G39" t="s">
        <v>668</v>
      </c>
      <c r="H39" t="s">
        <v>625</v>
      </c>
      <c r="I39">
        <v>226</v>
      </c>
      <c r="J39">
        <v>147</v>
      </c>
      <c r="K39">
        <v>7.35</v>
      </c>
      <c r="L39">
        <v>10.18</v>
      </c>
      <c r="M39">
        <v>0.08</v>
      </c>
      <c r="N39">
        <v>7.14</v>
      </c>
      <c r="O39">
        <v>1.1299999999999999</v>
      </c>
      <c r="P39">
        <v>8.56</v>
      </c>
      <c r="Q39">
        <v>0.13</v>
      </c>
      <c r="R39">
        <v>7.0000000000000007E-2</v>
      </c>
      <c r="S39">
        <v>0.78</v>
      </c>
      <c r="T39">
        <v>0.92</v>
      </c>
      <c r="U39" s="3">
        <v>4.9800000000000004</v>
      </c>
      <c r="V39" s="3">
        <v>1.57</v>
      </c>
      <c r="W39" s="3">
        <v>0.59</v>
      </c>
      <c r="X39" s="3">
        <v>27.81</v>
      </c>
      <c r="Y39" s="3">
        <v>-0.01</v>
      </c>
      <c r="Z39" s="3">
        <v>-0.25</v>
      </c>
      <c r="AA39" s="3">
        <v>-12.6</v>
      </c>
      <c r="AB39" s="3">
        <v>29.149000000000001</v>
      </c>
      <c r="AC39" s="3">
        <v>1.744</v>
      </c>
      <c r="AD39" s="3">
        <v>39.700000000000003</v>
      </c>
      <c r="AE39" s="3">
        <v>2.4</v>
      </c>
      <c r="AF39" s="3">
        <v>42</v>
      </c>
      <c r="AG39" s="3">
        <v>142.68</v>
      </c>
      <c r="AH39" s="3">
        <v>55.5</v>
      </c>
      <c r="AI39" s="3">
        <v>95.82</v>
      </c>
      <c r="AJ39" s="3">
        <v>0</v>
      </c>
      <c r="AK39" s="3">
        <v>0</v>
      </c>
      <c r="AL39" s="3">
        <v>3.35</v>
      </c>
      <c r="AM39" s="3">
        <v>13.3</v>
      </c>
      <c r="AN39" s="3">
        <v>10.27</v>
      </c>
      <c r="AO39" s="3">
        <v>0</v>
      </c>
      <c r="AP39">
        <v>3.86791400250844</v>
      </c>
    </row>
    <row r="40" spans="1:42" x14ac:dyDescent="0.35">
      <c r="A40" t="s">
        <v>672</v>
      </c>
      <c r="B40" t="s">
        <v>414</v>
      </c>
      <c r="C40" s="3">
        <v>38.716937999999999</v>
      </c>
      <c r="D40">
        <v>0</v>
      </c>
      <c r="E40" s="1">
        <v>534145.6249999993</v>
      </c>
      <c r="F40" t="s">
        <v>627</v>
      </c>
      <c r="G40" t="s">
        <v>668</v>
      </c>
      <c r="H40" t="s">
        <v>625</v>
      </c>
      <c r="I40">
        <v>226</v>
      </c>
      <c r="J40">
        <v>293</v>
      </c>
      <c r="K40">
        <v>43.94</v>
      </c>
      <c r="L40">
        <v>180.14</v>
      </c>
      <c r="M40">
        <v>0.33</v>
      </c>
      <c r="N40">
        <v>89.14</v>
      </c>
      <c r="O40">
        <v>4.95</v>
      </c>
      <c r="P40">
        <v>412.34</v>
      </c>
      <c r="Q40">
        <v>0.12</v>
      </c>
      <c r="R40">
        <v>7.45</v>
      </c>
      <c r="S40">
        <v>35.950000000000003</v>
      </c>
      <c r="T40">
        <v>18.77</v>
      </c>
      <c r="U40" s="3">
        <v>-14.77</v>
      </c>
      <c r="V40" s="3">
        <v>0.2</v>
      </c>
      <c r="W40" s="3">
        <v>3.1</v>
      </c>
      <c r="X40" s="3">
        <v>1339.28</v>
      </c>
      <c r="Y40" s="3">
        <v>1.79</v>
      </c>
      <c r="Z40" s="3">
        <v>-7.8</v>
      </c>
      <c r="AA40" s="3">
        <v>-11.87</v>
      </c>
      <c r="AB40" s="3">
        <v>193.28899999999999</v>
      </c>
      <c r="AC40" s="3">
        <v>6.5670000000000002</v>
      </c>
      <c r="AD40" s="3">
        <v>44</v>
      </c>
      <c r="AE40" s="3">
        <v>1.5</v>
      </c>
      <c r="AF40" s="3">
        <v>45.5</v>
      </c>
      <c r="AG40" s="3">
        <v>353.19</v>
      </c>
      <c r="AH40" s="3">
        <v>255.81</v>
      </c>
      <c r="AI40" s="3">
        <v>21.35</v>
      </c>
      <c r="AJ40" s="3">
        <v>0.02</v>
      </c>
      <c r="AK40" s="3">
        <v>0.01</v>
      </c>
      <c r="AL40" s="3">
        <v>5.04</v>
      </c>
      <c r="AM40" s="3">
        <v>0.02</v>
      </c>
      <c r="AN40" s="3">
        <v>0</v>
      </c>
      <c r="AO40" s="3">
        <v>0</v>
      </c>
      <c r="AP40">
        <v>3.5146848435201798</v>
      </c>
    </row>
    <row r="41" spans="1:42" x14ac:dyDescent="0.35">
      <c r="A41" t="s">
        <v>673</v>
      </c>
      <c r="B41" t="s">
        <v>542</v>
      </c>
      <c r="C41" s="3">
        <v>77.940281999999996</v>
      </c>
      <c r="D41">
        <v>15</v>
      </c>
      <c r="E41" s="1">
        <v>63572.5</v>
      </c>
      <c r="F41" t="s">
        <v>623</v>
      </c>
      <c r="G41" t="s">
        <v>668</v>
      </c>
      <c r="H41" t="s">
        <v>631</v>
      </c>
      <c r="I41">
        <v>534</v>
      </c>
      <c r="J41">
        <v>118</v>
      </c>
      <c r="K41">
        <v>5.9</v>
      </c>
      <c r="L41">
        <v>6.4</v>
      </c>
      <c r="M41">
        <v>0.02</v>
      </c>
      <c r="N41">
        <v>4.21</v>
      </c>
      <c r="O41">
        <v>1.18</v>
      </c>
      <c r="P41">
        <v>3.53</v>
      </c>
      <c r="Q41">
        <v>0.05</v>
      </c>
      <c r="R41">
        <v>0.06</v>
      </c>
      <c r="S41">
        <v>0.39</v>
      </c>
      <c r="T41">
        <v>0.77</v>
      </c>
      <c r="U41" s="3">
        <v>3.32</v>
      </c>
      <c r="V41" s="3">
        <v>0.48</v>
      </c>
      <c r="W41" s="3">
        <v>0.64</v>
      </c>
      <c r="X41" s="3">
        <v>11.47</v>
      </c>
      <c r="Y41" s="3">
        <v>-0.15</v>
      </c>
      <c r="Z41" s="3">
        <v>-0.08</v>
      </c>
      <c r="AA41" s="3">
        <v>-15.5</v>
      </c>
      <c r="AB41" s="3">
        <v>29.670999999999999</v>
      </c>
      <c r="AC41" s="3">
        <v>1.2849999999999999</v>
      </c>
      <c r="AD41" s="3">
        <v>50.3</v>
      </c>
      <c r="AE41" s="3">
        <v>2.2000000000000002</v>
      </c>
      <c r="AF41" s="3">
        <v>52.5</v>
      </c>
      <c r="AG41" s="3">
        <v>81.38</v>
      </c>
      <c r="AH41" s="3">
        <v>139.03</v>
      </c>
      <c r="AI41" s="3">
        <v>125.94</v>
      </c>
      <c r="AJ41" s="3">
        <v>14.38</v>
      </c>
      <c r="AK41" s="3">
        <v>0</v>
      </c>
      <c r="AL41" s="3">
        <v>2.34</v>
      </c>
      <c r="AM41" s="3">
        <v>15.42</v>
      </c>
      <c r="AN41" s="3">
        <v>12.7</v>
      </c>
      <c r="AO41" s="3">
        <v>5.65</v>
      </c>
      <c r="AP41">
        <v>3.8523857365497101</v>
      </c>
    </row>
    <row r="42" spans="1:42" x14ac:dyDescent="0.35">
      <c r="A42" t="s">
        <v>674</v>
      </c>
      <c r="B42" t="s">
        <v>542</v>
      </c>
      <c r="C42" s="3">
        <v>22.693662</v>
      </c>
      <c r="D42">
        <v>36</v>
      </c>
      <c r="E42" s="1">
        <v>372093.06666666659</v>
      </c>
      <c r="F42" t="s">
        <v>627</v>
      </c>
      <c r="G42" t="s">
        <v>668</v>
      </c>
      <c r="H42" t="s">
        <v>631</v>
      </c>
      <c r="I42">
        <v>534</v>
      </c>
      <c r="J42">
        <v>262</v>
      </c>
      <c r="K42">
        <v>109.87</v>
      </c>
      <c r="L42">
        <v>135.03</v>
      </c>
      <c r="M42">
        <v>0.13</v>
      </c>
      <c r="N42">
        <v>66.44</v>
      </c>
      <c r="O42">
        <v>17.670000000000002</v>
      </c>
      <c r="P42">
        <v>149.22999999999999</v>
      </c>
      <c r="Q42">
        <v>0.33</v>
      </c>
      <c r="R42">
        <v>2.35</v>
      </c>
      <c r="S42">
        <v>13.32</v>
      </c>
      <c r="T42">
        <v>11.33</v>
      </c>
      <c r="U42" s="3">
        <v>28.83</v>
      </c>
      <c r="V42" s="3">
        <v>3.26</v>
      </c>
      <c r="W42" s="3">
        <v>5.65</v>
      </c>
      <c r="X42" s="3">
        <v>484.7</v>
      </c>
      <c r="Y42" s="3">
        <v>-0.54</v>
      </c>
      <c r="Z42" s="3">
        <v>-3.18</v>
      </c>
      <c r="AA42" s="3">
        <v>-10.7</v>
      </c>
      <c r="AB42" s="3">
        <v>226.56299999999999</v>
      </c>
      <c r="AC42" s="3">
        <v>10.851000000000001</v>
      </c>
      <c r="AD42" s="3">
        <v>20.6</v>
      </c>
      <c r="AE42" s="3">
        <v>1</v>
      </c>
      <c r="AF42" s="3">
        <v>21.6</v>
      </c>
      <c r="AG42" s="3">
        <v>543.66999999999996</v>
      </c>
      <c r="AH42" s="3">
        <v>2658.45</v>
      </c>
      <c r="AI42" s="3">
        <v>2142.08</v>
      </c>
      <c r="AJ42" s="3">
        <v>90.72</v>
      </c>
      <c r="AK42" s="3">
        <v>0.03</v>
      </c>
      <c r="AL42" s="3">
        <v>19.559999999999999</v>
      </c>
      <c r="AM42" s="3">
        <v>107.94</v>
      </c>
      <c r="AN42" s="3">
        <v>73.739999999999995</v>
      </c>
      <c r="AO42" s="3">
        <v>5.66</v>
      </c>
      <c r="AP42">
        <v>3.0992986048112199</v>
      </c>
    </row>
    <row r="43" spans="1:42" x14ac:dyDescent="0.35">
      <c r="A43" t="s">
        <v>675</v>
      </c>
      <c r="B43" t="s">
        <v>542</v>
      </c>
      <c r="C43" s="3">
        <v>72.458600000000004</v>
      </c>
      <c r="D43">
        <v>9</v>
      </c>
      <c r="E43" s="1">
        <v>1098296.0000000012</v>
      </c>
      <c r="F43" t="s">
        <v>629</v>
      </c>
      <c r="G43" t="s">
        <v>668</v>
      </c>
      <c r="H43" t="s">
        <v>631</v>
      </c>
      <c r="I43">
        <v>534</v>
      </c>
      <c r="J43">
        <v>384</v>
      </c>
      <c r="K43">
        <v>172.96</v>
      </c>
      <c r="L43">
        <v>190.23</v>
      </c>
      <c r="M43">
        <v>0.17</v>
      </c>
      <c r="N43">
        <v>106.25</v>
      </c>
      <c r="O43">
        <v>38.69</v>
      </c>
      <c r="P43">
        <v>134.02000000000001</v>
      </c>
      <c r="Q43">
        <v>0.5</v>
      </c>
      <c r="R43">
        <v>1.61</v>
      </c>
      <c r="S43">
        <v>10.35</v>
      </c>
      <c r="T43">
        <v>13.43</v>
      </c>
      <c r="U43" s="3">
        <v>72.48</v>
      </c>
      <c r="V43" s="3">
        <v>1.37</v>
      </c>
      <c r="W43" s="3">
        <v>8.34</v>
      </c>
      <c r="X43" s="3">
        <v>435.28</v>
      </c>
      <c r="Y43" s="3">
        <v>-0.59</v>
      </c>
      <c r="Z43" s="3">
        <v>-3.34</v>
      </c>
      <c r="AA43" s="3">
        <v>-8.92</v>
      </c>
      <c r="AB43" s="3">
        <v>471.721</v>
      </c>
      <c r="AC43" s="3">
        <v>29.704000000000001</v>
      </c>
      <c r="AD43" s="3">
        <v>27.3</v>
      </c>
      <c r="AE43" s="3">
        <v>1.7</v>
      </c>
      <c r="AF43" s="3">
        <v>29</v>
      </c>
      <c r="AG43" s="3">
        <v>0.3</v>
      </c>
      <c r="AH43" s="3">
        <v>5161.55</v>
      </c>
      <c r="AI43" s="3">
        <v>3113.61</v>
      </c>
      <c r="AJ43" s="3">
        <v>362.13</v>
      </c>
      <c r="AK43" s="3">
        <v>0.05</v>
      </c>
      <c r="AL43" s="3">
        <v>14.71</v>
      </c>
      <c r="AM43" s="3">
        <v>40.39</v>
      </c>
      <c r="AN43" s="3">
        <v>0.01</v>
      </c>
      <c r="AO43" s="3">
        <v>0.01</v>
      </c>
      <c r="AP43">
        <v>3.7827171590919302</v>
      </c>
    </row>
    <row r="44" spans="1:42" x14ac:dyDescent="0.35">
      <c r="A44" t="s">
        <v>676</v>
      </c>
      <c r="B44" t="s">
        <v>362</v>
      </c>
      <c r="C44" s="3">
        <v>68.681920000000005</v>
      </c>
      <c r="D44">
        <v>6</v>
      </c>
      <c r="E44" s="1">
        <v>5654700.333333333</v>
      </c>
      <c r="F44" t="s">
        <v>639</v>
      </c>
      <c r="G44" t="s">
        <v>668</v>
      </c>
      <c r="H44" t="s">
        <v>631</v>
      </c>
      <c r="I44">
        <v>534</v>
      </c>
      <c r="J44">
        <v>412</v>
      </c>
      <c r="K44">
        <v>144.13</v>
      </c>
      <c r="L44">
        <v>150.78</v>
      </c>
      <c r="M44">
        <v>0.71</v>
      </c>
      <c r="N44">
        <v>75.06</v>
      </c>
      <c r="O44">
        <v>35.369999999999997</v>
      </c>
      <c r="P44">
        <v>111.65</v>
      </c>
      <c r="Q44">
        <v>0.39</v>
      </c>
      <c r="R44">
        <v>1.35</v>
      </c>
      <c r="S44">
        <v>8.77</v>
      </c>
      <c r="T44">
        <v>17.190000000000001</v>
      </c>
      <c r="U44" s="3">
        <v>46.92</v>
      </c>
      <c r="V44" s="3">
        <v>8.44</v>
      </c>
      <c r="W44" s="3">
        <v>12.95</v>
      </c>
      <c r="X44" s="3">
        <v>362.63</v>
      </c>
      <c r="Y44" s="3">
        <v>-1.24</v>
      </c>
      <c r="Z44" s="3">
        <v>-2.78</v>
      </c>
      <c r="AA44" s="3">
        <v>-8.2799999999999994</v>
      </c>
      <c r="AB44" s="3">
        <v>455.94900000000001</v>
      </c>
      <c r="AC44" s="3">
        <v>20.544</v>
      </c>
      <c r="AD44" s="3">
        <v>31.6</v>
      </c>
      <c r="AE44" s="3">
        <v>1.4</v>
      </c>
      <c r="AF44" s="3">
        <v>33.1</v>
      </c>
      <c r="AG44" s="3">
        <v>0.25</v>
      </c>
      <c r="AH44" s="3">
        <v>5236.0200000000004</v>
      </c>
      <c r="AI44" s="3">
        <v>1984.15</v>
      </c>
      <c r="AJ44" s="3">
        <v>857.15</v>
      </c>
      <c r="AK44" s="3">
        <v>0.04</v>
      </c>
      <c r="AL44" s="3">
        <v>44.83</v>
      </c>
      <c r="AM44" s="3">
        <v>18.899999999999999</v>
      </c>
      <c r="AN44" s="3">
        <v>4.4000000000000004</v>
      </c>
      <c r="AO44" s="3">
        <v>15.2</v>
      </c>
      <c r="AP44">
        <v>3.5373187961306498</v>
      </c>
    </row>
    <row r="45" spans="1:42" x14ac:dyDescent="0.35">
      <c r="A45" t="s">
        <v>677</v>
      </c>
      <c r="B45" t="s">
        <v>431</v>
      </c>
      <c r="C45" s="3">
        <v>101.027592</v>
      </c>
      <c r="D45">
        <v>3</v>
      </c>
      <c r="E45" s="1"/>
      <c r="F45" t="s">
        <v>641</v>
      </c>
      <c r="G45" t="s">
        <v>668</v>
      </c>
      <c r="H45" t="s">
        <v>631</v>
      </c>
      <c r="I45">
        <v>534</v>
      </c>
      <c r="J45">
        <v>376</v>
      </c>
      <c r="K45">
        <v>142.91999999999999</v>
      </c>
      <c r="L45">
        <v>169.99</v>
      </c>
      <c r="M45">
        <v>0.14000000000000001</v>
      </c>
      <c r="N45">
        <v>90.47</v>
      </c>
      <c r="O45">
        <v>25.07</v>
      </c>
      <c r="P45">
        <v>206.73</v>
      </c>
      <c r="Q45">
        <v>0.65</v>
      </c>
      <c r="R45">
        <v>3.91</v>
      </c>
      <c r="S45">
        <v>17.89</v>
      </c>
      <c r="T45">
        <v>20.18</v>
      </c>
      <c r="U45" s="3">
        <v>38.369999999999997</v>
      </c>
      <c r="V45" s="3">
        <v>9.75</v>
      </c>
      <c r="W45" s="3">
        <v>12.32</v>
      </c>
      <c r="X45" s="3">
        <v>671.47</v>
      </c>
      <c r="Y45" s="3">
        <v>0.49</v>
      </c>
      <c r="Z45" s="3">
        <v>-3.74</v>
      </c>
      <c r="AA45" s="3">
        <v>-7.57</v>
      </c>
      <c r="AB45" s="3">
        <v>498.01600000000002</v>
      </c>
      <c r="AC45" s="3">
        <v>27.611000000000001</v>
      </c>
      <c r="AD45" s="3">
        <v>34.799999999999997</v>
      </c>
      <c r="AE45" s="3">
        <v>1.9</v>
      </c>
      <c r="AF45" s="3">
        <v>36.799999999999997</v>
      </c>
      <c r="AG45" s="3">
        <v>331.85</v>
      </c>
      <c r="AH45" s="3">
        <v>2939.51</v>
      </c>
      <c r="AI45" s="3">
        <v>1197.44</v>
      </c>
      <c r="AJ45" s="3">
        <v>187.94</v>
      </c>
      <c r="AK45" s="3">
        <v>0.04</v>
      </c>
      <c r="AL45" s="3">
        <v>45.95</v>
      </c>
      <c r="AM45" s="3">
        <v>22.1</v>
      </c>
      <c r="AN45" s="3">
        <v>3.57</v>
      </c>
      <c r="AO45" s="3">
        <v>23.04</v>
      </c>
      <c r="AP45">
        <v>3.8067412432983501</v>
      </c>
    </row>
    <row r="46" spans="1:42" x14ac:dyDescent="0.35">
      <c r="A46" t="s">
        <v>678</v>
      </c>
      <c r="B46" t="s">
        <v>542</v>
      </c>
      <c r="C46" s="3">
        <v>89.496992000000006</v>
      </c>
      <c r="D46">
        <v>9</v>
      </c>
      <c r="E46" s="1">
        <v>166222.5</v>
      </c>
      <c r="F46" t="s">
        <v>623</v>
      </c>
      <c r="G46" t="s">
        <v>668</v>
      </c>
      <c r="H46" t="s">
        <v>635</v>
      </c>
      <c r="I46">
        <v>672</v>
      </c>
      <c r="J46">
        <v>111</v>
      </c>
      <c r="K46">
        <v>5.55</v>
      </c>
      <c r="L46">
        <v>6.96</v>
      </c>
      <c r="M46">
        <v>0.03</v>
      </c>
      <c r="N46">
        <v>4.74</v>
      </c>
      <c r="O46">
        <v>1.29</v>
      </c>
      <c r="P46">
        <v>3.32</v>
      </c>
      <c r="Q46">
        <v>0.05</v>
      </c>
      <c r="R46">
        <v>0.05</v>
      </c>
      <c r="S46">
        <v>0.31</v>
      </c>
      <c r="T46">
        <v>0.66</v>
      </c>
      <c r="U46" s="3">
        <v>3.9</v>
      </c>
      <c r="V46" s="3">
        <v>0.62</v>
      </c>
      <c r="W46" s="3">
        <v>0.54</v>
      </c>
      <c r="X46" s="3">
        <v>10.79</v>
      </c>
      <c r="Y46" s="3">
        <v>-0.19</v>
      </c>
      <c r="Z46" s="3">
        <v>-7.0000000000000007E-2</v>
      </c>
      <c r="AA46" s="3">
        <v>-15.2</v>
      </c>
      <c r="AB46" s="3">
        <v>17.77</v>
      </c>
      <c r="AC46" s="3">
        <v>0.71199999999999997</v>
      </c>
      <c r="AD46" s="3">
        <v>32</v>
      </c>
      <c r="AE46" s="3">
        <v>1.3</v>
      </c>
      <c r="AF46" s="3">
        <v>33.299999999999997</v>
      </c>
      <c r="AG46" s="3">
        <v>95.58</v>
      </c>
      <c r="AH46" s="3">
        <v>87.96</v>
      </c>
      <c r="AI46" s="3">
        <v>76.5</v>
      </c>
      <c r="AJ46" s="3">
        <v>16.18</v>
      </c>
      <c r="AK46" s="3">
        <v>0</v>
      </c>
      <c r="AL46" s="3">
        <v>3.74</v>
      </c>
      <c r="AM46" s="3">
        <v>15.55</v>
      </c>
      <c r="AN46" s="3">
        <v>12.32</v>
      </c>
      <c r="AO46" s="3">
        <v>5.43</v>
      </c>
      <c r="AP46">
        <v>3.93517902379274</v>
      </c>
    </row>
    <row r="47" spans="1:42" x14ac:dyDescent="0.35">
      <c r="A47" t="s">
        <v>679</v>
      </c>
      <c r="B47" t="s">
        <v>542</v>
      </c>
      <c r="C47" s="3">
        <v>9.0938490000000005</v>
      </c>
      <c r="D47">
        <v>6</v>
      </c>
      <c r="E47" s="1">
        <v>1033529.0322580658</v>
      </c>
      <c r="F47" t="s">
        <v>627</v>
      </c>
      <c r="G47" t="s">
        <v>668</v>
      </c>
      <c r="H47" t="s">
        <v>635</v>
      </c>
      <c r="I47">
        <v>672</v>
      </c>
      <c r="J47">
        <v>266</v>
      </c>
      <c r="K47">
        <v>119.55</v>
      </c>
      <c r="L47">
        <v>147.08000000000001</v>
      </c>
      <c r="M47">
        <v>0.14000000000000001</v>
      </c>
      <c r="N47">
        <v>70.09</v>
      </c>
      <c r="O47">
        <v>11.15</v>
      </c>
      <c r="P47">
        <v>140.29</v>
      </c>
      <c r="Q47">
        <v>0.35</v>
      </c>
      <c r="R47">
        <v>1.66</v>
      </c>
      <c r="S47">
        <v>11.69</v>
      </c>
      <c r="T47">
        <v>18.46</v>
      </c>
      <c r="U47" s="3">
        <v>34.74</v>
      </c>
      <c r="V47" s="3">
        <v>1.79</v>
      </c>
      <c r="W47" s="3">
        <v>13.12</v>
      </c>
      <c r="X47" s="3">
        <v>455.66</v>
      </c>
      <c r="Y47" s="3">
        <v>-0.5</v>
      </c>
      <c r="Z47" s="3">
        <v>-3.53</v>
      </c>
      <c r="AA47" s="3">
        <v>-13.63</v>
      </c>
      <c r="AB47" s="3">
        <v>615.63800000000003</v>
      </c>
      <c r="AC47" s="3">
        <v>49.08</v>
      </c>
      <c r="AD47" s="3">
        <v>51.5</v>
      </c>
      <c r="AE47" s="3">
        <v>4.0999999999999996</v>
      </c>
      <c r="AF47" s="3">
        <v>55.6</v>
      </c>
      <c r="AG47" s="3">
        <v>656.4</v>
      </c>
      <c r="AH47" s="3">
        <v>1829.9</v>
      </c>
      <c r="AI47" s="3">
        <v>1035.6199999999999</v>
      </c>
      <c r="AJ47" s="3">
        <v>67.28</v>
      </c>
      <c r="AK47" s="3">
        <v>0.03</v>
      </c>
      <c r="AL47" s="3">
        <v>10.44</v>
      </c>
      <c r="AM47" s="3">
        <v>15.6</v>
      </c>
      <c r="AN47" s="3">
        <v>27.66</v>
      </c>
      <c r="AO47" s="3">
        <v>5.43</v>
      </c>
      <c r="AP47">
        <v>2.7902540323038298</v>
      </c>
    </row>
    <row r="48" spans="1:42" x14ac:dyDescent="0.35">
      <c r="A48" t="s">
        <v>680</v>
      </c>
      <c r="B48" t="s">
        <v>542</v>
      </c>
      <c r="C48" s="3">
        <v>87.473979999999997</v>
      </c>
      <c r="D48">
        <v>0</v>
      </c>
      <c r="E48" s="1">
        <v>4395183.333333333</v>
      </c>
      <c r="F48" t="s">
        <v>629</v>
      </c>
      <c r="G48" t="s">
        <v>668</v>
      </c>
      <c r="H48" t="s">
        <v>635</v>
      </c>
      <c r="I48">
        <v>672</v>
      </c>
      <c r="J48">
        <v>373</v>
      </c>
      <c r="K48">
        <v>186.5</v>
      </c>
      <c r="L48">
        <v>265.27</v>
      </c>
      <c r="M48">
        <v>0.21</v>
      </c>
      <c r="N48">
        <v>140</v>
      </c>
      <c r="O48">
        <v>36.869999999999997</v>
      </c>
      <c r="P48">
        <v>278.14999999999998</v>
      </c>
      <c r="Q48">
        <v>0.5</v>
      </c>
      <c r="R48">
        <v>2.96</v>
      </c>
      <c r="S48">
        <v>26.12</v>
      </c>
      <c r="T48">
        <v>24.16</v>
      </c>
      <c r="U48" s="3">
        <v>69.91</v>
      </c>
      <c r="V48" s="3">
        <v>9.81</v>
      </c>
      <c r="W48" s="3">
        <v>13.59</v>
      </c>
      <c r="X48" s="3">
        <v>903.42</v>
      </c>
      <c r="Y48" s="3">
        <v>-0.85</v>
      </c>
      <c r="Z48" s="3">
        <v>-7.33</v>
      </c>
      <c r="AA48" s="3">
        <v>-10.130000000000001</v>
      </c>
      <c r="AB48" s="3">
        <v>857.24599999999998</v>
      </c>
      <c r="AC48" s="3">
        <v>41.444000000000003</v>
      </c>
      <c r="AD48" s="3">
        <v>46</v>
      </c>
      <c r="AE48" s="3">
        <v>2.2000000000000002</v>
      </c>
      <c r="AF48" s="3">
        <v>48.2</v>
      </c>
      <c r="AG48" s="3">
        <v>220.03</v>
      </c>
      <c r="AH48" s="3">
        <v>3554.17</v>
      </c>
      <c r="AI48" s="3">
        <v>2019.82</v>
      </c>
      <c r="AJ48" s="3">
        <v>84.25</v>
      </c>
      <c r="AK48" s="3">
        <v>0.05</v>
      </c>
      <c r="AL48" s="3">
        <v>21.54</v>
      </c>
      <c r="AM48" s="3">
        <v>33.75</v>
      </c>
      <c r="AN48" s="3">
        <v>30.77</v>
      </c>
      <c r="AO48" s="3">
        <v>0.01</v>
      </c>
      <c r="AP48">
        <v>4.2766392341634099</v>
      </c>
    </row>
    <row r="49" spans="1:42" x14ac:dyDescent="0.35">
      <c r="A49" t="s">
        <v>681</v>
      </c>
      <c r="B49" t="s">
        <v>362</v>
      </c>
      <c r="C49" s="3">
        <v>24.13598</v>
      </c>
      <c r="D49">
        <v>12</v>
      </c>
      <c r="E49" s="1">
        <v>5120805</v>
      </c>
      <c r="F49" t="s">
        <v>639</v>
      </c>
      <c r="G49" t="s">
        <v>668</v>
      </c>
      <c r="H49" t="s">
        <v>635</v>
      </c>
      <c r="I49">
        <v>672</v>
      </c>
      <c r="J49">
        <v>421</v>
      </c>
      <c r="K49">
        <v>210.3</v>
      </c>
      <c r="L49">
        <v>273.17</v>
      </c>
      <c r="M49">
        <v>0.21</v>
      </c>
      <c r="N49">
        <v>139.33000000000001</v>
      </c>
      <c r="O49">
        <v>60.29</v>
      </c>
      <c r="P49">
        <v>301.45</v>
      </c>
      <c r="Q49">
        <v>1.08</v>
      </c>
      <c r="R49">
        <v>3.88</v>
      </c>
      <c r="S49">
        <v>27.87</v>
      </c>
      <c r="T49">
        <v>23.36</v>
      </c>
      <c r="U49" s="3">
        <v>63.36</v>
      </c>
      <c r="V49" s="3">
        <v>8.6999999999999993</v>
      </c>
      <c r="W49" s="3">
        <v>11.91</v>
      </c>
      <c r="X49" s="3">
        <v>979.12</v>
      </c>
      <c r="Y49" s="3">
        <v>-0.43</v>
      </c>
      <c r="Z49" s="3">
        <v>-7.27</v>
      </c>
      <c r="AA49" s="3">
        <v>-9.18</v>
      </c>
      <c r="AB49" s="3">
        <v>837.75099999999998</v>
      </c>
      <c r="AC49" s="3">
        <v>29.109000000000002</v>
      </c>
      <c r="AD49" s="3">
        <v>39.799999999999997</v>
      </c>
      <c r="AE49" s="3">
        <v>1.4</v>
      </c>
      <c r="AF49" s="3">
        <v>41.2</v>
      </c>
      <c r="AG49" s="3">
        <v>0.36</v>
      </c>
      <c r="AH49" s="3">
        <v>3837.06</v>
      </c>
      <c r="AI49" s="3">
        <v>1321.53</v>
      </c>
      <c r="AJ49" s="3">
        <v>585.13</v>
      </c>
      <c r="AK49" s="3">
        <v>0.06</v>
      </c>
      <c r="AL49" s="3">
        <v>46.21</v>
      </c>
      <c r="AM49" s="3">
        <v>25.01</v>
      </c>
      <c r="AN49" s="3">
        <v>0.01</v>
      </c>
      <c r="AO49" s="3">
        <v>0.01</v>
      </c>
      <c r="AP49">
        <v>2.76649885312349</v>
      </c>
    </row>
    <row r="50" spans="1:42" x14ac:dyDescent="0.35">
      <c r="A50" t="s">
        <v>682</v>
      </c>
      <c r="B50" t="s">
        <v>431</v>
      </c>
      <c r="C50" s="3">
        <v>110.709349</v>
      </c>
      <c r="D50">
        <v>3</v>
      </c>
      <c r="E50" s="1">
        <v>17460841.666666664</v>
      </c>
      <c r="F50" t="s">
        <v>641</v>
      </c>
      <c r="G50" t="s">
        <v>668</v>
      </c>
      <c r="H50" t="s">
        <v>635</v>
      </c>
      <c r="I50">
        <v>672</v>
      </c>
      <c r="J50">
        <v>420</v>
      </c>
      <c r="K50">
        <v>209.95</v>
      </c>
      <c r="L50">
        <v>170.35</v>
      </c>
      <c r="M50">
        <v>0.21</v>
      </c>
      <c r="N50">
        <v>83.47</v>
      </c>
      <c r="O50">
        <v>18.510000000000002</v>
      </c>
      <c r="P50">
        <v>97.23</v>
      </c>
      <c r="Q50">
        <v>0.56000000000000005</v>
      </c>
      <c r="R50">
        <v>1.97</v>
      </c>
      <c r="S50">
        <v>8.0399999999999991</v>
      </c>
      <c r="T50">
        <v>15.6</v>
      </c>
      <c r="U50" s="3">
        <v>58.97</v>
      </c>
      <c r="V50" s="3">
        <v>11.74</v>
      </c>
      <c r="W50" s="3">
        <v>11.9</v>
      </c>
      <c r="X50" s="3">
        <v>315.79000000000002</v>
      </c>
      <c r="Y50" s="3">
        <v>-2.5099999999999998</v>
      </c>
      <c r="Z50" s="3">
        <v>-1.63</v>
      </c>
      <c r="AA50" s="3">
        <v>-8.15</v>
      </c>
      <c r="AB50" s="3">
        <v>2080.165</v>
      </c>
      <c r="AC50" s="3">
        <v>13.926</v>
      </c>
      <c r="AD50" s="3">
        <v>99.1</v>
      </c>
      <c r="AE50" s="3">
        <v>0.7</v>
      </c>
      <c r="AF50" s="3">
        <v>99.7</v>
      </c>
      <c r="AG50" s="3">
        <v>83.08</v>
      </c>
      <c r="AH50" s="3">
        <v>4447.88</v>
      </c>
      <c r="AI50" s="3">
        <v>2520.85</v>
      </c>
      <c r="AJ50" s="3">
        <v>177.59</v>
      </c>
      <c r="AK50" s="3">
        <v>0.06</v>
      </c>
      <c r="AL50" s="3">
        <v>29.2</v>
      </c>
      <c r="AM50" s="3">
        <v>0.1</v>
      </c>
      <c r="AN50" s="3">
        <v>0.01</v>
      </c>
      <c r="AO50" s="3">
        <v>0.01</v>
      </c>
      <c r="AP50">
        <v>4.2078406584624597</v>
      </c>
    </row>
    <row r="51" spans="1:42" x14ac:dyDescent="0.35">
      <c r="A51" t="s">
        <v>683</v>
      </c>
      <c r="B51" t="s">
        <v>431</v>
      </c>
      <c r="C51" s="3">
        <v>24.482631000000001</v>
      </c>
      <c r="D51">
        <v>6</v>
      </c>
      <c r="E51" s="1">
        <v>5052666.6666666716</v>
      </c>
      <c r="F51" t="s">
        <v>684</v>
      </c>
      <c r="G51" t="s">
        <v>668</v>
      </c>
      <c r="H51" t="s">
        <v>635</v>
      </c>
      <c r="I51">
        <v>672</v>
      </c>
      <c r="J51">
        <v>389</v>
      </c>
      <c r="K51">
        <v>93.28</v>
      </c>
      <c r="L51">
        <v>144.51</v>
      </c>
      <c r="M51">
        <v>0.3</v>
      </c>
      <c r="N51">
        <v>58.55</v>
      </c>
      <c r="O51">
        <v>10.44</v>
      </c>
      <c r="P51">
        <v>138.58000000000001</v>
      </c>
      <c r="Q51">
        <v>0.25</v>
      </c>
      <c r="R51">
        <v>0.87</v>
      </c>
      <c r="S51">
        <v>11.45</v>
      </c>
      <c r="T51">
        <v>10.92</v>
      </c>
      <c r="U51" s="3">
        <v>23.63</v>
      </c>
      <c r="V51" s="3">
        <v>1.37</v>
      </c>
      <c r="W51" s="3">
        <v>5.65</v>
      </c>
      <c r="X51" s="3">
        <v>450.1</v>
      </c>
      <c r="Y51" s="3">
        <v>0.17</v>
      </c>
      <c r="Z51" s="3">
        <v>-4.25</v>
      </c>
      <c r="AA51" s="3">
        <v>-7.3</v>
      </c>
      <c r="AB51" s="3">
        <v>513.81299999999999</v>
      </c>
      <c r="AC51" s="3">
        <v>25.616</v>
      </c>
      <c r="AD51" s="3">
        <v>55.1</v>
      </c>
      <c r="AE51" s="3">
        <v>2.7</v>
      </c>
      <c r="AF51" s="3">
        <v>57.8</v>
      </c>
      <c r="AG51" s="3">
        <v>851.23</v>
      </c>
      <c r="AH51" s="3">
        <v>2180.1</v>
      </c>
      <c r="AI51" s="3">
        <v>820.55</v>
      </c>
      <c r="AJ51" s="3">
        <v>0.05</v>
      </c>
      <c r="AK51" s="3">
        <v>0.03</v>
      </c>
      <c r="AL51" s="3">
        <v>37.71</v>
      </c>
      <c r="AM51" s="3">
        <v>0.04</v>
      </c>
      <c r="AN51" s="3">
        <v>35.159999999999997</v>
      </c>
      <c r="AO51" s="3">
        <v>0.01</v>
      </c>
      <c r="AP51">
        <v>2.96683149477317</v>
      </c>
    </row>
    <row r="52" spans="1:42" x14ac:dyDescent="0.35">
      <c r="A52" t="s">
        <v>685</v>
      </c>
      <c r="B52" t="s">
        <v>414</v>
      </c>
      <c r="C52" s="3">
        <v>24.352367999999998</v>
      </c>
      <c r="D52">
        <v>0</v>
      </c>
      <c r="E52" s="1">
        <v>146600</v>
      </c>
      <c r="F52" t="s">
        <v>623</v>
      </c>
      <c r="G52" t="s">
        <v>686</v>
      </c>
      <c r="H52" t="s">
        <v>625</v>
      </c>
      <c r="I52">
        <v>223</v>
      </c>
      <c r="J52">
        <v>120</v>
      </c>
      <c r="K52">
        <v>7.2</v>
      </c>
      <c r="L52">
        <v>13.56</v>
      </c>
      <c r="M52">
        <v>0.12</v>
      </c>
      <c r="N52">
        <v>13.89</v>
      </c>
      <c r="O52">
        <v>2.95</v>
      </c>
      <c r="P52">
        <v>15.53</v>
      </c>
      <c r="Q52">
        <v>0.66</v>
      </c>
      <c r="R52">
        <v>0.44</v>
      </c>
      <c r="S52">
        <v>1.68</v>
      </c>
      <c r="T52">
        <v>0.98</v>
      </c>
      <c r="U52" s="3">
        <v>9.9700000000000006</v>
      </c>
      <c r="V52" s="3">
        <v>0.8</v>
      </c>
      <c r="W52" s="3">
        <v>0.39</v>
      </c>
      <c r="X52" s="3">
        <v>50.45</v>
      </c>
      <c r="Y52" s="3">
        <v>0.2</v>
      </c>
      <c r="Z52" s="3">
        <v>-0.14000000000000001</v>
      </c>
      <c r="AA52" s="3">
        <v>-10.199999999999999</v>
      </c>
      <c r="AB52" s="3">
        <v>19.202999999999999</v>
      </c>
      <c r="AC52" s="3">
        <v>5.2210000000000001</v>
      </c>
      <c r="AD52" s="3">
        <v>26.7</v>
      </c>
      <c r="AE52" s="3">
        <v>7.3</v>
      </c>
      <c r="AF52" s="3">
        <v>33.9</v>
      </c>
      <c r="AG52" s="3">
        <v>0.81</v>
      </c>
      <c r="AH52" s="3">
        <v>0.21</v>
      </c>
      <c r="AI52" s="3">
        <v>0.44</v>
      </c>
      <c r="AJ52" s="3">
        <v>0.01</v>
      </c>
      <c r="AK52" s="3">
        <v>0</v>
      </c>
      <c r="AL52" s="3">
        <v>0</v>
      </c>
      <c r="AM52" s="3">
        <v>0.02</v>
      </c>
      <c r="AN52" s="3">
        <v>0</v>
      </c>
      <c r="AO52" s="3">
        <v>0</v>
      </c>
      <c r="AP52">
        <v>2.8220063107970401</v>
      </c>
    </row>
    <row r="53" spans="1:42" x14ac:dyDescent="0.35">
      <c r="A53" t="s">
        <v>687</v>
      </c>
      <c r="B53" t="s">
        <v>431</v>
      </c>
      <c r="C53" s="3">
        <v>61.550097000000001</v>
      </c>
      <c r="D53">
        <v>0</v>
      </c>
      <c r="E53" s="1">
        <v>1565676.7123287672</v>
      </c>
      <c r="F53" t="s">
        <v>627</v>
      </c>
      <c r="G53" t="s">
        <v>686</v>
      </c>
      <c r="H53" t="s">
        <v>625</v>
      </c>
      <c r="I53">
        <v>223</v>
      </c>
      <c r="J53">
        <v>352</v>
      </c>
      <c r="K53">
        <v>59.84</v>
      </c>
      <c r="L53">
        <v>57.1</v>
      </c>
      <c r="M53">
        <v>0.93</v>
      </c>
      <c r="N53">
        <v>37.49</v>
      </c>
      <c r="O53">
        <v>2.36</v>
      </c>
      <c r="P53">
        <v>54.92</v>
      </c>
      <c r="Q53">
        <v>0.41</v>
      </c>
      <c r="R53">
        <v>2.17</v>
      </c>
      <c r="S53">
        <v>7.24</v>
      </c>
      <c r="T53">
        <v>3.98</v>
      </c>
      <c r="U53" s="3">
        <v>23.65</v>
      </c>
      <c r="V53" s="3">
        <v>10.78</v>
      </c>
      <c r="W53" s="3">
        <v>1.89</v>
      </c>
      <c r="X53" s="3">
        <v>178.37</v>
      </c>
      <c r="Y53" s="3">
        <v>-0.05</v>
      </c>
      <c r="Z53" s="3">
        <v>0.14000000000000001</v>
      </c>
      <c r="AA53" s="3">
        <v>-8.23</v>
      </c>
      <c r="AB53" s="3">
        <v>149.274</v>
      </c>
      <c r="AC53" s="3">
        <v>39.502000000000002</v>
      </c>
      <c r="AD53" s="3">
        <v>24.9</v>
      </c>
      <c r="AE53" s="3">
        <v>6.6</v>
      </c>
      <c r="AF53" s="3">
        <v>31.5</v>
      </c>
      <c r="AG53" s="3">
        <v>0.84</v>
      </c>
      <c r="AH53" s="3">
        <v>0.96</v>
      </c>
      <c r="AI53" s="3">
        <v>2.04</v>
      </c>
      <c r="AJ53" s="3">
        <v>0.03</v>
      </c>
      <c r="AK53" s="3">
        <v>0.02</v>
      </c>
      <c r="AL53" s="3">
        <v>0.01</v>
      </c>
      <c r="AM53" s="3">
        <v>0.03</v>
      </c>
      <c r="AN53" s="3">
        <v>0</v>
      </c>
      <c r="AO53" s="3">
        <v>0</v>
      </c>
      <c r="AP53">
        <v>3.9754774920553499</v>
      </c>
    </row>
    <row r="54" spans="1:42" x14ac:dyDescent="0.35">
      <c r="A54" t="s">
        <v>688</v>
      </c>
      <c r="B54" t="s">
        <v>178</v>
      </c>
      <c r="C54" s="3">
        <v>10.746737</v>
      </c>
      <c r="D54">
        <v>73</v>
      </c>
      <c r="E54" s="1">
        <v>10493.42105263158</v>
      </c>
      <c r="F54" t="s">
        <v>623</v>
      </c>
      <c r="G54" t="s">
        <v>686</v>
      </c>
      <c r="H54" t="s">
        <v>631</v>
      </c>
      <c r="I54">
        <v>523</v>
      </c>
      <c r="J54">
        <v>50</v>
      </c>
      <c r="K54">
        <v>2.5</v>
      </c>
      <c r="L54">
        <v>3.11</v>
      </c>
      <c r="M54">
        <v>0.05</v>
      </c>
      <c r="N54">
        <v>3.17</v>
      </c>
      <c r="O54">
        <v>0.05</v>
      </c>
      <c r="P54">
        <v>3.89</v>
      </c>
      <c r="Q54">
        <v>0.11</v>
      </c>
      <c r="R54">
        <v>0.1</v>
      </c>
      <c r="S54">
        <v>0.37</v>
      </c>
      <c r="T54">
        <v>0.17</v>
      </c>
      <c r="U54" s="3">
        <v>2.19</v>
      </c>
      <c r="V54" s="3">
        <v>0.79</v>
      </c>
      <c r="W54" s="3">
        <v>0.02</v>
      </c>
      <c r="X54" s="3">
        <v>12.62</v>
      </c>
      <c r="Y54" s="3">
        <v>0.14000000000000001</v>
      </c>
      <c r="Z54" s="3">
        <v>-0.04</v>
      </c>
      <c r="AA54" s="3">
        <v>-4.5999999999999996</v>
      </c>
      <c r="AB54" s="3">
        <v>8.3460000000000001</v>
      </c>
      <c r="AC54" s="3">
        <v>1.478</v>
      </c>
      <c r="AD54" s="3">
        <v>33.4</v>
      </c>
      <c r="AE54" s="3">
        <v>5.9</v>
      </c>
      <c r="AF54" s="3">
        <v>39.299999999999997</v>
      </c>
      <c r="AG54" s="3">
        <v>0.16</v>
      </c>
      <c r="AH54" s="3">
        <v>0.04</v>
      </c>
      <c r="AI54" s="3">
        <v>0.09</v>
      </c>
      <c r="AJ54" s="3">
        <v>0</v>
      </c>
      <c r="AK54" s="3">
        <v>0</v>
      </c>
      <c r="AL54" s="3">
        <v>0</v>
      </c>
      <c r="AM54" s="3">
        <v>0.01</v>
      </c>
      <c r="AN54" s="3">
        <v>0</v>
      </c>
      <c r="AO54" s="3">
        <v>0</v>
      </c>
      <c r="AP54">
        <v>1.2172533511247901</v>
      </c>
    </row>
    <row r="55" spans="1:42" x14ac:dyDescent="0.35">
      <c r="A55" t="s">
        <v>689</v>
      </c>
      <c r="B55" t="s">
        <v>178</v>
      </c>
      <c r="C55" s="3">
        <v>20.715122999999998</v>
      </c>
      <c r="D55">
        <v>73</v>
      </c>
      <c r="E55" s="1">
        <v>619935.90909090929</v>
      </c>
      <c r="F55" t="s">
        <v>627</v>
      </c>
      <c r="G55" t="s">
        <v>686</v>
      </c>
      <c r="H55" t="s">
        <v>631</v>
      </c>
      <c r="I55">
        <v>523</v>
      </c>
      <c r="J55">
        <v>284</v>
      </c>
      <c r="K55">
        <v>142.82</v>
      </c>
      <c r="L55">
        <v>143.83000000000001</v>
      </c>
      <c r="M55">
        <v>2.89</v>
      </c>
      <c r="N55">
        <v>121.36</v>
      </c>
      <c r="O55">
        <v>6.08</v>
      </c>
      <c r="P55">
        <v>145.22999999999999</v>
      </c>
      <c r="Q55">
        <v>2.92</v>
      </c>
      <c r="R55">
        <v>5.26</v>
      </c>
      <c r="S55">
        <v>12.75</v>
      </c>
      <c r="T55">
        <v>7.82</v>
      </c>
      <c r="U55" s="3">
        <v>84.76</v>
      </c>
      <c r="V55" s="3">
        <v>14.68</v>
      </c>
      <c r="W55" s="3">
        <v>2.2999999999999998</v>
      </c>
      <c r="X55" s="3">
        <v>471.7</v>
      </c>
      <c r="Y55" s="3">
        <v>0.83</v>
      </c>
      <c r="Z55" s="3">
        <v>-0.11</v>
      </c>
      <c r="AA55" s="3">
        <v>-7.1</v>
      </c>
      <c r="AB55" s="3">
        <v>356.887</v>
      </c>
      <c r="AC55" s="3">
        <v>27.28</v>
      </c>
      <c r="AD55" s="3">
        <v>25.9</v>
      </c>
      <c r="AE55" s="3">
        <v>2</v>
      </c>
      <c r="AF55" s="3">
        <v>27.8</v>
      </c>
      <c r="AG55" s="3">
        <v>0.69</v>
      </c>
      <c r="AH55" s="3">
        <v>2.4</v>
      </c>
      <c r="AI55" s="3">
        <v>5.0999999999999996</v>
      </c>
      <c r="AJ55" s="3">
        <v>7.0000000000000007E-2</v>
      </c>
      <c r="AK55" s="3">
        <v>0.04</v>
      </c>
      <c r="AL55" s="3">
        <v>0.02</v>
      </c>
      <c r="AM55" s="3">
        <v>0.11</v>
      </c>
      <c r="AN55" s="3">
        <v>0.01</v>
      </c>
      <c r="AO55" s="3">
        <v>0.04</v>
      </c>
      <c r="AP55">
        <v>1.37843326045065</v>
      </c>
    </row>
    <row r="56" spans="1:42" x14ac:dyDescent="0.35">
      <c r="A56" t="s">
        <v>690</v>
      </c>
      <c r="B56" t="s">
        <v>431</v>
      </c>
      <c r="C56" s="3">
        <v>34.413524000000002</v>
      </c>
      <c r="D56">
        <v>0</v>
      </c>
      <c r="E56" s="1">
        <v>1961138.1481481495</v>
      </c>
      <c r="F56" t="s">
        <v>629</v>
      </c>
      <c r="G56" t="s">
        <v>686</v>
      </c>
      <c r="H56" t="s">
        <v>631</v>
      </c>
      <c r="I56">
        <v>523</v>
      </c>
      <c r="J56">
        <v>329</v>
      </c>
      <c r="K56">
        <v>128.21</v>
      </c>
      <c r="L56">
        <v>79.510000000000005</v>
      </c>
      <c r="M56">
        <v>1.05</v>
      </c>
      <c r="N56">
        <v>51.75</v>
      </c>
      <c r="O56">
        <v>11.57</v>
      </c>
      <c r="P56">
        <v>56.2</v>
      </c>
      <c r="Q56">
        <v>0.41</v>
      </c>
      <c r="R56">
        <v>1.93</v>
      </c>
      <c r="S56">
        <v>4.66</v>
      </c>
      <c r="T56">
        <v>3.82</v>
      </c>
      <c r="U56" s="3">
        <v>37.58</v>
      </c>
      <c r="V56" s="3">
        <v>20.059999999999999</v>
      </c>
      <c r="W56" s="3">
        <v>1.68</v>
      </c>
      <c r="X56" s="3">
        <v>182.53</v>
      </c>
      <c r="Y56" s="3">
        <v>-1.2</v>
      </c>
      <c r="Z56" s="3">
        <v>-0.15</v>
      </c>
      <c r="AA56" s="3">
        <v>-7.89</v>
      </c>
      <c r="AB56" s="3">
        <v>482.38600000000002</v>
      </c>
      <c r="AC56" s="3">
        <v>21.908000000000001</v>
      </c>
      <c r="AD56" s="3">
        <v>37.6</v>
      </c>
      <c r="AE56" s="3">
        <v>1.7</v>
      </c>
      <c r="AF56" s="3">
        <v>39.299999999999997</v>
      </c>
      <c r="AG56" s="3">
        <v>0.59</v>
      </c>
      <c r="AH56" s="3">
        <v>2.21</v>
      </c>
      <c r="AI56" s="3">
        <v>4.6900000000000004</v>
      </c>
      <c r="AJ56" s="3">
        <v>0.48</v>
      </c>
      <c r="AK56" s="3">
        <v>7.0000000000000007E-2</v>
      </c>
      <c r="AL56" s="3">
        <v>0.02</v>
      </c>
      <c r="AM56" s="3">
        <v>0.09</v>
      </c>
      <c r="AN56" s="3">
        <v>0.06</v>
      </c>
      <c r="AO56" s="3">
        <v>0.32</v>
      </c>
      <c r="AP56">
        <v>2.9453902467435502</v>
      </c>
    </row>
    <row r="57" spans="1:42" x14ac:dyDescent="0.35">
      <c r="A57" t="s">
        <v>691</v>
      </c>
      <c r="B57" t="s">
        <v>178</v>
      </c>
      <c r="C57" s="3">
        <v>11.004761999999999</v>
      </c>
      <c r="D57">
        <v>76</v>
      </c>
      <c r="E57" s="1">
        <v>20750</v>
      </c>
      <c r="F57" t="s">
        <v>623</v>
      </c>
      <c r="G57" t="s">
        <v>686</v>
      </c>
      <c r="H57" t="s">
        <v>635</v>
      </c>
      <c r="I57">
        <v>1193</v>
      </c>
      <c r="J57">
        <v>70</v>
      </c>
      <c r="K57">
        <v>3.5</v>
      </c>
      <c r="L57">
        <v>1.76</v>
      </c>
      <c r="M57">
        <v>0.04</v>
      </c>
      <c r="N57">
        <v>2.78</v>
      </c>
      <c r="O57">
        <v>0.08</v>
      </c>
      <c r="P57">
        <v>0.95</v>
      </c>
      <c r="Q57">
        <v>0.08</v>
      </c>
      <c r="R57">
        <v>0.04</v>
      </c>
      <c r="S57">
        <v>0.08</v>
      </c>
      <c r="T57">
        <v>0.06</v>
      </c>
      <c r="U57" s="3">
        <v>2.54</v>
      </c>
      <c r="V57" s="3">
        <v>5.91</v>
      </c>
      <c r="W57" s="3">
        <v>0.03</v>
      </c>
      <c r="X57" s="3">
        <v>3.08</v>
      </c>
      <c r="Y57" s="3">
        <v>-0.26</v>
      </c>
      <c r="Z57" s="3">
        <v>0.01</v>
      </c>
      <c r="AA57" s="3">
        <v>-20.2</v>
      </c>
      <c r="AB57" s="3">
        <v>22.353000000000002</v>
      </c>
      <c r="AC57" s="3">
        <v>2.621</v>
      </c>
      <c r="AD57" s="3">
        <v>63.9</v>
      </c>
      <c r="AE57" s="3">
        <v>7.5</v>
      </c>
      <c r="AF57" s="3">
        <v>71.400000000000006</v>
      </c>
      <c r="AG57" s="3">
        <v>0.39</v>
      </c>
      <c r="AH57" s="3">
        <v>0.06</v>
      </c>
      <c r="AI57" s="3">
        <v>0.13</v>
      </c>
      <c r="AJ57" s="3">
        <v>0</v>
      </c>
      <c r="AK57" s="3">
        <v>0</v>
      </c>
      <c r="AL57" s="3">
        <v>0</v>
      </c>
      <c r="AM57" s="3">
        <v>0.01</v>
      </c>
      <c r="AN57" s="3">
        <v>0</v>
      </c>
      <c r="AO57" s="3">
        <v>0</v>
      </c>
      <c r="AP57">
        <v>1.0736465825177299</v>
      </c>
    </row>
    <row r="58" spans="1:42" x14ac:dyDescent="0.35">
      <c r="A58" t="s">
        <v>692</v>
      </c>
      <c r="B58" t="s">
        <v>178</v>
      </c>
      <c r="C58" s="3">
        <v>12.067308000000001</v>
      </c>
      <c r="D58">
        <v>75</v>
      </c>
      <c r="E58" s="1">
        <v>603598.33333333232</v>
      </c>
      <c r="F58" t="s">
        <v>627</v>
      </c>
      <c r="G58" t="s">
        <v>686</v>
      </c>
      <c r="H58" t="s">
        <v>635</v>
      </c>
      <c r="I58">
        <v>1193</v>
      </c>
      <c r="J58">
        <v>290</v>
      </c>
      <c r="K58">
        <v>130.34</v>
      </c>
      <c r="L58">
        <v>61.18</v>
      </c>
      <c r="M58">
        <v>0.98</v>
      </c>
      <c r="N58">
        <v>51.2</v>
      </c>
      <c r="O58">
        <v>3.59</v>
      </c>
      <c r="P58">
        <v>40.79</v>
      </c>
      <c r="Q58">
        <v>1.57</v>
      </c>
      <c r="R58">
        <v>1.4</v>
      </c>
      <c r="S58">
        <v>3.77</v>
      </c>
      <c r="T58">
        <v>1.43</v>
      </c>
      <c r="U58" s="3">
        <v>40.92</v>
      </c>
      <c r="V58" s="3">
        <v>27.73</v>
      </c>
      <c r="W58" s="3">
        <v>-0.12</v>
      </c>
      <c r="X58" s="3">
        <v>132.5</v>
      </c>
      <c r="Y58" s="3">
        <v>-1.28</v>
      </c>
      <c r="Z58" s="3">
        <v>-0.11</v>
      </c>
      <c r="AA58" s="3">
        <v>-15.58</v>
      </c>
      <c r="AB58" s="3">
        <v>440.78199999999998</v>
      </c>
      <c r="AC58" s="3">
        <v>15.613</v>
      </c>
      <c r="AD58" s="3">
        <v>33.799999999999997</v>
      </c>
      <c r="AE58" s="3">
        <v>1.2</v>
      </c>
      <c r="AF58" s="3">
        <v>35</v>
      </c>
      <c r="AG58" s="3">
        <v>0.82</v>
      </c>
      <c r="AH58" s="3">
        <v>2.27</v>
      </c>
      <c r="AI58" s="3">
        <v>4.8099999999999996</v>
      </c>
      <c r="AJ58" s="3">
        <v>7.0000000000000007E-2</v>
      </c>
      <c r="AK58" s="3">
        <v>0.04</v>
      </c>
      <c r="AL58" s="3">
        <v>0.02</v>
      </c>
      <c r="AM58" s="3">
        <v>0.15</v>
      </c>
      <c r="AN58" s="3">
        <v>0.01</v>
      </c>
      <c r="AO58" s="3">
        <v>0.02</v>
      </c>
      <c r="AP58">
        <v>1.18472877883095</v>
      </c>
    </row>
    <row r="59" spans="1:42" x14ac:dyDescent="0.35">
      <c r="A59" t="s">
        <v>693</v>
      </c>
      <c r="B59" t="s">
        <v>542</v>
      </c>
      <c r="C59" s="3">
        <v>42.182999000000002</v>
      </c>
      <c r="D59">
        <v>10</v>
      </c>
      <c r="E59" s="1">
        <v>3219517.2413793132</v>
      </c>
      <c r="F59" t="s">
        <v>629</v>
      </c>
      <c r="G59" t="s">
        <v>686</v>
      </c>
      <c r="H59" t="s">
        <v>635</v>
      </c>
      <c r="I59">
        <v>1193</v>
      </c>
      <c r="J59">
        <v>382</v>
      </c>
      <c r="K59">
        <v>179.55</v>
      </c>
      <c r="L59">
        <v>111.74</v>
      </c>
      <c r="M59">
        <v>2.0299999999999998</v>
      </c>
      <c r="N59">
        <v>69.22</v>
      </c>
      <c r="O59">
        <v>3.93</v>
      </c>
      <c r="P59">
        <v>151.94</v>
      </c>
      <c r="Q59">
        <v>0.5</v>
      </c>
      <c r="R59">
        <v>4.3499999999999996</v>
      </c>
      <c r="S59">
        <v>14.05</v>
      </c>
      <c r="T59">
        <v>4.1500000000000004</v>
      </c>
      <c r="U59" s="3">
        <v>30.93</v>
      </c>
      <c r="V59" s="3">
        <v>24.75</v>
      </c>
      <c r="W59" s="3">
        <v>-1.62</v>
      </c>
      <c r="X59" s="3">
        <v>493.51</v>
      </c>
      <c r="Y59" s="3">
        <v>11.05</v>
      </c>
      <c r="Z59" s="3">
        <v>-1.28</v>
      </c>
      <c r="AA59" s="3">
        <v>-13.08</v>
      </c>
      <c r="AB59" s="3">
        <v>419.90199999999999</v>
      </c>
      <c r="AC59" s="3">
        <v>9.0809999999999995</v>
      </c>
      <c r="AD59" s="3">
        <v>23.4</v>
      </c>
      <c r="AE59" s="3">
        <v>0.5</v>
      </c>
      <c r="AF59" s="3">
        <v>23.9</v>
      </c>
      <c r="AG59" s="3">
        <v>0.31</v>
      </c>
      <c r="AH59" s="3">
        <v>3.12</v>
      </c>
      <c r="AI59" s="3">
        <v>6.63</v>
      </c>
      <c r="AJ59" s="3">
        <v>0.09</v>
      </c>
      <c r="AK59" s="3">
        <v>0.05</v>
      </c>
      <c r="AL59" s="3">
        <v>0.03</v>
      </c>
      <c r="AM59" s="3">
        <v>0.1</v>
      </c>
      <c r="AN59" s="3">
        <v>0.01</v>
      </c>
      <c r="AO59" s="3">
        <v>0.04</v>
      </c>
      <c r="AP59">
        <v>3.4447137704155502</v>
      </c>
    </row>
    <row r="60" spans="1:42" x14ac:dyDescent="0.35">
      <c r="A60" t="s">
        <v>694</v>
      </c>
      <c r="B60" t="s">
        <v>431</v>
      </c>
      <c r="C60" s="3">
        <v>19.848869000000001</v>
      </c>
      <c r="D60">
        <v>14</v>
      </c>
      <c r="E60" s="1">
        <v>830062.05357142992</v>
      </c>
      <c r="F60" t="s">
        <v>639</v>
      </c>
      <c r="G60" t="s">
        <v>686</v>
      </c>
      <c r="H60" t="s">
        <v>635</v>
      </c>
      <c r="I60">
        <v>1193</v>
      </c>
      <c r="J60">
        <v>355</v>
      </c>
      <c r="K60">
        <v>173.77</v>
      </c>
      <c r="L60">
        <v>44.52</v>
      </c>
      <c r="M60">
        <v>0.54</v>
      </c>
      <c r="N60">
        <v>25.75</v>
      </c>
      <c r="O60">
        <v>3.78</v>
      </c>
      <c r="P60">
        <v>28.48</v>
      </c>
      <c r="Q60">
        <v>0.77</v>
      </c>
      <c r="R60">
        <v>1.0900000000000001</v>
      </c>
      <c r="S60">
        <v>2.86</v>
      </c>
      <c r="T60">
        <v>1.57</v>
      </c>
      <c r="U60" s="3">
        <v>18.57</v>
      </c>
      <c r="V60" s="3">
        <v>35.68</v>
      </c>
      <c r="W60" s="3">
        <v>0.49</v>
      </c>
      <c r="X60" s="3">
        <v>92.5</v>
      </c>
      <c r="Y60" s="3">
        <v>-1.6</v>
      </c>
      <c r="Z60" s="3">
        <v>0.03</v>
      </c>
      <c r="AA60" s="3">
        <v>-11.91</v>
      </c>
      <c r="AB60" s="3">
        <v>437.786</v>
      </c>
      <c r="AC60" s="3">
        <v>8.7799999999999994</v>
      </c>
      <c r="AD60" s="3">
        <v>25.2</v>
      </c>
      <c r="AE60" s="3">
        <v>0.5</v>
      </c>
      <c r="AF60" s="3">
        <v>25.7</v>
      </c>
      <c r="AG60" s="3">
        <v>0.68</v>
      </c>
      <c r="AH60" s="3">
        <v>3.02</v>
      </c>
      <c r="AI60" s="3">
        <v>6.42</v>
      </c>
      <c r="AJ60" s="3">
        <v>0.09</v>
      </c>
      <c r="AK60" s="3">
        <v>0.05</v>
      </c>
      <c r="AL60" s="3">
        <v>0.03</v>
      </c>
      <c r="AM60" s="3">
        <v>0.16</v>
      </c>
      <c r="AN60" s="3">
        <v>0.01</v>
      </c>
      <c r="AO60" s="3">
        <v>0.03</v>
      </c>
      <c r="AP60">
        <v>2.64556749814879</v>
      </c>
    </row>
    <row r="61" spans="1:42" s="4" customFormat="1" x14ac:dyDescent="0.35">
      <c r="A61" t="s">
        <v>948</v>
      </c>
      <c r="B61" s="5"/>
      <c r="C61" s="3">
        <v>23.518713999999999</v>
      </c>
      <c r="E61" s="1">
        <v>969000</v>
      </c>
      <c r="F61" s="4" t="s">
        <v>623</v>
      </c>
      <c r="G61" s="4" t="s">
        <v>944</v>
      </c>
      <c r="H61" t="s">
        <v>625</v>
      </c>
      <c r="I61" s="4">
        <v>165</v>
      </c>
      <c r="J61" s="6">
        <v>340</v>
      </c>
      <c r="K61" s="7">
        <v>17</v>
      </c>
      <c r="L61" s="8">
        <v>186.28600000000003</v>
      </c>
      <c r="M61" s="8">
        <v>1.7172912956030101E-2</v>
      </c>
      <c r="N61" s="8">
        <v>38.946999999999996</v>
      </c>
      <c r="O61" s="8">
        <v>2.1080000000000001</v>
      </c>
      <c r="P61" s="8">
        <v>113.49200000000002</v>
      </c>
      <c r="Q61" s="8">
        <v>4.5416751833818464E-2</v>
      </c>
      <c r="R61" s="8">
        <v>3.9270000000000005</v>
      </c>
      <c r="S61" s="8">
        <v>13.770000000000001</v>
      </c>
      <c r="T61" s="8">
        <v>5.1000000000000005</v>
      </c>
      <c r="U61" s="8"/>
      <c r="AB61" s="9">
        <v>36.062711049874103</v>
      </c>
      <c r="AC61" s="9">
        <v>3.64528213142655</v>
      </c>
      <c r="AD61" s="10">
        <v>21.213359441102401</v>
      </c>
      <c r="AE61" s="10">
        <v>2.1442836067214999</v>
      </c>
      <c r="AF61" s="10">
        <f t="shared" ref="AF61:AF89" si="0">AD61+AE61</f>
        <v>23.357643047823903</v>
      </c>
      <c r="AP61"/>
    </row>
    <row r="62" spans="1:42" s="11" customFormat="1" x14ac:dyDescent="0.35">
      <c r="A62" t="s">
        <v>949</v>
      </c>
      <c r="B62" s="5"/>
      <c r="C62" s="3">
        <v>13.062792</v>
      </c>
      <c r="E62" s="1">
        <v>1497817.9999999993</v>
      </c>
      <c r="F62" s="11" t="s">
        <v>627</v>
      </c>
      <c r="G62" s="11" t="s">
        <v>944</v>
      </c>
      <c r="H62" t="s">
        <v>625</v>
      </c>
      <c r="I62" s="4">
        <v>165</v>
      </c>
      <c r="J62" s="12">
        <v>359.72093023255798</v>
      </c>
      <c r="K62" s="7">
        <v>153.37</v>
      </c>
      <c r="L62" s="8">
        <v>1320.6604800000002</v>
      </c>
      <c r="M62" s="8">
        <v>3.2763906072713525</v>
      </c>
      <c r="N62" s="8">
        <v>191.61442</v>
      </c>
      <c r="O62" s="8">
        <v>19.815326411977658</v>
      </c>
      <c r="P62" s="8">
        <v>787.92000999999993</v>
      </c>
      <c r="Q62" s="8">
        <v>2.0954566072426353</v>
      </c>
      <c r="R62" s="8">
        <v>33.09639</v>
      </c>
      <c r="S62" s="8">
        <v>90.220396909383425</v>
      </c>
      <c r="T62" s="8">
        <v>49.834630000000004</v>
      </c>
      <c r="U62" s="8"/>
      <c r="AB62" s="9">
        <v>602.15648219422201</v>
      </c>
      <c r="AC62" s="9">
        <v>17.748358250509199</v>
      </c>
      <c r="AD62" s="10">
        <v>38.929175212970101</v>
      </c>
      <c r="AE62" s="10">
        <v>1.1474242468650899</v>
      </c>
      <c r="AF62" s="10">
        <f t="shared" si="0"/>
        <v>40.076599459835194</v>
      </c>
      <c r="AP62"/>
    </row>
    <row r="63" spans="1:42" s="11" customFormat="1" x14ac:dyDescent="0.35">
      <c r="A63" t="s">
        <v>950</v>
      </c>
      <c r="B63" s="5"/>
      <c r="C63" s="3">
        <v>29.931881000000001</v>
      </c>
      <c r="E63" s="1">
        <v>2692170.0000000014</v>
      </c>
      <c r="F63" s="11" t="s">
        <v>629</v>
      </c>
      <c r="G63" s="11" t="s">
        <v>944</v>
      </c>
      <c r="H63" t="s">
        <v>625</v>
      </c>
      <c r="I63" s="4">
        <v>165</v>
      </c>
      <c r="J63" s="12">
        <v>482.72727272727298</v>
      </c>
      <c r="K63" s="7">
        <v>157.965</v>
      </c>
      <c r="L63" s="8">
        <v>658.65887999999995</v>
      </c>
      <c r="M63" s="8">
        <v>1.3213242947259609</v>
      </c>
      <c r="N63" s="8">
        <v>123.79243000000001</v>
      </c>
      <c r="O63" s="8">
        <v>12.559885000000001</v>
      </c>
      <c r="P63" s="8">
        <v>446.47289999999998</v>
      </c>
      <c r="Q63" s="8">
        <v>4.9915026135659861</v>
      </c>
      <c r="R63" s="8">
        <v>20.322469917544804</v>
      </c>
      <c r="S63" s="8">
        <v>38.54800211455256</v>
      </c>
      <c r="T63" s="8">
        <v>33.877949999999998</v>
      </c>
      <c r="U63" s="8"/>
      <c r="AB63" s="9">
        <v>652.04370625282695</v>
      </c>
      <c r="AC63" s="9">
        <v>46.084170015498799</v>
      </c>
      <c r="AD63" s="10">
        <v>40.9318083021235</v>
      </c>
      <c r="AE63" s="10">
        <v>2.8929171384493899</v>
      </c>
      <c r="AF63" s="10">
        <f t="shared" si="0"/>
        <v>43.824725440572891</v>
      </c>
      <c r="AP63"/>
    </row>
    <row r="64" spans="1:42" s="4" customFormat="1" x14ac:dyDescent="0.35">
      <c r="A64" t="s">
        <v>951</v>
      </c>
      <c r="B64" s="5"/>
      <c r="C64" s="3">
        <v>33.405799000000002</v>
      </c>
      <c r="E64" s="1">
        <v>459525</v>
      </c>
      <c r="F64" s="4" t="s">
        <v>623</v>
      </c>
      <c r="G64" s="4" t="s">
        <v>944</v>
      </c>
      <c r="H64" t="s">
        <v>631</v>
      </c>
      <c r="I64" s="4">
        <v>413</v>
      </c>
      <c r="J64" s="6">
        <v>220</v>
      </c>
      <c r="K64" s="7">
        <v>11</v>
      </c>
      <c r="L64" s="8">
        <v>29.600999999999999</v>
      </c>
      <c r="M64" s="8">
        <v>5.5000000000000007E-2</v>
      </c>
      <c r="N64" s="8">
        <v>9.3940000000000001</v>
      </c>
      <c r="O64" s="8">
        <v>1.1879999999999999</v>
      </c>
      <c r="P64" s="8">
        <v>20.228999999999999</v>
      </c>
      <c r="Q64" s="8">
        <v>2.938731001011783E-2</v>
      </c>
      <c r="R64" s="8">
        <v>0.93500000000000016</v>
      </c>
      <c r="S64" s="8">
        <v>2.2879999999999998</v>
      </c>
      <c r="T64" s="8">
        <v>2.5960000000000001</v>
      </c>
      <c r="U64" s="8"/>
      <c r="AB64" s="9">
        <v>52.028965947792599</v>
      </c>
      <c r="AC64" s="9">
        <v>3.4954147713029302</v>
      </c>
      <c r="AD64" s="10">
        <v>47.299059952538698</v>
      </c>
      <c r="AE64" s="10">
        <v>3.17764979209357</v>
      </c>
      <c r="AF64" s="10">
        <f t="shared" si="0"/>
        <v>50.476709744632267</v>
      </c>
      <c r="AP64"/>
    </row>
    <row r="65" spans="1:42" s="11" customFormat="1" x14ac:dyDescent="0.35">
      <c r="A65" t="s">
        <v>952</v>
      </c>
      <c r="B65" s="5"/>
      <c r="C65" s="3">
        <v>8.2935180000000006</v>
      </c>
      <c r="E65" s="1">
        <v>1032184.999999999</v>
      </c>
      <c r="F65" s="11" t="s">
        <v>627</v>
      </c>
      <c r="G65" s="11" t="s">
        <v>944</v>
      </c>
      <c r="H65" t="s">
        <v>631</v>
      </c>
      <c r="I65" s="4">
        <v>413</v>
      </c>
      <c r="J65" s="12">
        <v>344.04255319148899</v>
      </c>
      <c r="K65" s="7">
        <v>159.34999999999997</v>
      </c>
      <c r="L65" s="8">
        <v>532.73810000000014</v>
      </c>
      <c r="M65" s="8">
        <v>1.1051075503827001</v>
      </c>
      <c r="N65" s="8">
        <v>88.861899999999991</v>
      </c>
      <c r="O65" s="8">
        <v>7.5886499999999995</v>
      </c>
      <c r="P65" s="8">
        <v>341.5872</v>
      </c>
      <c r="Q65" s="8">
        <v>2.6030162712896816</v>
      </c>
      <c r="R65" s="8">
        <v>13.693713509843423</v>
      </c>
      <c r="S65" s="8">
        <v>35.024000000000001</v>
      </c>
      <c r="T65" s="8">
        <v>30.133800000000004</v>
      </c>
      <c r="U65" s="8"/>
      <c r="AB65" s="9">
        <v>504.67692345972199</v>
      </c>
      <c r="AC65" s="9">
        <v>11.2964611146057</v>
      </c>
      <c r="AD65" s="10">
        <v>31.210694091510302</v>
      </c>
      <c r="AE65" s="10">
        <v>0.69860612953652901</v>
      </c>
      <c r="AF65" s="10">
        <f t="shared" si="0"/>
        <v>31.909300221046831</v>
      </c>
      <c r="AP65"/>
    </row>
    <row r="66" spans="1:42" s="11" customFormat="1" x14ac:dyDescent="0.35">
      <c r="A66" t="s">
        <v>953</v>
      </c>
      <c r="B66" s="5"/>
      <c r="C66" s="3">
        <v>52.540165999999999</v>
      </c>
      <c r="E66" s="1">
        <v>8781185.0000000056</v>
      </c>
      <c r="F66" s="11" t="s">
        <v>629</v>
      </c>
      <c r="G66" s="11" t="s">
        <v>944</v>
      </c>
      <c r="H66" t="s">
        <v>631</v>
      </c>
      <c r="I66" s="4">
        <v>413</v>
      </c>
      <c r="J66" s="12">
        <v>486.03448275862098</v>
      </c>
      <c r="K66" s="7">
        <v>284.39999999999998</v>
      </c>
      <c r="L66" s="8">
        <v>749.88159999999993</v>
      </c>
      <c r="M66" s="8">
        <v>1.1936162001536317</v>
      </c>
      <c r="N66" s="8">
        <v>145.41765000000001</v>
      </c>
      <c r="O66" s="8">
        <v>21.353950000000001</v>
      </c>
      <c r="P66" s="8">
        <v>510.40795000000008</v>
      </c>
      <c r="Q66" s="8">
        <v>3.3529077214303813</v>
      </c>
      <c r="R66" s="8">
        <v>18.538104641343171</v>
      </c>
      <c r="S66" s="8">
        <v>48.769200000000005</v>
      </c>
      <c r="T66" s="8">
        <v>32.945349999999998</v>
      </c>
      <c r="U66" s="8"/>
      <c r="AB66" s="9">
        <v>1205.3642505461301</v>
      </c>
      <c r="AC66" s="9">
        <v>67.3377622997765</v>
      </c>
      <c r="AD66" s="10">
        <v>42.758575755449698</v>
      </c>
      <c r="AE66" s="10">
        <v>2.3887109719679498</v>
      </c>
      <c r="AF66" s="10">
        <f t="shared" si="0"/>
        <v>45.147286727417651</v>
      </c>
      <c r="AP66"/>
    </row>
    <row r="67" spans="1:42" s="4" customFormat="1" x14ac:dyDescent="0.35">
      <c r="A67" t="s">
        <v>954</v>
      </c>
      <c r="B67" s="5"/>
      <c r="C67" s="3">
        <v>39.932667000000002</v>
      </c>
      <c r="E67" s="1">
        <v>263000</v>
      </c>
      <c r="F67" s="4" t="s">
        <v>623</v>
      </c>
      <c r="G67" s="4" t="s">
        <v>944</v>
      </c>
      <c r="H67" t="s">
        <v>635</v>
      </c>
      <c r="I67" s="4">
        <v>528</v>
      </c>
      <c r="J67" s="6">
        <v>240</v>
      </c>
      <c r="K67" s="7">
        <v>12</v>
      </c>
      <c r="L67" s="8">
        <v>48.648000000000003</v>
      </c>
      <c r="M67" s="8">
        <v>0.06</v>
      </c>
      <c r="N67" s="8">
        <v>14.351999999999999</v>
      </c>
      <c r="O67" s="8">
        <v>1.74</v>
      </c>
      <c r="P67" s="8">
        <v>32.676000000000002</v>
      </c>
      <c r="Q67" s="8">
        <v>0.78000000000000014</v>
      </c>
      <c r="R67" s="8">
        <v>0.61199999999999999</v>
      </c>
      <c r="S67" s="8">
        <v>3.3480000000000008</v>
      </c>
      <c r="T67" s="8">
        <v>1.6080000000000003</v>
      </c>
      <c r="U67" s="8"/>
      <c r="AB67" s="9">
        <v>58.204983185671097</v>
      </c>
      <c r="AC67" s="9">
        <v>2.5628376280978298</v>
      </c>
      <c r="AD67" s="10">
        <v>48.5041526547259</v>
      </c>
      <c r="AE67" s="10">
        <v>2.1356980234148599</v>
      </c>
      <c r="AF67" s="10">
        <f t="shared" si="0"/>
        <v>50.63985067814076</v>
      </c>
      <c r="AP67"/>
    </row>
    <row r="68" spans="1:42" s="11" customFormat="1" x14ac:dyDescent="0.35">
      <c r="A68" t="s">
        <v>955</v>
      </c>
      <c r="B68" s="5"/>
      <c r="C68" s="3">
        <v>26.160281999999999</v>
      </c>
      <c r="E68" s="1">
        <v>2818380.0000000014</v>
      </c>
      <c r="F68" s="11" t="s">
        <v>627</v>
      </c>
      <c r="G68" s="11" t="s">
        <v>944</v>
      </c>
      <c r="H68" t="s">
        <v>635</v>
      </c>
      <c r="I68" s="4">
        <v>528</v>
      </c>
      <c r="J68" s="12">
        <v>291.81818181818198</v>
      </c>
      <c r="K68" s="7">
        <v>128.85</v>
      </c>
      <c r="L68" s="8">
        <v>678.24015000000009</v>
      </c>
      <c r="M68" s="8">
        <v>1.2526999999999999</v>
      </c>
      <c r="N68" s="8">
        <v>126.97905</v>
      </c>
      <c r="O68" s="8">
        <v>11.2875</v>
      </c>
      <c r="P68" s="8">
        <v>445.7809499999999</v>
      </c>
      <c r="Q68" s="8">
        <v>3.6519020309219679</v>
      </c>
      <c r="R68" s="8">
        <v>20.551749999999998</v>
      </c>
      <c r="S68" s="8">
        <v>51.617799999999995</v>
      </c>
      <c r="T68" s="8">
        <v>19.7302</v>
      </c>
      <c r="U68" s="8"/>
      <c r="AB68" s="9">
        <v>346.304678295553</v>
      </c>
      <c r="AC68" s="9">
        <v>11.829663418907201</v>
      </c>
      <c r="AD68" s="10">
        <v>26.970769337659899</v>
      </c>
      <c r="AE68" s="10">
        <v>0.92131335038217799</v>
      </c>
      <c r="AF68" s="10">
        <f t="shared" si="0"/>
        <v>27.892082688042077</v>
      </c>
      <c r="AP68"/>
    </row>
    <row r="69" spans="1:42" s="11" customFormat="1" x14ac:dyDescent="0.35">
      <c r="A69" t="s">
        <v>956</v>
      </c>
      <c r="B69" s="5"/>
      <c r="C69" s="3">
        <v>17.109984000000001</v>
      </c>
      <c r="E69" s="1">
        <v>3171281.666666667</v>
      </c>
      <c r="F69" s="11" t="s">
        <v>629</v>
      </c>
      <c r="G69" s="11" t="s">
        <v>944</v>
      </c>
      <c r="H69" t="s">
        <v>635</v>
      </c>
      <c r="I69" s="4">
        <v>528</v>
      </c>
      <c r="J69" s="12">
        <v>421.9</v>
      </c>
      <c r="K69" s="7">
        <v>195.05</v>
      </c>
      <c r="L69" s="8">
        <v>361.23874999999998</v>
      </c>
      <c r="M69" s="8">
        <v>0.37177219741604661</v>
      </c>
      <c r="N69" s="8">
        <v>76.410900000000012</v>
      </c>
      <c r="O69" s="8">
        <v>19.557659578445779</v>
      </c>
      <c r="P69" s="8">
        <v>244.74855000000002</v>
      </c>
      <c r="Q69" s="8">
        <v>1.655273025086951</v>
      </c>
      <c r="R69" s="8">
        <v>8.8201222196290558</v>
      </c>
      <c r="S69" s="8">
        <v>28.097100000000005</v>
      </c>
      <c r="T69" s="8">
        <v>24.55245</v>
      </c>
      <c r="U69" s="8"/>
      <c r="AB69" s="9">
        <v>996.68241106040296</v>
      </c>
      <c r="AC69" s="9">
        <v>13.580668408823801</v>
      </c>
      <c r="AD69" s="10">
        <v>51.098816255339798</v>
      </c>
      <c r="AE69" s="10">
        <v>0.69626600404120897</v>
      </c>
      <c r="AF69" s="10">
        <f t="shared" si="0"/>
        <v>51.795082259381005</v>
      </c>
      <c r="AP69"/>
    </row>
    <row r="70" spans="1:42" s="11" customFormat="1" x14ac:dyDescent="0.35">
      <c r="A70" t="s">
        <v>957</v>
      </c>
      <c r="B70" s="5"/>
      <c r="C70" s="3">
        <v>21.903967999999999</v>
      </c>
      <c r="E70" s="1">
        <v>10519345.83333334</v>
      </c>
      <c r="F70" s="11" t="s">
        <v>639</v>
      </c>
      <c r="G70" s="11" t="s">
        <v>944</v>
      </c>
      <c r="H70" t="s">
        <v>635</v>
      </c>
      <c r="I70" s="4">
        <v>528</v>
      </c>
      <c r="J70" s="12">
        <v>428.894230769231</v>
      </c>
      <c r="K70" s="7">
        <v>222.625</v>
      </c>
      <c r="L70" s="8">
        <v>748.84430000000009</v>
      </c>
      <c r="M70" s="8">
        <v>2.4457399999999998</v>
      </c>
      <c r="N70" s="8">
        <v>141.57469499999999</v>
      </c>
      <c r="O70" s="8">
        <v>20.54635</v>
      </c>
      <c r="P70" s="8">
        <v>494.57653500000004</v>
      </c>
      <c r="Q70" s="8">
        <v>6.8342739373656283</v>
      </c>
      <c r="R70" s="8">
        <v>20.156005</v>
      </c>
      <c r="S70" s="8">
        <v>51.085345000000004</v>
      </c>
      <c r="T70" s="8">
        <v>30.414935</v>
      </c>
      <c r="U70" s="8"/>
      <c r="AB70" s="9">
        <v>4191.9290400510999</v>
      </c>
      <c r="AC70" s="9">
        <v>59.764768970262701</v>
      </c>
      <c r="AD70" s="10">
        <v>187.95780921650501</v>
      </c>
      <c r="AE70" s="10">
        <v>2.6797340643543399</v>
      </c>
      <c r="AF70" s="10">
        <f t="shared" si="0"/>
        <v>190.63754328085935</v>
      </c>
      <c r="AP70"/>
    </row>
    <row r="71" spans="1:42" s="11" customFormat="1" x14ac:dyDescent="0.35">
      <c r="A71" t="s">
        <v>958</v>
      </c>
      <c r="B71" s="5"/>
      <c r="C71" s="3">
        <v>28.830656999999999</v>
      </c>
      <c r="E71" s="1">
        <v>5549281.6666666642</v>
      </c>
      <c r="F71" s="11" t="s">
        <v>641</v>
      </c>
      <c r="G71" s="11" t="s">
        <v>944</v>
      </c>
      <c r="H71" t="s">
        <v>635</v>
      </c>
      <c r="I71" s="4">
        <v>528</v>
      </c>
      <c r="J71" s="12">
        <v>455.730769230769</v>
      </c>
      <c r="K71" s="7">
        <v>236.78</v>
      </c>
      <c r="L71" s="8">
        <v>611.45323999999994</v>
      </c>
      <c r="M71" s="8">
        <v>0.81886522824738373</v>
      </c>
      <c r="N71" s="8">
        <v>122.31972</v>
      </c>
      <c r="O71" s="8">
        <v>27.794759999999993</v>
      </c>
      <c r="P71" s="8">
        <v>409.75394000000006</v>
      </c>
      <c r="Q71" s="8">
        <v>6.2816814964582033</v>
      </c>
      <c r="R71" s="8">
        <v>16.985420733680574</v>
      </c>
      <c r="S71" s="8">
        <v>41.198900000000002</v>
      </c>
      <c r="T71" s="8">
        <v>45.829159999999995</v>
      </c>
      <c r="U71" s="8"/>
      <c r="AB71" s="9">
        <v>2007.68999569026</v>
      </c>
      <c r="AC71" s="9">
        <v>50.902259062870101</v>
      </c>
      <c r="AD71" s="10">
        <v>84.719807396837496</v>
      </c>
      <c r="AE71" s="10">
        <v>2.1479559061047402</v>
      </c>
      <c r="AF71" s="10">
        <f t="shared" si="0"/>
        <v>86.867763302942237</v>
      </c>
      <c r="AP71"/>
    </row>
    <row r="72" spans="1:42" s="4" customFormat="1" x14ac:dyDescent="0.35">
      <c r="A72" t="s">
        <v>959</v>
      </c>
      <c r="B72" s="5"/>
      <c r="C72" s="3">
        <v>60.223154000000001</v>
      </c>
      <c r="E72" s="1">
        <v>25724999.999999996</v>
      </c>
      <c r="F72" s="4" t="s">
        <v>684</v>
      </c>
      <c r="G72" s="4" t="s">
        <v>944</v>
      </c>
      <c r="H72" t="s">
        <v>635</v>
      </c>
      <c r="I72" s="4">
        <v>528</v>
      </c>
      <c r="J72" s="6">
        <v>450</v>
      </c>
      <c r="K72" s="7">
        <v>220.50000000000003</v>
      </c>
      <c r="L72" s="8">
        <v>482.75139999999993</v>
      </c>
      <c r="M72" s="8">
        <v>0.65644186704284624</v>
      </c>
      <c r="N72" s="8">
        <v>76.482599999999991</v>
      </c>
      <c r="O72" s="8">
        <v>16.974900000000002</v>
      </c>
      <c r="P72" s="8">
        <v>331.31310000000008</v>
      </c>
      <c r="Q72" s="8">
        <v>0.70505254519729765</v>
      </c>
      <c r="R72" s="8">
        <v>18.037869464118803</v>
      </c>
      <c r="S72" s="8">
        <v>32.7836</v>
      </c>
      <c r="T72" s="8">
        <v>35.957900000000002</v>
      </c>
      <c r="U72" s="8"/>
      <c r="AB72" s="9">
        <v>5900.5395298527001</v>
      </c>
      <c r="AC72" s="9">
        <v>41.799862903679703</v>
      </c>
      <c r="AD72" s="10">
        <v>267.59816461917001</v>
      </c>
      <c r="AE72" s="10">
        <v>1.89568539245713</v>
      </c>
      <c r="AF72" s="10">
        <f t="shared" si="0"/>
        <v>269.49385001162716</v>
      </c>
      <c r="AP72"/>
    </row>
    <row r="73" spans="1:42" s="11" customFormat="1" x14ac:dyDescent="0.35">
      <c r="A73" t="s">
        <v>960</v>
      </c>
      <c r="B73" s="5"/>
      <c r="C73" s="3">
        <v>44.684860999999998</v>
      </c>
      <c r="E73" s="1">
        <v>29145199.999999993</v>
      </c>
      <c r="F73" s="11" t="s">
        <v>945</v>
      </c>
      <c r="G73" s="11" t="s">
        <v>944</v>
      </c>
      <c r="H73" t="s">
        <v>635</v>
      </c>
      <c r="I73" s="4">
        <v>528</v>
      </c>
      <c r="J73" s="12">
        <v>518.72093023255798</v>
      </c>
      <c r="K73" s="7">
        <v>223.79000000000002</v>
      </c>
      <c r="L73" s="8">
        <v>659.40835000000004</v>
      </c>
      <c r="M73" s="8">
        <v>1.3541312433208541</v>
      </c>
      <c r="N73" s="8">
        <v>83.190749999999994</v>
      </c>
      <c r="O73" s="8">
        <v>15.87893</v>
      </c>
      <c r="P73" s="8">
        <v>458.3399500000001</v>
      </c>
      <c r="Q73" s="8">
        <v>2.4960696855947297</v>
      </c>
      <c r="R73" s="8">
        <v>28.974353000810588</v>
      </c>
      <c r="S73" s="8">
        <v>32.543130000000005</v>
      </c>
      <c r="T73" s="8">
        <v>48.079570000000004</v>
      </c>
      <c r="U73" s="8"/>
      <c r="AB73" s="9">
        <v>3615.0551402982401</v>
      </c>
      <c r="AC73" s="9">
        <v>72.923588691044301</v>
      </c>
      <c r="AD73" s="10">
        <v>162.07375657019699</v>
      </c>
      <c r="AE73" s="10">
        <v>3.2693830392756902</v>
      </c>
      <c r="AF73" s="10">
        <f t="shared" si="0"/>
        <v>165.34313960947267</v>
      </c>
      <c r="AP73"/>
    </row>
    <row r="74" spans="1:42" s="11" customFormat="1" x14ac:dyDescent="0.35">
      <c r="A74" t="s">
        <v>961</v>
      </c>
      <c r="B74" s="5"/>
      <c r="C74" s="3">
        <v>13.784955</v>
      </c>
      <c r="E74" s="1">
        <v>460746666.66666698</v>
      </c>
      <c r="F74" s="11" t="s">
        <v>946</v>
      </c>
      <c r="G74" s="11" t="s">
        <v>944</v>
      </c>
      <c r="H74" t="s">
        <v>635</v>
      </c>
      <c r="I74" s="4">
        <v>528</v>
      </c>
      <c r="J74" s="12">
        <v>465.71428571428601</v>
      </c>
      <c r="K74" s="7">
        <v>157</v>
      </c>
      <c r="L74" s="8">
        <v>353.12400000000002</v>
      </c>
      <c r="M74" s="8">
        <v>0.63500000000000001</v>
      </c>
      <c r="N74" s="8">
        <v>66.052999999999997</v>
      </c>
      <c r="O74" s="8">
        <v>5.8830000000000009</v>
      </c>
      <c r="P74" s="8">
        <v>243.60200000000003</v>
      </c>
      <c r="Q74" s="8">
        <v>2.6603680227962578</v>
      </c>
      <c r="R74" s="8">
        <v>26.101000000000003</v>
      </c>
      <c r="S74" s="8">
        <v>32.207000000000001</v>
      </c>
      <c r="T74" s="8">
        <v>30.552088324550585</v>
      </c>
      <c r="U74" s="8"/>
      <c r="AB74" s="9">
        <v>14691.646969732699</v>
      </c>
      <c r="AC74" s="9">
        <v>537.73241003772</v>
      </c>
      <c r="AD74" s="10">
        <v>901.32803495292399</v>
      </c>
      <c r="AE74" s="10">
        <v>32.989718407222099</v>
      </c>
      <c r="AF74" s="10">
        <f t="shared" si="0"/>
        <v>934.31775336014607</v>
      </c>
      <c r="AP74"/>
    </row>
    <row r="75" spans="1:42" s="4" customFormat="1" x14ac:dyDescent="0.35">
      <c r="A75" t="s">
        <v>962</v>
      </c>
      <c r="B75" s="5"/>
      <c r="C75" s="3">
        <v>38.842184000000003</v>
      </c>
      <c r="E75" s="1">
        <v>2666166.6666666665</v>
      </c>
      <c r="F75" s="4" t="s">
        <v>623</v>
      </c>
      <c r="G75" s="4" t="s">
        <v>947</v>
      </c>
      <c r="H75" t="s">
        <v>625</v>
      </c>
      <c r="I75" s="4">
        <v>102</v>
      </c>
      <c r="J75" s="6">
        <v>340</v>
      </c>
      <c r="K75" s="7">
        <v>17</v>
      </c>
      <c r="L75" s="8">
        <v>22.763000000000002</v>
      </c>
      <c r="M75" s="8">
        <v>1.7172912956030101E-2</v>
      </c>
      <c r="N75" s="8">
        <v>11.9</v>
      </c>
      <c r="O75" s="8">
        <v>1.7000000000000002</v>
      </c>
      <c r="P75" s="8">
        <v>15.674000000000001</v>
      </c>
      <c r="Q75" s="8">
        <v>0.73099999999999998</v>
      </c>
      <c r="R75" s="8">
        <v>0.1591097691564812</v>
      </c>
      <c r="S75" s="8">
        <v>4.9470000000000001</v>
      </c>
      <c r="T75" s="8">
        <v>43.043999999999997</v>
      </c>
      <c r="U75" s="8"/>
      <c r="AB75" s="9">
        <v>200.30430145572799</v>
      </c>
      <c r="AC75" s="9">
        <v>38.592029479679198</v>
      </c>
      <c r="AD75" s="10">
        <v>117.82605967984</v>
      </c>
      <c r="AE75" s="10">
        <v>22.701193811576001</v>
      </c>
      <c r="AF75" s="10">
        <f t="shared" si="0"/>
        <v>140.52725349141599</v>
      </c>
      <c r="AP75"/>
    </row>
    <row r="76" spans="1:42" s="11" customFormat="1" x14ac:dyDescent="0.35">
      <c r="A76" t="s">
        <v>963</v>
      </c>
      <c r="B76" s="5"/>
      <c r="C76" s="3">
        <v>84.265441999999993</v>
      </c>
      <c r="E76" s="1">
        <v>3901305</v>
      </c>
      <c r="F76" s="11" t="s">
        <v>627</v>
      </c>
      <c r="G76" s="11" t="s">
        <v>947</v>
      </c>
      <c r="H76" t="s">
        <v>625</v>
      </c>
      <c r="I76" s="4">
        <v>102</v>
      </c>
      <c r="J76" s="12">
        <v>335.625</v>
      </c>
      <c r="K76" s="7">
        <v>154.39999999999998</v>
      </c>
      <c r="L76" s="8">
        <v>2141.7685500000002</v>
      </c>
      <c r="M76" s="8">
        <v>5.6476215243421377</v>
      </c>
      <c r="N76" s="8">
        <v>350.05129999999997</v>
      </c>
      <c r="O76" s="8">
        <v>16.214600000000001</v>
      </c>
      <c r="P76" s="8">
        <v>1357.0561</v>
      </c>
      <c r="Q76" s="8">
        <v>4.8459999521721269</v>
      </c>
      <c r="R76" s="8">
        <v>52.70244879224083</v>
      </c>
      <c r="S76" s="8">
        <v>160.88845000000003</v>
      </c>
      <c r="T76" s="8">
        <v>102.00460000000001</v>
      </c>
      <c r="U76" s="8"/>
      <c r="AB76" s="9">
        <v>1373.48550619394</v>
      </c>
      <c r="AC76" s="9">
        <v>17.345454752856799</v>
      </c>
      <c r="AD76" s="10">
        <v>88.270276747682203</v>
      </c>
      <c r="AE76" s="10">
        <v>1.11474644941239</v>
      </c>
      <c r="AF76" s="10">
        <f t="shared" si="0"/>
        <v>89.385023197094597</v>
      </c>
    </row>
    <row r="77" spans="1:42" s="4" customFormat="1" x14ac:dyDescent="0.35">
      <c r="A77" t="s">
        <v>964</v>
      </c>
      <c r="B77" s="5"/>
      <c r="C77" s="3">
        <v>70.505463000000006</v>
      </c>
      <c r="E77" s="1">
        <v>9150813.3333333265</v>
      </c>
      <c r="F77" s="11" t="s">
        <v>629</v>
      </c>
      <c r="G77" s="11" t="s">
        <v>947</v>
      </c>
      <c r="H77" t="s">
        <v>625</v>
      </c>
      <c r="I77" s="4">
        <v>102</v>
      </c>
      <c r="J77" s="12">
        <v>459.22448979591798</v>
      </c>
      <c r="K77" s="7">
        <v>224.70000000000005</v>
      </c>
      <c r="L77" s="8">
        <v>760.01789999999994</v>
      </c>
      <c r="M77" s="8">
        <v>0.61426333654951915</v>
      </c>
      <c r="N77" s="8">
        <v>160.59289999999999</v>
      </c>
      <c r="O77" s="8">
        <v>32.590100000000007</v>
      </c>
      <c r="P77" s="8">
        <v>512.61439999999993</v>
      </c>
      <c r="Q77" s="8">
        <v>6.6816195459877346</v>
      </c>
      <c r="R77" s="8">
        <v>25.056000000000001</v>
      </c>
      <c r="S77" s="8">
        <v>60.921599999999998</v>
      </c>
      <c r="T77" s="8">
        <v>51.545299999999997</v>
      </c>
      <c r="U77" s="8"/>
      <c r="AB77" s="9">
        <v>3705.4775525496698</v>
      </c>
      <c r="AC77" s="9">
        <v>175.94008620982601</v>
      </c>
      <c r="AD77" s="10">
        <v>164.761118388158</v>
      </c>
      <c r="AE77" s="10">
        <v>7.8230362921220999</v>
      </c>
      <c r="AF77" s="10">
        <f t="shared" si="0"/>
        <v>172.58415468028011</v>
      </c>
    </row>
    <row r="78" spans="1:42" s="4" customFormat="1" x14ac:dyDescent="0.35">
      <c r="A78" t="s">
        <v>965</v>
      </c>
      <c r="B78" s="5"/>
      <c r="C78" s="3">
        <v>28.918194</v>
      </c>
      <c r="E78" s="1">
        <v>435416.66666666663</v>
      </c>
      <c r="F78" s="4" t="s">
        <v>623</v>
      </c>
      <c r="G78" s="4" t="s">
        <v>947</v>
      </c>
      <c r="H78" t="s">
        <v>631</v>
      </c>
      <c r="I78" s="4">
        <v>275</v>
      </c>
      <c r="J78" s="6">
        <v>250</v>
      </c>
      <c r="K78" s="7">
        <v>12.5</v>
      </c>
      <c r="L78" s="8">
        <v>28.787500000000001</v>
      </c>
      <c r="M78" s="8">
        <v>6.25E-2</v>
      </c>
      <c r="N78" s="8">
        <v>14.9125</v>
      </c>
      <c r="O78" s="8">
        <v>1.125</v>
      </c>
      <c r="P78" s="8">
        <v>19.824999999999999</v>
      </c>
      <c r="Q78" s="8">
        <v>0.83749999999999991</v>
      </c>
      <c r="R78" s="8">
        <v>1.7000000000000002</v>
      </c>
      <c r="S78" s="8">
        <v>2.3874999999999997</v>
      </c>
      <c r="T78" s="8">
        <v>1.5</v>
      </c>
      <c r="U78" s="8"/>
      <c r="AB78" s="9">
        <v>175.268843841825</v>
      </c>
      <c r="AC78" s="9">
        <v>2.8890729101781898</v>
      </c>
      <c r="AD78" s="10">
        <v>140.21507507346001</v>
      </c>
      <c r="AE78" s="10">
        <v>2.3112583281425501</v>
      </c>
      <c r="AF78" s="10">
        <f t="shared" si="0"/>
        <v>142.52633340160256</v>
      </c>
    </row>
    <row r="79" spans="1:42" s="11" customFormat="1" x14ac:dyDescent="0.35">
      <c r="A79" t="s">
        <v>966</v>
      </c>
      <c r="B79" s="5"/>
      <c r="C79" s="3">
        <v>60.540069000000003</v>
      </c>
      <c r="E79" s="1">
        <v>2160083.333333333</v>
      </c>
      <c r="F79" s="11" t="s">
        <v>627</v>
      </c>
      <c r="G79" s="11" t="s">
        <v>947</v>
      </c>
      <c r="H79" t="s">
        <v>631</v>
      </c>
      <c r="I79" s="4">
        <v>275</v>
      </c>
      <c r="J79" s="12">
        <v>350</v>
      </c>
      <c r="K79" s="7">
        <v>161</v>
      </c>
      <c r="L79" s="8">
        <v>734.81060000000002</v>
      </c>
      <c r="M79" s="8">
        <v>0.98776215490809183</v>
      </c>
      <c r="N79" s="8">
        <v>142.36060000000001</v>
      </c>
      <c r="O79" s="8">
        <v>11.1945</v>
      </c>
      <c r="P79" s="8">
        <v>472.56760000000003</v>
      </c>
      <c r="Q79" s="8">
        <v>5.7745999999999995</v>
      </c>
      <c r="R79" s="8">
        <v>26.5473</v>
      </c>
      <c r="S79" s="8">
        <v>52.966400000000007</v>
      </c>
      <c r="T79" s="8">
        <v>28.475000000000005</v>
      </c>
      <c r="U79" s="8"/>
      <c r="AB79" s="9">
        <v>1850.43087793463</v>
      </c>
      <c r="AC79" s="9">
        <v>12.0589979335137</v>
      </c>
      <c r="AD79" s="10">
        <v>114.933594902772</v>
      </c>
      <c r="AE79" s="10">
        <v>0.74900608282693903</v>
      </c>
      <c r="AF79" s="10">
        <f t="shared" si="0"/>
        <v>115.68260098559894</v>
      </c>
    </row>
    <row r="80" spans="1:42" s="4" customFormat="1" x14ac:dyDescent="0.35">
      <c r="A80" t="s">
        <v>967</v>
      </c>
      <c r="B80" s="5"/>
      <c r="C80" s="3">
        <v>30.463294000000001</v>
      </c>
      <c r="E80" s="1">
        <v>8811599.9999999981</v>
      </c>
      <c r="F80" s="11" t="s">
        <v>629</v>
      </c>
      <c r="G80" s="11" t="s">
        <v>947</v>
      </c>
      <c r="H80" t="s">
        <v>631</v>
      </c>
      <c r="I80" s="4">
        <v>275</v>
      </c>
      <c r="J80" s="12">
        <v>456.08695652173901</v>
      </c>
      <c r="K80" s="13">
        <v>209.7</v>
      </c>
      <c r="L80" s="8">
        <v>495.63339999999999</v>
      </c>
      <c r="M80" s="8">
        <v>0.60413271282752712</v>
      </c>
      <c r="N80" s="8">
        <v>159.95269999999999</v>
      </c>
      <c r="O80" s="8">
        <v>56.845800000000004</v>
      </c>
      <c r="P80" s="8">
        <v>343.02970000000005</v>
      </c>
      <c r="Q80" s="8">
        <v>15.753294213835844</v>
      </c>
      <c r="R80" s="8">
        <v>20.494967959582993</v>
      </c>
      <c r="S80" s="8">
        <v>33.488</v>
      </c>
      <c r="T80" s="8">
        <v>25.004482611084949</v>
      </c>
      <c r="U80" s="8"/>
      <c r="AB80" s="9">
        <v>2804.51961046014</v>
      </c>
      <c r="AC80" s="9">
        <v>46.1986970764086</v>
      </c>
      <c r="AD80" s="10">
        <v>133.675863224983</v>
      </c>
      <c r="AE80" s="10">
        <v>2.2020351323359701</v>
      </c>
      <c r="AF80" s="10">
        <f t="shared" si="0"/>
        <v>135.87789835731897</v>
      </c>
    </row>
    <row r="81" spans="1:32" s="4" customFormat="1" x14ac:dyDescent="0.35">
      <c r="A81" t="s">
        <v>968</v>
      </c>
      <c r="B81" s="5"/>
      <c r="C81" s="3">
        <v>28.552721999999999</v>
      </c>
      <c r="E81" s="1">
        <v>1676666.6666666677</v>
      </c>
      <c r="F81" s="11" t="s">
        <v>639</v>
      </c>
      <c r="G81" s="11" t="s">
        <v>947</v>
      </c>
      <c r="H81" t="s">
        <v>631</v>
      </c>
      <c r="I81" s="4">
        <v>275</v>
      </c>
      <c r="J81" s="12">
        <v>465.74074074074099</v>
      </c>
      <c r="K81" s="7">
        <v>251.97999999999996</v>
      </c>
      <c r="L81" s="8">
        <v>503.28649999999999</v>
      </c>
      <c r="M81" s="8">
        <v>0.66527246883065283</v>
      </c>
      <c r="N81" s="8">
        <v>77.836600000000004</v>
      </c>
      <c r="O81" s="8">
        <v>107.73880000000001</v>
      </c>
      <c r="P81" s="8">
        <v>367.39764000000002</v>
      </c>
      <c r="Q81" s="8">
        <v>2.6724903290053144</v>
      </c>
      <c r="R81" s="8">
        <v>21.611412143369641</v>
      </c>
      <c r="S81" s="8">
        <v>22.614220000000003</v>
      </c>
      <c r="T81" s="8">
        <v>68.634089815046522</v>
      </c>
      <c r="U81" s="8"/>
      <c r="AB81" s="9">
        <v>5838.4149358549303</v>
      </c>
      <c r="AC81" s="9">
        <v>48.7618599118181</v>
      </c>
      <c r="AD81" s="10">
        <v>232.143735024053</v>
      </c>
      <c r="AE81" s="10">
        <v>1.9388413483824301</v>
      </c>
      <c r="AF81" s="10">
        <f t="shared" si="0"/>
        <v>234.08257637243543</v>
      </c>
    </row>
    <row r="82" spans="1:32" s="4" customFormat="1" x14ac:dyDescent="0.35">
      <c r="A82" t="s">
        <v>969</v>
      </c>
      <c r="B82" s="5"/>
      <c r="C82" s="3">
        <v>29.233778999999998</v>
      </c>
      <c r="E82" s="1">
        <v>773990.8333333336</v>
      </c>
      <c r="F82" s="11" t="s">
        <v>641</v>
      </c>
      <c r="G82" s="11" t="s">
        <v>947</v>
      </c>
      <c r="H82" t="s">
        <v>631</v>
      </c>
      <c r="I82" s="4">
        <v>275</v>
      </c>
      <c r="J82" s="12">
        <v>473.38888888888903</v>
      </c>
      <c r="K82" s="7">
        <v>85.210000000000008</v>
      </c>
      <c r="L82" s="8">
        <v>257.47044</v>
      </c>
      <c r="M82" s="8">
        <v>8.0924826876915962E-2</v>
      </c>
      <c r="N82" s="8">
        <v>28.018470000000001</v>
      </c>
      <c r="O82" s="8">
        <v>4.2372700000000005</v>
      </c>
      <c r="P82" s="8">
        <v>185.78281999999999</v>
      </c>
      <c r="Q82" s="8">
        <v>2.4384558031304548</v>
      </c>
      <c r="R82" s="8">
        <v>5.7701799999999999</v>
      </c>
      <c r="S82" s="8">
        <v>12.0488</v>
      </c>
      <c r="T82" s="8">
        <v>11.095880000000001</v>
      </c>
      <c r="U82" s="8"/>
      <c r="AB82" s="9">
        <v>1274.4537284435401</v>
      </c>
      <c r="AC82" s="9">
        <v>29.779959487259202</v>
      </c>
      <c r="AD82" s="10">
        <v>149.56621622386299</v>
      </c>
      <c r="AE82" s="10">
        <v>3.4948902109211599</v>
      </c>
      <c r="AF82" s="10">
        <f t="shared" si="0"/>
        <v>153.06110643478416</v>
      </c>
    </row>
    <row r="83" spans="1:32" s="4" customFormat="1" x14ac:dyDescent="0.35">
      <c r="A83" t="s">
        <v>970</v>
      </c>
      <c r="B83" s="5"/>
      <c r="C83" s="3">
        <v>21.128661000000001</v>
      </c>
      <c r="E83" s="1">
        <v>781666.66666666651</v>
      </c>
      <c r="F83" s="4" t="s">
        <v>623</v>
      </c>
      <c r="G83" s="4" t="s">
        <v>947</v>
      </c>
      <c r="H83" t="s">
        <v>635</v>
      </c>
      <c r="I83" s="4">
        <v>396</v>
      </c>
      <c r="J83" s="6">
        <v>200</v>
      </c>
      <c r="K83" s="7">
        <v>10</v>
      </c>
      <c r="L83" s="8">
        <v>23.290000000000003</v>
      </c>
      <c r="M83" s="8">
        <v>1.0101713503547119E-2</v>
      </c>
      <c r="N83" s="8">
        <v>9.08</v>
      </c>
      <c r="O83" s="8">
        <v>1.18</v>
      </c>
      <c r="P83" s="8">
        <v>14.350000000000001</v>
      </c>
      <c r="Q83" s="8">
        <v>1.2000000000000002</v>
      </c>
      <c r="R83" s="8">
        <v>7.1000000000000005</v>
      </c>
      <c r="S83" s="8">
        <v>1.9100000000000001</v>
      </c>
      <c r="T83" s="8">
        <v>1.3100000000000003</v>
      </c>
      <c r="U83" s="8"/>
      <c r="AB83" s="9">
        <v>549.91926440031602</v>
      </c>
      <c r="AC83" s="9">
        <v>13.326444285385</v>
      </c>
      <c r="AD83" s="10">
        <v>549.91926440031602</v>
      </c>
      <c r="AE83" s="10">
        <v>13.326444285385</v>
      </c>
      <c r="AF83" s="10">
        <f t="shared" si="0"/>
        <v>563.24570868570106</v>
      </c>
    </row>
    <row r="84" spans="1:32" s="11" customFormat="1" x14ac:dyDescent="0.35">
      <c r="A84" t="s">
        <v>971</v>
      </c>
      <c r="B84" s="5"/>
      <c r="C84" s="3">
        <v>65.709046999999998</v>
      </c>
      <c r="E84" s="1">
        <v>6049200</v>
      </c>
      <c r="F84" s="11" t="s">
        <v>627</v>
      </c>
      <c r="G84" s="11" t="s">
        <v>947</v>
      </c>
      <c r="H84" t="s">
        <v>635</v>
      </c>
      <c r="I84" s="4">
        <v>396</v>
      </c>
      <c r="J84" s="12">
        <v>355</v>
      </c>
      <c r="K84" s="7">
        <v>160.79999999999998</v>
      </c>
      <c r="L84" s="8">
        <v>768.32119999999998</v>
      </c>
      <c r="M84" s="8">
        <v>0.71246531598412621</v>
      </c>
      <c r="N84" s="8">
        <v>145.26240000000001</v>
      </c>
      <c r="O84" s="8">
        <v>11.020799999999999</v>
      </c>
      <c r="P84" s="8">
        <v>473.06879999999995</v>
      </c>
      <c r="Q84" s="8">
        <v>8.2240452803971174</v>
      </c>
      <c r="R84" s="8">
        <v>32.360400000000006</v>
      </c>
      <c r="S84" s="8">
        <v>57.738</v>
      </c>
      <c r="T84" s="8">
        <v>28.693200000000001</v>
      </c>
      <c r="U84" s="8"/>
      <c r="AB84" s="9">
        <v>1295.17463331452</v>
      </c>
      <c r="AC84" s="9">
        <v>14.607359447322001</v>
      </c>
      <c r="AD84" s="10">
        <v>80.545686151400503</v>
      </c>
      <c r="AE84" s="10">
        <v>0.90841787607724001</v>
      </c>
      <c r="AF84" s="10">
        <f t="shared" si="0"/>
        <v>81.45410402747774</v>
      </c>
    </row>
    <row r="85" spans="1:32" s="11" customFormat="1" x14ac:dyDescent="0.35">
      <c r="A85" t="s">
        <v>972</v>
      </c>
      <c r="B85" s="5"/>
      <c r="C85" s="3">
        <v>16.733812</v>
      </c>
      <c r="E85" s="1">
        <v>643541339.83385897</v>
      </c>
      <c r="F85" s="11" t="s">
        <v>629</v>
      </c>
      <c r="G85" s="11" t="s">
        <v>947</v>
      </c>
      <c r="H85" t="s">
        <v>635</v>
      </c>
      <c r="I85" s="4">
        <v>396</v>
      </c>
      <c r="J85" s="12">
        <v>274.314296604373</v>
      </c>
      <c r="K85" s="7">
        <v>203.82999999999998</v>
      </c>
      <c r="L85" s="8">
        <v>277.86177999999995</v>
      </c>
      <c r="M85" s="8">
        <v>0.20590322634280092</v>
      </c>
      <c r="N85" s="8">
        <v>58.418939999999999</v>
      </c>
      <c r="O85" s="8">
        <v>25.739940000000004</v>
      </c>
      <c r="P85" s="8">
        <v>188.05160000000001</v>
      </c>
      <c r="Q85" s="8">
        <v>6.1009700000000002</v>
      </c>
      <c r="R85" s="8">
        <v>13.64805</v>
      </c>
      <c r="S85" s="8">
        <v>27.144929999999999</v>
      </c>
      <c r="T85" s="8">
        <v>24.422629999999998</v>
      </c>
      <c r="U85" s="8"/>
      <c r="AB85" s="9">
        <v>1919.3254111517399</v>
      </c>
      <c r="AC85" s="9">
        <v>27.088957613551599</v>
      </c>
      <c r="AD85" s="10">
        <v>96.696327832724194</v>
      </c>
      <c r="AE85" s="10">
        <v>1.36475175643869</v>
      </c>
      <c r="AF85" s="10">
        <f t="shared" si="0"/>
        <v>98.061079589162887</v>
      </c>
    </row>
    <row r="86" spans="1:32" s="11" customFormat="1" x14ac:dyDescent="0.35">
      <c r="A86" t="s">
        <v>973</v>
      </c>
      <c r="B86" s="5"/>
      <c r="C86" s="3">
        <v>24.755026000000001</v>
      </c>
      <c r="E86" s="1">
        <v>1391529.9999999988</v>
      </c>
      <c r="F86" s="11" t="s">
        <v>639</v>
      </c>
      <c r="G86" s="11" t="s">
        <v>947</v>
      </c>
      <c r="H86" t="s">
        <v>635</v>
      </c>
      <c r="I86" s="4">
        <v>396</v>
      </c>
      <c r="J86" s="12">
        <v>503.02325581395303</v>
      </c>
      <c r="K86" s="7">
        <v>216.29999999999998</v>
      </c>
      <c r="L86" s="8">
        <v>742.56180000000006</v>
      </c>
      <c r="M86" s="8">
        <v>0.21850006308172418</v>
      </c>
      <c r="N86" s="8">
        <v>154.47410000000002</v>
      </c>
      <c r="O86" s="8">
        <v>24.179950000000002</v>
      </c>
      <c r="P86" s="8">
        <v>493.25700000000001</v>
      </c>
      <c r="Q86" s="8">
        <v>4.84280860423201</v>
      </c>
      <c r="R86" s="8">
        <v>29.485800000000005</v>
      </c>
      <c r="S86" s="8">
        <v>50.303899999999999</v>
      </c>
      <c r="T86" s="8">
        <v>38.382950000000001</v>
      </c>
      <c r="U86" s="8"/>
      <c r="AB86" s="9">
        <v>3267.0763201443701</v>
      </c>
      <c r="AC86" s="9">
        <v>45.555961978971297</v>
      </c>
      <c r="AD86" s="10">
        <v>151.04375035341499</v>
      </c>
      <c r="AE86" s="10">
        <v>2.10614710952248</v>
      </c>
      <c r="AF86" s="10">
        <f t="shared" si="0"/>
        <v>153.14989746293747</v>
      </c>
    </row>
    <row r="87" spans="1:32" s="4" customFormat="1" x14ac:dyDescent="0.35">
      <c r="A87" t="s">
        <v>974</v>
      </c>
      <c r="B87" s="5"/>
      <c r="C87" s="3">
        <v>41.523083999999997</v>
      </c>
      <c r="E87" s="1">
        <v>2984975.0000000023</v>
      </c>
      <c r="F87" s="4" t="s">
        <v>641</v>
      </c>
      <c r="G87" s="4" t="s">
        <v>947</v>
      </c>
      <c r="H87" t="s">
        <v>635</v>
      </c>
      <c r="I87" s="4">
        <v>396</v>
      </c>
      <c r="J87" s="6">
        <v>490.42553191489401</v>
      </c>
      <c r="K87" s="7">
        <v>230.5</v>
      </c>
      <c r="L87" s="8">
        <v>552.23160000000007</v>
      </c>
      <c r="M87" s="8">
        <v>0.83365428375886785</v>
      </c>
      <c r="N87" s="8">
        <v>80.412700000000001</v>
      </c>
      <c r="O87" s="8">
        <v>10.813499999999999</v>
      </c>
      <c r="P87" s="8">
        <v>352.21690000000001</v>
      </c>
      <c r="Q87" s="8">
        <v>4.7031715258094113</v>
      </c>
      <c r="R87" s="8">
        <v>15.38669425798081</v>
      </c>
      <c r="S87" s="8">
        <v>28.769300000000001</v>
      </c>
      <c r="T87" s="8">
        <v>36.807400000000008</v>
      </c>
      <c r="U87" s="8"/>
      <c r="AB87" s="9">
        <v>2985.6013961405702</v>
      </c>
      <c r="AC87" s="9">
        <v>20.016814137347101</v>
      </c>
      <c r="AD87" s="10">
        <v>129.52717553755201</v>
      </c>
      <c r="AE87" s="10">
        <v>0.86840842244455996</v>
      </c>
      <c r="AF87" s="10">
        <f t="shared" si="0"/>
        <v>130.39558395999657</v>
      </c>
    </row>
    <row r="88" spans="1:32" s="11" customFormat="1" x14ac:dyDescent="0.35">
      <c r="A88" t="s">
        <v>975</v>
      </c>
      <c r="B88" s="5"/>
      <c r="C88" s="3">
        <v>28.883545000000002</v>
      </c>
      <c r="E88" s="1">
        <v>50563610.00000003</v>
      </c>
      <c r="F88" s="11" t="s">
        <v>684</v>
      </c>
      <c r="G88" s="11" t="s">
        <v>947</v>
      </c>
      <c r="H88" t="s">
        <v>635</v>
      </c>
      <c r="I88" s="4">
        <v>396</v>
      </c>
      <c r="J88" s="12">
        <v>515.46428571428601</v>
      </c>
      <c r="K88" s="7">
        <v>288.51000000000005</v>
      </c>
      <c r="L88" s="8">
        <v>2075.5425700000001</v>
      </c>
      <c r="M88" s="8">
        <v>4.9071587953528066</v>
      </c>
      <c r="N88" s="8">
        <v>372.27202</v>
      </c>
      <c r="O88" s="8">
        <v>27.778289999999998</v>
      </c>
      <c r="P88" s="8">
        <v>1310.7842900000001</v>
      </c>
      <c r="Q88" s="8">
        <v>10.261704586540725</v>
      </c>
      <c r="R88" s="8">
        <v>49.636569999999992</v>
      </c>
      <c r="S88" s="8">
        <v>157.24581000000001</v>
      </c>
      <c r="T88" s="8">
        <v>66.989509784699322</v>
      </c>
      <c r="U88" s="8"/>
      <c r="AB88" s="9">
        <v>3862.2041454749501</v>
      </c>
      <c r="AC88" s="9">
        <v>51.919607267494698</v>
      </c>
      <c r="AD88" s="10">
        <v>133.79769089845999</v>
      </c>
      <c r="AE88" s="10">
        <v>1.7986422527365999</v>
      </c>
      <c r="AF88" s="10">
        <f t="shared" si="0"/>
        <v>135.5963331511966</v>
      </c>
    </row>
    <row r="89" spans="1:32" s="4" customFormat="1" x14ac:dyDescent="0.35">
      <c r="A89" t="s">
        <v>976</v>
      </c>
      <c r="B89" s="5"/>
      <c r="C89" s="3">
        <v>5.9499409999999999</v>
      </c>
      <c r="E89" s="1">
        <v>1505907.4999999988</v>
      </c>
      <c r="F89" s="11" t="s">
        <v>945</v>
      </c>
      <c r="G89" s="11" t="s">
        <v>947</v>
      </c>
      <c r="H89" t="s">
        <v>635</v>
      </c>
      <c r="I89" s="4">
        <v>396</v>
      </c>
      <c r="J89" s="12">
        <v>513.55263157894694</v>
      </c>
      <c r="K89" s="7">
        <v>195.15</v>
      </c>
      <c r="L89" s="8">
        <v>212.69314000000003</v>
      </c>
      <c r="M89" s="8">
        <v>0.19692642633945046</v>
      </c>
      <c r="N89" s="8">
        <v>37.591330000000006</v>
      </c>
      <c r="O89" s="8">
        <v>27.521900000000002</v>
      </c>
      <c r="P89" s="8">
        <v>142.64240999999998</v>
      </c>
      <c r="Q89" s="8">
        <v>1.3128646961420294</v>
      </c>
      <c r="R89" s="8">
        <v>14.522669225014248</v>
      </c>
      <c r="S89" s="8">
        <v>10.974409999999999</v>
      </c>
      <c r="T89" s="8">
        <v>50.64557522216991</v>
      </c>
      <c r="U89" s="8"/>
      <c r="AB89" s="9">
        <v>3261.8946102739901</v>
      </c>
      <c r="AC89" s="9">
        <v>300.438820429651</v>
      </c>
      <c r="AD89" s="10">
        <v>167.14807124130101</v>
      </c>
      <c r="AE89" s="10">
        <v>15.395276476026201</v>
      </c>
      <c r="AF89" s="10">
        <f t="shared" si="0"/>
        <v>182.543347717327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9"/>
  <sheetViews>
    <sheetView workbookViewId="0">
      <selection activeCell="N27" sqref="N27"/>
    </sheetView>
  </sheetViews>
  <sheetFormatPr defaultColWidth="10.90625" defaultRowHeight="14.5" x14ac:dyDescent="0.35"/>
  <sheetData>
    <row r="1" spans="1:10" x14ac:dyDescent="0.35">
      <c r="B1" t="s">
        <v>848</v>
      </c>
      <c r="C1" t="s">
        <v>849</v>
      </c>
      <c r="D1" t="s">
        <v>850</v>
      </c>
      <c r="E1" t="s">
        <v>851</v>
      </c>
      <c r="F1" t="s">
        <v>852</v>
      </c>
      <c r="G1" t="s">
        <v>695</v>
      </c>
      <c r="H1" t="s">
        <v>853</v>
      </c>
      <c r="I1" t="s">
        <v>854</v>
      </c>
      <c r="J1" t="s">
        <v>855</v>
      </c>
    </row>
    <row r="2" spans="1:10" x14ac:dyDescent="0.35">
      <c r="A2" t="s">
        <v>856</v>
      </c>
      <c r="B2">
        <v>248</v>
      </c>
      <c r="C2">
        <v>298.64705882352899</v>
      </c>
      <c r="D2">
        <v>21.045041872191899</v>
      </c>
      <c r="E2">
        <v>277.39171215207102</v>
      </c>
      <c r="F2">
        <v>8.1566097557128305</v>
      </c>
      <c r="G2">
        <v>1.3539669999407999</v>
      </c>
      <c r="H2">
        <v>0.45232573567860901</v>
      </c>
      <c r="I2">
        <v>1.82590284982457</v>
      </c>
      <c r="J2">
        <v>32.842614422375497</v>
      </c>
    </row>
    <row r="3" spans="1:10" x14ac:dyDescent="0.35">
      <c r="A3" t="s">
        <v>857</v>
      </c>
      <c r="B3">
        <v>76</v>
      </c>
      <c r="C3">
        <v>81.599999999999994</v>
      </c>
      <c r="D3">
        <v>5.3453179072354304</v>
      </c>
      <c r="E3">
        <v>81.019725734949702</v>
      </c>
      <c r="F3">
        <v>4.1634893135226898</v>
      </c>
      <c r="G3">
        <v>3.2609918055105598</v>
      </c>
      <c r="H3">
        <v>0.94380415224913505</v>
      </c>
      <c r="I3">
        <v>17.794909055084201</v>
      </c>
      <c r="J3">
        <v>10.4218288851413</v>
      </c>
    </row>
    <row r="4" spans="1:10" x14ac:dyDescent="0.35">
      <c r="A4" t="s">
        <v>858</v>
      </c>
      <c r="B4">
        <v>247</v>
      </c>
      <c r="C4">
        <v>278.5</v>
      </c>
      <c r="D4">
        <v>13.8575748216332</v>
      </c>
      <c r="E4">
        <v>276.46484686071898</v>
      </c>
      <c r="F4">
        <v>8.1794157316888096</v>
      </c>
      <c r="G4">
        <v>1.3365079719649899</v>
      </c>
      <c r="H4">
        <v>0.45585406534863199</v>
      </c>
      <c r="I4">
        <v>1.8377422972767301</v>
      </c>
      <c r="J4">
        <v>30.6487812170114</v>
      </c>
    </row>
    <row r="5" spans="1:10" x14ac:dyDescent="0.35">
      <c r="A5" t="s">
        <v>859</v>
      </c>
      <c r="B5">
        <v>228</v>
      </c>
      <c r="C5">
        <v>245.71428571428601</v>
      </c>
      <c r="D5">
        <v>8.3075346826197496</v>
      </c>
      <c r="E5">
        <v>248.664082636801</v>
      </c>
      <c r="F5">
        <v>7.7924884260452396</v>
      </c>
      <c r="G5">
        <v>1.2787581945359301</v>
      </c>
      <c r="H5">
        <v>0.437025955690442</v>
      </c>
      <c r="I5">
        <v>1.77628082521356</v>
      </c>
      <c r="J5">
        <v>31.109079455734701</v>
      </c>
    </row>
    <row r="6" spans="1:10" x14ac:dyDescent="0.35">
      <c r="A6" t="s">
        <v>860</v>
      </c>
      <c r="B6">
        <v>219</v>
      </c>
      <c r="C6">
        <v>251.25</v>
      </c>
      <c r="D6">
        <v>12.927532453506201</v>
      </c>
      <c r="E6">
        <v>257.32153916261302</v>
      </c>
      <c r="F6">
        <v>8.0471660806680099</v>
      </c>
      <c r="G6">
        <v>2.6356642671507799</v>
      </c>
      <c r="H6">
        <v>0.77841134701453796</v>
      </c>
      <c r="I6">
        <v>4.5128664601143003</v>
      </c>
      <c r="J6">
        <v>31.677818597441899</v>
      </c>
    </row>
    <row r="7" spans="1:10" x14ac:dyDescent="0.35">
      <c r="A7" t="s">
        <v>861</v>
      </c>
      <c r="B7">
        <v>223</v>
      </c>
      <c r="C7">
        <v>250.04545454545499</v>
      </c>
      <c r="D7">
        <v>12.0348497997264</v>
      </c>
      <c r="E7">
        <v>247.25478803230101</v>
      </c>
      <c r="F7">
        <v>7.7814049262393796</v>
      </c>
      <c r="G7">
        <v>1.26154923882533</v>
      </c>
      <c r="H7">
        <v>0.43965946754288898</v>
      </c>
      <c r="I7">
        <v>1.78462906407104</v>
      </c>
      <c r="J7">
        <v>29.6096194018379</v>
      </c>
    </row>
    <row r="8" spans="1:10" x14ac:dyDescent="0.35">
      <c r="A8" t="s">
        <v>862</v>
      </c>
      <c r="B8">
        <v>246</v>
      </c>
      <c r="C8">
        <v>273.39130434782601</v>
      </c>
      <c r="D8">
        <v>12.014303215097801</v>
      </c>
      <c r="E8">
        <v>268.85430846465601</v>
      </c>
      <c r="F8">
        <v>8.1009074020615106</v>
      </c>
      <c r="G8">
        <v>1.3989696948266901</v>
      </c>
      <c r="H8">
        <v>0.46715547196006701</v>
      </c>
      <c r="I8">
        <v>1.8767200325365001</v>
      </c>
      <c r="J8">
        <v>33.5578205271987</v>
      </c>
    </row>
    <row r="9" spans="1:10" x14ac:dyDescent="0.35">
      <c r="A9" t="s">
        <v>863</v>
      </c>
      <c r="B9">
        <v>202</v>
      </c>
      <c r="C9">
        <v>237.1</v>
      </c>
      <c r="D9">
        <v>18.316352837661899</v>
      </c>
      <c r="E9">
        <v>214.62522695449101</v>
      </c>
      <c r="F9">
        <v>7.08819800022441</v>
      </c>
      <c r="G9">
        <v>1.3140211613816699</v>
      </c>
      <c r="H9">
        <v>0.45468379138810799</v>
      </c>
      <c r="I9">
        <v>1.8337984167855801</v>
      </c>
      <c r="J9">
        <v>27.3359839941653</v>
      </c>
    </row>
    <row r="10" spans="1:10" x14ac:dyDescent="0.35">
      <c r="A10" t="s">
        <v>864</v>
      </c>
      <c r="B10">
        <v>223</v>
      </c>
      <c r="C10">
        <v>235.03703703703701</v>
      </c>
      <c r="D10">
        <v>6.3554929350512301</v>
      </c>
      <c r="E10">
        <v>239.71383350131001</v>
      </c>
      <c r="F10">
        <v>7.63839010877797</v>
      </c>
      <c r="G10">
        <v>1.25037181169002</v>
      </c>
      <c r="H10">
        <v>0.42547016602153798</v>
      </c>
      <c r="I10">
        <v>1.7405536507569599</v>
      </c>
      <c r="J10">
        <v>29.214824990191399</v>
      </c>
    </row>
    <row r="11" spans="1:10" x14ac:dyDescent="0.35">
      <c r="A11" t="s">
        <v>865</v>
      </c>
      <c r="B11">
        <v>196</v>
      </c>
      <c r="C11">
        <v>213.65217391304299</v>
      </c>
      <c r="D11">
        <v>8.66773724084889</v>
      </c>
      <c r="E11">
        <v>212.33423120089799</v>
      </c>
      <c r="F11">
        <v>7.0183929446642104</v>
      </c>
      <c r="G11">
        <v>1.2866126515929499</v>
      </c>
      <c r="H11">
        <v>0.43935246737914002</v>
      </c>
      <c r="I11">
        <v>1.78365183438033</v>
      </c>
      <c r="J11">
        <v>27.667676155001299</v>
      </c>
    </row>
    <row r="12" spans="1:10" x14ac:dyDescent="0.35">
      <c r="A12" t="s">
        <v>866</v>
      </c>
      <c r="B12">
        <v>229</v>
      </c>
      <c r="C12">
        <v>244.95454545454501</v>
      </c>
      <c r="D12">
        <v>8.1342945786857896</v>
      </c>
      <c r="E12">
        <v>245.67668699644699</v>
      </c>
      <c r="F12">
        <v>7.6429609008878003</v>
      </c>
      <c r="G12">
        <v>1.3635769145252801</v>
      </c>
      <c r="H12">
        <v>0.46676285788426503</v>
      </c>
      <c r="I12">
        <v>1.8753382332526201</v>
      </c>
      <c r="J12">
        <v>29.378324527565201</v>
      </c>
    </row>
    <row r="13" spans="1:10" x14ac:dyDescent="0.35">
      <c r="A13" t="s">
        <v>867</v>
      </c>
      <c r="B13">
        <v>104</v>
      </c>
      <c r="C13">
        <v>107.21428571428601</v>
      </c>
      <c r="D13">
        <v>2.9156350886446201</v>
      </c>
      <c r="E13">
        <v>113.07037634456501</v>
      </c>
      <c r="F13">
        <v>5.0712748320536596</v>
      </c>
      <c r="G13">
        <v>3.0834249544307499</v>
      </c>
      <c r="H13">
        <v>0.89279757235609702</v>
      </c>
      <c r="I13">
        <v>9.3281469643740103</v>
      </c>
      <c r="J13">
        <v>13.0653763539023</v>
      </c>
    </row>
    <row r="14" spans="1:10" x14ac:dyDescent="0.35">
      <c r="A14" t="s">
        <v>868</v>
      </c>
      <c r="B14">
        <v>207</v>
      </c>
      <c r="C14">
        <v>231.666666666667</v>
      </c>
      <c r="D14">
        <v>10.675842392798</v>
      </c>
      <c r="E14">
        <v>230.96656802055</v>
      </c>
      <c r="F14">
        <v>7.3204572276322999</v>
      </c>
      <c r="G14">
        <v>1.2323562052728501</v>
      </c>
      <c r="H14">
        <v>0.42396163089697197</v>
      </c>
      <c r="I14">
        <v>1.7359954711995</v>
      </c>
      <c r="J14">
        <v>29.215998006727698</v>
      </c>
    </row>
    <row r="15" spans="1:10" x14ac:dyDescent="0.35">
      <c r="A15" t="s">
        <v>869</v>
      </c>
      <c r="B15">
        <v>303</v>
      </c>
      <c r="C15">
        <v>358.12</v>
      </c>
      <c r="D15">
        <v>20.136724396478499</v>
      </c>
      <c r="E15">
        <v>346.10547797581302</v>
      </c>
      <c r="F15">
        <v>9.2340102214830093</v>
      </c>
      <c r="G15">
        <v>3.82346410264228</v>
      </c>
      <c r="H15">
        <v>0.95153274078300099</v>
      </c>
      <c r="I15">
        <v>20.632485025051</v>
      </c>
      <c r="J15">
        <v>44.4955316061857</v>
      </c>
    </row>
    <row r="16" spans="1:10" x14ac:dyDescent="0.35">
      <c r="A16" t="s">
        <v>870</v>
      </c>
      <c r="B16">
        <v>136</v>
      </c>
      <c r="C16">
        <v>166.666666666667</v>
      </c>
      <c r="D16">
        <v>16.942398014452099</v>
      </c>
      <c r="E16">
        <v>168.07117293810799</v>
      </c>
      <c r="F16">
        <v>6.1000466471594299</v>
      </c>
      <c r="G16">
        <v>3.3061346374323</v>
      </c>
      <c r="H16">
        <v>0.92983370270316601</v>
      </c>
      <c r="I16">
        <v>14.251856496995501</v>
      </c>
      <c r="J16">
        <v>17.294506993046401</v>
      </c>
    </row>
    <row r="17" spans="1:10" x14ac:dyDescent="0.35">
      <c r="A17" t="s">
        <v>871</v>
      </c>
      <c r="B17">
        <v>180</v>
      </c>
      <c r="C17">
        <v>187.28571428571399</v>
      </c>
      <c r="D17">
        <v>4.7106085957535804</v>
      </c>
      <c r="E17">
        <v>193.763854756689</v>
      </c>
      <c r="F17">
        <v>6.5168872628822898</v>
      </c>
      <c r="G17">
        <v>4.0517046435942596</v>
      </c>
      <c r="H17">
        <v>0.96889233069755698</v>
      </c>
      <c r="I17">
        <v>32.146413486575803</v>
      </c>
      <c r="J17">
        <v>26.544176154419699</v>
      </c>
    </row>
    <row r="18" spans="1:10" x14ac:dyDescent="0.35">
      <c r="A18" t="s">
        <v>872</v>
      </c>
      <c r="B18">
        <v>185</v>
      </c>
      <c r="C18">
        <v>220.1</v>
      </c>
      <c r="D18">
        <v>18.316142797010301</v>
      </c>
      <c r="E18">
        <v>208.04701056528501</v>
      </c>
      <c r="F18">
        <v>6.9951243578830198</v>
      </c>
      <c r="G18">
        <v>2.8620864726071602</v>
      </c>
      <c r="H18">
        <v>0.87606870351319699</v>
      </c>
      <c r="I18">
        <v>8.0689868366420701</v>
      </c>
      <c r="J18">
        <v>23.9509053293575</v>
      </c>
    </row>
    <row r="19" spans="1:10" x14ac:dyDescent="0.35">
      <c r="A19" t="s">
        <v>873</v>
      </c>
      <c r="B19">
        <v>151</v>
      </c>
      <c r="C19">
        <v>176.09090909090901</v>
      </c>
      <c r="D19">
        <v>13.659896223832501</v>
      </c>
      <c r="E19">
        <v>179.64276119572901</v>
      </c>
      <c r="F19">
        <v>6.1020339610606698</v>
      </c>
      <c r="G19">
        <v>3.28089651730633</v>
      </c>
      <c r="H19">
        <v>0.902376202853587</v>
      </c>
      <c r="I19">
        <v>10.243404059567901</v>
      </c>
      <c r="J19">
        <v>18.931137820389601</v>
      </c>
    </row>
    <row r="20" spans="1:10" x14ac:dyDescent="0.35">
      <c r="A20" t="s">
        <v>874</v>
      </c>
      <c r="B20">
        <v>138</v>
      </c>
      <c r="C20">
        <v>163.30000000000001</v>
      </c>
      <c r="D20">
        <v>14.116043015751099</v>
      </c>
      <c r="E20">
        <v>163.33163614921099</v>
      </c>
      <c r="F20">
        <v>6.03996091062292</v>
      </c>
      <c r="G20">
        <v>3.7302909539070002</v>
      </c>
      <c r="H20">
        <v>0.96335836315702805</v>
      </c>
      <c r="I20">
        <v>27.291357214348899</v>
      </c>
      <c r="J20">
        <v>18.4000498058464</v>
      </c>
    </row>
    <row r="21" spans="1:10" x14ac:dyDescent="0.35">
      <c r="A21" t="s">
        <v>875</v>
      </c>
      <c r="B21">
        <v>158</v>
      </c>
      <c r="C21">
        <v>176.45454545454501</v>
      </c>
      <c r="D21">
        <v>9.0491165081054596</v>
      </c>
      <c r="E21">
        <v>188.163800564843</v>
      </c>
      <c r="F21">
        <v>7.0118258561440703</v>
      </c>
      <c r="G21">
        <v>1.51422061153982</v>
      </c>
      <c r="H21">
        <v>0.51541536655625797</v>
      </c>
      <c r="I21">
        <v>2.06362301027462</v>
      </c>
      <c r="J21">
        <v>20.650964484891201</v>
      </c>
    </row>
    <row r="22" spans="1:10" x14ac:dyDescent="0.35">
      <c r="A22" t="s">
        <v>876</v>
      </c>
      <c r="B22">
        <v>284</v>
      </c>
      <c r="C22">
        <v>327.9375</v>
      </c>
      <c r="D22">
        <v>19.124487297009299</v>
      </c>
      <c r="E22">
        <v>318.51239810209398</v>
      </c>
      <c r="F22">
        <v>8.4187617628585301</v>
      </c>
      <c r="G22">
        <v>3.7628754042878998</v>
      </c>
      <c r="H22">
        <v>0.94168036817289902</v>
      </c>
      <c r="I22">
        <v>17.146884653947701</v>
      </c>
      <c r="J22">
        <v>40.020973876064097</v>
      </c>
    </row>
    <row r="23" spans="1:10" x14ac:dyDescent="0.35">
      <c r="A23" t="s">
        <v>877</v>
      </c>
      <c r="B23">
        <v>338</v>
      </c>
      <c r="C23">
        <v>373</v>
      </c>
      <c r="D23">
        <v>13.0000894353429</v>
      </c>
      <c r="E23">
        <v>371.43674994995098</v>
      </c>
      <c r="F23">
        <v>9.5656712357196092</v>
      </c>
      <c r="G23">
        <v>2.50678312156393</v>
      </c>
      <c r="H23">
        <v>0.77174849491920094</v>
      </c>
      <c r="I23">
        <v>4.3811321184761001</v>
      </c>
      <c r="J23">
        <v>47.817316865614004</v>
      </c>
    </row>
    <row r="24" spans="1:10" x14ac:dyDescent="0.35">
      <c r="A24" t="s">
        <v>878</v>
      </c>
      <c r="B24">
        <v>224</v>
      </c>
      <c r="C24">
        <v>249.09090909090901</v>
      </c>
      <c r="D24">
        <v>13.6605888345805</v>
      </c>
      <c r="E24">
        <v>240.95493700754199</v>
      </c>
      <c r="F24">
        <v>7.1411535043847101</v>
      </c>
      <c r="G24">
        <v>4.1014317052847398</v>
      </c>
      <c r="H24">
        <v>0.96776247669694804</v>
      </c>
      <c r="I24">
        <v>31.019752683834</v>
      </c>
      <c r="J24">
        <v>29.923311337293502</v>
      </c>
    </row>
    <row r="25" spans="1:10" x14ac:dyDescent="0.35">
      <c r="A25" t="s">
        <v>879</v>
      </c>
      <c r="B25">
        <v>306</v>
      </c>
      <c r="C25">
        <v>343.142857142857</v>
      </c>
      <c r="D25">
        <v>15.5308427578437</v>
      </c>
      <c r="E25">
        <v>338.85802513329702</v>
      </c>
      <c r="F25">
        <v>8.9920380379434697</v>
      </c>
      <c r="G25">
        <v>3.77372424459872</v>
      </c>
      <c r="H25">
        <v>0.952326384635382</v>
      </c>
      <c r="I25">
        <v>20.975963168553001</v>
      </c>
      <c r="J25">
        <v>41.608731018926299</v>
      </c>
    </row>
    <row r="26" spans="1:10" x14ac:dyDescent="0.35">
      <c r="A26" t="s">
        <v>880</v>
      </c>
      <c r="B26">
        <v>111</v>
      </c>
      <c r="C26">
        <v>124.125</v>
      </c>
      <c r="D26">
        <v>9.0105686732618793</v>
      </c>
      <c r="E26">
        <v>122.103706788838</v>
      </c>
      <c r="F26">
        <v>5.2150581374998</v>
      </c>
      <c r="G26">
        <v>3.2029146418820398</v>
      </c>
      <c r="H26">
        <v>0.92162576742198299</v>
      </c>
      <c r="I26">
        <v>12.7592955886944</v>
      </c>
      <c r="J26">
        <v>13.697974245733199</v>
      </c>
    </row>
    <row r="27" spans="1:10" x14ac:dyDescent="0.35">
      <c r="A27" t="s">
        <v>881</v>
      </c>
      <c r="B27">
        <v>237</v>
      </c>
      <c r="C27">
        <v>275.15384615384602</v>
      </c>
      <c r="D27">
        <v>18.147641302159599</v>
      </c>
      <c r="E27">
        <v>261.53248198763202</v>
      </c>
      <c r="F27">
        <v>7.4953820048530702</v>
      </c>
      <c r="G27">
        <v>2.8139678629334801</v>
      </c>
      <c r="H27">
        <v>0.82558598320641596</v>
      </c>
      <c r="I27">
        <v>5.7334841452764698</v>
      </c>
      <c r="J27">
        <v>31.7007848794156</v>
      </c>
    </row>
    <row r="28" spans="1:10" x14ac:dyDescent="0.35">
      <c r="A28" t="s">
        <v>882</v>
      </c>
      <c r="B28">
        <v>128</v>
      </c>
      <c r="C28">
        <v>153</v>
      </c>
      <c r="D28">
        <v>13.2999735858994</v>
      </c>
      <c r="E28">
        <v>161.413138108429</v>
      </c>
      <c r="F28">
        <v>6.2627219991677201</v>
      </c>
      <c r="G28">
        <v>3.0328008732713698</v>
      </c>
      <c r="H28">
        <v>0.897577115101864</v>
      </c>
      <c r="I28">
        <v>9.7634430136833306</v>
      </c>
      <c r="J28">
        <v>15.325504588718401</v>
      </c>
    </row>
    <row r="29" spans="1:10" x14ac:dyDescent="0.35">
      <c r="A29" t="s">
        <v>883</v>
      </c>
      <c r="B29">
        <v>116</v>
      </c>
      <c r="C29">
        <v>174.5</v>
      </c>
      <c r="D29">
        <v>32.552646360937899</v>
      </c>
      <c r="E29">
        <v>171.158103214124</v>
      </c>
      <c r="F29">
        <v>6.2348761147981797</v>
      </c>
      <c r="G29">
        <v>3.3205435375031001</v>
      </c>
      <c r="H29">
        <v>0.91669029109023004</v>
      </c>
      <c r="I29">
        <v>12.003402881686499</v>
      </c>
      <c r="J29">
        <v>14.862438122624599</v>
      </c>
    </row>
    <row r="30" spans="1:10" x14ac:dyDescent="0.35">
      <c r="A30" t="s">
        <v>884</v>
      </c>
      <c r="B30">
        <v>169</v>
      </c>
      <c r="C30">
        <v>200</v>
      </c>
      <c r="D30">
        <v>14.795785999173299</v>
      </c>
      <c r="E30">
        <v>211.968032614235</v>
      </c>
      <c r="F30">
        <v>7.0724247977864998</v>
      </c>
      <c r="G30">
        <v>2.79298231109339</v>
      </c>
      <c r="H30">
        <v>0.823104854815774</v>
      </c>
      <c r="I30">
        <v>5.6530663911582097</v>
      </c>
      <c r="J30">
        <v>22.1617897693137</v>
      </c>
    </row>
    <row r="31" spans="1:10" x14ac:dyDescent="0.35">
      <c r="A31" t="s">
        <v>885</v>
      </c>
      <c r="B31">
        <v>127</v>
      </c>
      <c r="C31">
        <v>166.42857142857099</v>
      </c>
      <c r="D31">
        <v>22.359667305512001</v>
      </c>
      <c r="E31">
        <v>153.13707655483</v>
      </c>
      <c r="F31">
        <v>6.1732282477724896</v>
      </c>
      <c r="G31">
        <v>2.9761408340745401</v>
      </c>
      <c r="H31">
        <v>0.90199674988891099</v>
      </c>
      <c r="I31">
        <v>10.2037432316426</v>
      </c>
      <c r="J31">
        <v>15.897613742993</v>
      </c>
    </row>
    <row r="32" spans="1:10" x14ac:dyDescent="0.35">
      <c r="A32" t="s">
        <v>886</v>
      </c>
      <c r="B32">
        <v>236</v>
      </c>
      <c r="C32">
        <v>262.71428571428601</v>
      </c>
      <c r="D32">
        <v>12.0658893457625</v>
      </c>
      <c r="E32">
        <v>269.95560118671602</v>
      </c>
      <c r="F32">
        <v>7.7599868595602999</v>
      </c>
      <c r="G32">
        <v>4.0105505358692399</v>
      </c>
      <c r="H32">
        <v>0.96908010421185897</v>
      </c>
      <c r="I32">
        <v>32.341635523349801</v>
      </c>
      <c r="J32">
        <v>31.1443376445105</v>
      </c>
    </row>
    <row r="33" spans="1:10" x14ac:dyDescent="0.35">
      <c r="A33" t="s">
        <v>887</v>
      </c>
      <c r="B33">
        <v>224</v>
      </c>
      <c r="C33">
        <v>251.75</v>
      </c>
      <c r="D33">
        <v>12.0026176779889</v>
      </c>
      <c r="E33">
        <v>250.777352842554</v>
      </c>
      <c r="F33">
        <v>7.8751925574887798</v>
      </c>
      <c r="G33">
        <v>1.33523928550268</v>
      </c>
      <c r="H33">
        <v>0.46129435407581698</v>
      </c>
      <c r="I33">
        <v>1.8563013169918401</v>
      </c>
      <c r="J33">
        <v>30.410765206571199</v>
      </c>
    </row>
    <row r="34" spans="1:10" x14ac:dyDescent="0.35">
      <c r="A34" t="s">
        <v>888</v>
      </c>
      <c r="B34">
        <v>265</v>
      </c>
      <c r="C34">
        <v>302.27272727272702</v>
      </c>
      <c r="D34">
        <v>15.377722710604701</v>
      </c>
      <c r="E34">
        <v>296.56664261821402</v>
      </c>
      <c r="F34">
        <v>8.4873878331717307</v>
      </c>
      <c r="G34">
        <v>1.5352218089196299</v>
      </c>
      <c r="H34">
        <v>0.50256940305318498</v>
      </c>
      <c r="I34">
        <v>2.0103306996753099</v>
      </c>
      <c r="J34">
        <v>35.325777803671599</v>
      </c>
    </row>
    <row r="35" spans="1:10" x14ac:dyDescent="0.35">
      <c r="A35" t="s">
        <v>889</v>
      </c>
      <c r="B35">
        <v>190</v>
      </c>
      <c r="C35">
        <v>226.90909090909099</v>
      </c>
      <c r="D35">
        <v>18.5491111691884</v>
      </c>
      <c r="E35">
        <v>221.655595908051</v>
      </c>
      <c r="F35">
        <v>6.9486249998086196</v>
      </c>
      <c r="G35">
        <v>3.4832540314417102</v>
      </c>
      <c r="H35">
        <v>0.93384455989580495</v>
      </c>
      <c r="I35">
        <v>15.115914857870999</v>
      </c>
      <c r="J35">
        <v>26.097375570336698</v>
      </c>
    </row>
    <row r="36" spans="1:10" x14ac:dyDescent="0.35">
      <c r="A36" t="s">
        <v>890</v>
      </c>
      <c r="B36">
        <v>114</v>
      </c>
      <c r="C36">
        <v>124</v>
      </c>
      <c r="D36">
        <v>6.65696538762543</v>
      </c>
      <c r="E36">
        <v>131.90990990991</v>
      </c>
      <c r="F36">
        <v>5.6687512024003004</v>
      </c>
      <c r="G36">
        <v>3.5716414893073898</v>
      </c>
      <c r="H36">
        <v>0.95449141522976999</v>
      </c>
      <c r="I36">
        <v>21.973876029081801</v>
      </c>
      <c r="J36">
        <v>16.1995021223035</v>
      </c>
    </row>
    <row r="37" spans="1:10" x14ac:dyDescent="0.35">
      <c r="A37" t="s">
        <v>891</v>
      </c>
      <c r="B37">
        <v>130</v>
      </c>
      <c r="C37">
        <v>198.142857142857</v>
      </c>
      <c r="D37">
        <v>25.081987762283301</v>
      </c>
      <c r="E37">
        <v>226.83527048829501</v>
      </c>
      <c r="F37">
        <v>8.6285966430637409</v>
      </c>
      <c r="G37">
        <v>2.1521188383324401</v>
      </c>
      <c r="H37">
        <v>0.79958588598083502</v>
      </c>
      <c r="I37">
        <v>4.9896685415298299</v>
      </c>
      <c r="J37">
        <v>17.919573221224599</v>
      </c>
    </row>
    <row r="38" spans="1:10" x14ac:dyDescent="0.35">
      <c r="A38" t="s">
        <v>892</v>
      </c>
      <c r="B38">
        <v>217</v>
      </c>
      <c r="C38">
        <v>260.15789473684202</v>
      </c>
      <c r="D38">
        <v>17.952040091956199</v>
      </c>
      <c r="E38">
        <v>247.33904379918999</v>
      </c>
      <c r="F38">
        <v>7.8614003768761496</v>
      </c>
      <c r="G38">
        <v>1.1950024570862601</v>
      </c>
      <c r="H38">
        <v>0.41457366399352003</v>
      </c>
      <c r="I38">
        <v>1.7081568397171201</v>
      </c>
      <c r="J38">
        <v>28.777484620330799</v>
      </c>
    </row>
    <row r="39" spans="1:10" x14ac:dyDescent="0.35">
      <c r="A39" t="s">
        <v>893</v>
      </c>
      <c r="B39">
        <v>163</v>
      </c>
      <c r="C39">
        <v>180</v>
      </c>
      <c r="D39">
        <v>10.6560968721524</v>
      </c>
      <c r="E39">
        <v>176.729500986483</v>
      </c>
      <c r="F39">
        <v>6.0248139841591799</v>
      </c>
      <c r="G39">
        <v>2.4107652036631402</v>
      </c>
      <c r="H39">
        <v>0.704844379550568</v>
      </c>
      <c r="I39">
        <v>3.3880432243753398</v>
      </c>
      <c r="J39">
        <v>22.056595404533301</v>
      </c>
    </row>
    <row r="40" spans="1:10" x14ac:dyDescent="0.35">
      <c r="A40" t="s">
        <v>894</v>
      </c>
      <c r="B40">
        <v>178</v>
      </c>
      <c r="C40">
        <v>199.111111111111</v>
      </c>
      <c r="D40">
        <v>12.6078414692703</v>
      </c>
      <c r="E40">
        <v>193.314746981414</v>
      </c>
      <c r="F40">
        <v>6.4194247721146001</v>
      </c>
      <c r="G40">
        <v>3.5118476629641302</v>
      </c>
      <c r="H40">
        <v>0.93784647800659804</v>
      </c>
      <c r="I40">
        <v>16.089192823315202</v>
      </c>
      <c r="J40">
        <v>23.091261288763899</v>
      </c>
    </row>
    <row r="41" spans="1:10" x14ac:dyDescent="0.35">
      <c r="A41" t="s">
        <v>895</v>
      </c>
      <c r="B41">
        <v>107</v>
      </c>
      <c r="C41">
        <v>149.166666666667</v>
      </c>
      <c r="D41">
        <v>24.738959872952599</v>
      </c>
      <c r="E41">
        <v>135.363226993197</v>
      </c>
      <c r="F41">
        <v>5.6893404191699801</v>
      </c>
      <c r="G41">
        <v>2.3816420807710901</v>
      </c>
      <c r="H41">
        <v>0.78331722028471096</v>
      </c>
      <c r="I41">
        <v>4.6150414043697996</v>
      </c>
      <c r="J41">
        <v>13.6402080156821</v>
      </c>
    </row>
    <row r="42" spans="1:10" x14ac:dyDescent="0.35">
      <c r="A42" t="s">
        <v>896</v>
      </c>
      <c r="B42">
        <v>145</v>
      </c>
      <c r="C42">
        <v>162.1</v>
      </c>
      <c r="D42">
        <v>10.411568104804701</v>
      </c>
      <c r="E42">
        <v>162.14415735660199</v>
      </c>
      <c r="F42">
        <v>5.6077241874114003</v>
      </c>
      <c r="G42">
        <v>3.93805085443792</v>
      </c>
      <c r="H42">
        <v>0.97064759040637805</v>
      </c>
      <c r="I42">
        <v>34.0687532589249</v>
      </c>
      <c r="J42">
        <v>19.324176639658798</v>
      </c>
    </row>
    <row r="43" spans="1:10" x14ac:dyDescent="0.35">
      <c r="A43" t="s">
        <v>897</v>
      </c>
      <c r="B43">
        <v>153</v>
      </c>
      <c r="C43">
        <v>174.083333333333</v>
      </c>
      <c r="D43">
        <v>11.655717402852099</v>
      </c>
      <c r="E43">
        <v>175.25059765849599</v>
      </c>
      <c r="F43">
        <v>6.4372209936270597</v>
      </c>
      <c r="G43">
        <v>2.5705382942772599</v>
      </c>
      <c r="H43">
        <v>0.84653535683761505</v>
      </c>
      <c r="I43">
        <v>6.5161588975375304</v>
      </c>
      <c r="J43">
        <v>18.8935521996851</v>
      </c>
    </row>
    <row r="44" spans="1:10" x14ac:dyDescent="0.35">
      <c r="A44" t="s">
        <v>898</v>
      </c>
      <c r="B44">
        <v>367</v>
      </c>
      <c r="C44">
        <v>410.57142857142901</v>
      </c>
      <c r="D44">
        <v>14.6377097346135</v>
      </c>
      <c r="E44">
        <v>414.44565381784003</v>
      </c>
      <c r="F44">
        <v>9.9946791527433696</v>
      </c>
      <c r="G44">
        <v>3.6893982513094499</v>
      </c>
      <c r="H44">
        <v>0.93675695890809496</v>
      </c>
      <c r="I44">
        <v>15.812016353653799</v>
      </c>
      <c r="J44">
        <v>52.310602017033403</v>
      </c>
    </row>
    <row r="45" spans="1:10" x14ac:dyDescent="0.35">
      <c r="A45" t="s">
        <v>899</v>
      </c>
      <c r="B45">
        <v>153</v>
      </c>
      <c r="C45">
        <v>189.111111111111</v>
      </c>
      <c r="D45">
        <v>19.325300017191999</v>
      </c>
      <c r="E45">
        <v>187.69944347878399</v>
      </c>
      <c r="F45">
        <v>6.6468445402469101</v>
      </c>
      <c r="G45">
        <v>3.4202993218187401</v>
      </c>
      <c r="H45">
        <v>0.93566298363646105</v>
      </c>
      <c r="I45">
        <v>15.543151618182801</v>
      </c>
      <c r="J45">
        <v>19.4811249774293</v>
      </c>
    </row>
    <row r="46" spans="1:10" x14ac:dyDescent="0.35">
      <c r="A46" t="s">
        <v>900</v>
      </c>
      <c r="B46">
        <v>176</v>
      </c>
      <c r="C46">
        <v>209.333333333333</v>
      </c>
      <c r="D46">
        <v>18.116598938285399</v>
      </c>
      <c r="E46">
        <v>201.484339885135</v>
      </c>
      <c r="F46">
        <v>6.5385091494352796</v>
      </c>
      <c r="G46">
        <v>2.7504995405853401</v>
      </c>
      <c r="H46">
        <v>0.81963253080579501</v>
      </c>
      <c r="I46">
        <v>5.54423702049775</v>
      </c>
      <c r="J46">
        <v>22.519991274379699</v>
      </c>
    </row>
    <row r="47" spans="1:10" x14ac:dyDescent="0.35">
      <c r="A47" t="s">
        <v>901</v>
      </c>
      <c r="B47">
        <v>112</v>
      </c>
      <c r="C47">
        <v>143.625</v>
      </c>
      <c r="D47">
        <v>17.965150994011701</v>
      </c>
      <c r="E47">
        <v>136.943487916706</v>
      </c>
      <c r="F47">
        <v>5.8372186137755904</v>
      </c>
      <c r="G47">
        <v>1.76089933455095</v>
      </c>
      <c r="H47">
        <v>0.69104409271581102</v>
      </c>
      <c r="I47">
        <v>3.2367078163039098</v>
      </c>
      <c r="J47">
        <v>13.428102652772299</v>
      </c>
    </row>
    <row r="48" spans="1:10" x14ac:dyDescent="0.35">
      <c r="A48" t="s">
        <v>902</v>
      </c>
      <c r="B48">
        <v>110</v>
      </c>
      <c r="C48">
        <v>145</v>
      </c>
      <c r="D48">
        <v>21.210566296196902</v>
      </c>
      <c r="E48">
        <v>133.70676</v>
      </c>
      <c r="F48">
        <v>5.2835235646225902</v>
      </c>
      <c r="G48">
        <v>2.8987239394701501</v>
      </c>
      <c r="H48">
        <v>0.88192063491488204</v>
      </c>
      <c r="I48">
        <v>8.4688802254241704</v>
      </c>
      <c r="J48">
        <v>14.175602123494</v>
      </c>
    </row>
    <row r="49" spans="1:10" x14ac:dyDescent="0.35">
      <c r="A49" t="s">
        <v>903</v>
      </c>
      <c r="B49">
        <v>180</v>
      </c>
      <c r="C49">
        <v>205.3</v>
      </c>
      <c r="D49">
        <v>14.1166439370274</v>
      </c>
      <c r="E49">
        <v>198.271220688037</v>
      </c>
      <c r="F49">
        <v>6.4422535095473901</v>
      </c>
      <c r="G49">
        <v>2.6850802988635101</v>
      </c>
      <c r="H49">
        <v>0.87079323781044904</v>
      </c>
      <c r="I49">
        <v>7.7395330016316297</v>
      </c>
      <c r="J49">
        <v>21.673035635884801</v>
      </c>
    </row>
    <row r="50" spans="1:10" x14ac:dyDescent="0.35">
      <c r="A50" t="s">
        <v>904</v>
      </c>
      <c r="B50">
        <v>132</v>
      </c>
      <c r="C50">
        <v>180.333333333333</v>
      </c>
      <c r="D50">
        <v>24.517352415962499</v>
      </c>
      <c r="E50">
        <v>172.349566286456</v>
      </c>
      <c r="F50">
        <v>6.3036942895112</v>
      </c>
      <c r="G50">
        <v>3.2694740917261198</v>
      </c>
      <c r="H50">
        <v>0.91372602965139305</v>
      </c>
      <c r="I50">
        <v>11.590981566738</v>
      </c>
      <c r="J50">
        <v>16.7101406011667</v>
      </c>
    </row>
    <row r="51" spans="1:10" x14ac:dyDescent="0.35">
      <c r="A51" t="s">
        <v>905</v>
      </c>
      <c r="B51">
        <v>213</v>
      </c>
      <c r="C51">
        <v>271.66666666666703</v>
      </c>
      <c r="D51">
        <v>28.786501160461299</v>
      </c>
      <c r="E51">
        <v>254.33940718114101</v>
      </c>
      <c r="F51">
        <v>7.1579544028679303</v>
      </c>
      <c r="G51">
        <v>3.4353575651610901</v>
      </c>
      <c r="H51">
        <v>0.92370599833698097</v>
      </c>
      <c r="I51">
        <v>13.107190319061701</v>
      </c>
      <c r="J51">
        <v>29.600501377254101</v>
      </c>
    </row>
    <row r="52" spans="1:10" x14ac:dyDescent="0.35">
      <c r="A52" t="s">
        <v>906</v>
      </c>
      <c r="B52">
        <v>110</v>
      </c>
      <c r="C52">
        <v>129.42857142857099</v>
      </c>
      <c r="D52">
        <v>12.6483360178847</v>
      </c>
      <c r="E52">
        <v>129.009996063855</v>
      </c>
      <c r="F52">
        <v>5.4401153497290302</v>
      </c>
      <c r="G52">
        <v>3.5528941909063301</v>
      </c>
      <c r="H52">
        <v>0.95596414253907902</v>
      </c>
      <c r="I52">
        <v>22.708766393102302</v>
      </c>
      <c r="J52">
        <v>14.1460349319453</v>
      </c>
    </row>
    <row r="53" spans="1:10" x14ac:dyDescent="0.35">
      <c r="A53" t="s">
        <v>907</v>
      </c>
      <c r="B53">
        <v>368</v>
      </c>
      <c r="C53">
        <v>419.48387096774201</v>
      </c>
      <c r="D53">
        <v>17.9876437067417</v>
      </c>
      <c r="E53">
        <v>413.270134389737</v>
      </c>
      <c r="F53">
        <v>9.9373884132888008</v>
      </c>
      <c r="G53">
        <v>3.7835922302801199</v>
      </c>
      <c r="H53">
        <v>0.94045228416115001</v>
      </c>
      <c r="I53">
        <v>16.7932553904541</v>
      </c>
      <c r="J53">
        <v>51.259511724121701</v>
      </c>
    </row>
    <row r="54" spans="1:10" x14ac:dyDescent="0.35">
      <c r="A54" t="s">
        <v>908</v>
      </c>
      <c r="B54">
        <v>249</v>
      </c>
      <c r="C54">
        <v>301.92857142857099</v>
      </c>
      <c r="D54">
        <v>23.099497865670301</v>
      </c>
      <c r="E54">
        <v>288.953173864831</v>
      </c>
      <c r="F54">
        <v>7.87575575125038</v>
      </c>
      <c r="G54">
        <v>3.86791400250844</v>
      </c>
      <c r="H54">
        <v>0.94552415317987404</v>
      </c>
      <c r="I54">
        <v>18.356759157905302</v>
      </c>
      <c r="J54">
        <v>36.731858456679497</v>
      </c>
    </row>
    <row r="55" spans="1:10" x14ac:dyDescent="0.35">
      <c r="A55" t="s">
        <v>909</v>
      </c>
      <c r="B55">
        <v>148</v>
      </c>
      <c r="C55">
        <v>190.857142857143</v>
      </c>
      <c r="D55">
        <v>23.9517380843218</v>
      </c>
      <c r="E55">
        <v>180.73478101652299</v>
      </c>
      <c r="F55">
        <v>6.3012507455708002</v>
      </c>
      <c r="G55">
        <v>3.5146848435201798</v>
      </c>
      <c r="H55">
        <v>0.94468242644742895</v>
      </c>
      <c r="I55">
        <v>18.077437887792499</v>
      </c>
      <c r="J55">
        <v>19.065573046960498</v>
      </c>
    </row>
    <row r="56" spans="1:10" x14ac:dyDescent="0.35">
      <c r="A56" t="s">
        <v>910</v>
      </c>
      <c r="B56">
        <v>185</v>
      </c>
      <c r="C56">
        <v>213.111111111111</v>
      </c>
      <c r="D56">
        <v>15.8056342502683</v>
      </c>
      <c r="E56">
        <v>206.58360186179701</v>
      </c>
      <c r="F56">
        <v>6.4861930706306898</v>
      </c>
      <c r="G56">
        <v>3.8523857365497101</v>
      </c>
      <c r="H56">
        <v>0.95401844307349404</v>
      </c>
      <c r="I56">
        <v>21.7478499390166</v>
      </c>
      <c r="J56">
        <v>24.4495343482394</v>
      </c>
    </row>
    <row r="57" spans="1:10" x14ac:dyDescent="0.35">
      <c r="A57" t="s">
        <v>911</v>
      </c>
      <c r="B57">
        <v>77</v>
      </c>
      <c r="C57">
        <v>88</v>
      </c>
      <c r="D57">
        <v>8.8739083835703401</v>
      </c>
      <c r="E57">
        <v>88.003781299753996</v>
      </c>
      <c r="F57">
        <v>4.3342811715402698</v>
      </c>
      <c r="G57">
        <v>3.0992986048112199</v>
      </c>
      <c r="H57">
        <v>0.91669392590166698</v>
      </c>
      <c r="I57">
        <v>12.0039266142781</v>
      </c>
      <c r="J57">
        <v>10.7177458584866</v>
      </c>
    </row>
    <row r="58" spans="1:10" x14ac:dyDescent="0.35">
      <c r="A58" t="s">
        <v>912</v>
      </c>
      <c r="B58">
        <v>197</v>
      </c>
      <c r="C58">
        <v>224.083333333333</v>
      </c>
      <c r="D58">
        <v>14.1587984047228</v>
      </c>
      <c r="E58">
        <v>222.70283991496501</v>
      </c>
      <c r="F58">
        <v>6.9142272837914502</v>
      </c>
      <c r="G58">
        <v>3.7827171590919302</v>
      </c>
      <c r="H58">
        <v>0.93711087177001295</v>
      </c>
      <c r="I58">
        <v>15.9009995550102</v>
      </c>
      <c r="J58">
        <v>26.689777831698901</v>
      </c>
    </row>
    <row r="59" spans="1:10" x14ac:dyDescent="0.35">
      <c r="A59" t="s">
        <v>913</v>
      </c>
      <c r="B59">
        <v>273</v>
      </c>
      <c r="C59">
        <v>281.26086956521698</v>
      </c>
      <c r="D59">
        <v>5.0470635052873201</v>
      </c>
      <c r="E59">
        <v>284.93635127509702</v>
      </c>
      <c r="F59">
        <v>7.7062895072807196</v>
      </c>
      <c r="G59">
        <v>3.5373187961306498</v>
      </c>
      <c r="H59">
        <v>0.92010509353734504</v>
      </c>
      <c r="I59">
        <v>12.5164424651706</v>
      </c>
      <c r="J59">
        <v>36.512920028109001</v>
      </c>
    </row>
    <row r="60" spans="1:10" x14ac:dyDescent="0.35">
      <c r="A60" t="s">
        <v>914</v>
      </c>
      <c r="B60">
        <v>198</v>
      </c>
      <c r="C60">
        <v>215.769230769231</v>
      </c>
      <c r="D60">
        <v>10.017030128359499</v>
      </c>
      <c r="E60">
        <v>218.30815554729801</v>
      </c>
      <c r="F60">
        <v>6.76840715932072</v>
      </c>
      <c r="G60">
        <v>3.8067412432983501</v>
      </c>
      <c r="H60">
        <v>0.95773742293578301</v>
      </c>
      <c r="I60">
        <v>23.661595422364599</v>
      </c>
      <c r="J60">
        <v>27.068381071082001</v>
      </c>
    </row>
    <row r="61" spans="1:10" x14ac:dyDescent="0.35">
      <c r="A61" t="s">
        <v>915</v>
      </c>
      <c r="B61">
        <v>210</v>
      </c>
      <c r="C61">
        <v>288.11111111111097</v>
      </c>
      <c r="D61">
        <v>36.606437576076203</v>
      </c>
      <c r="E61">
        <v>257.80494681532701</v>
      </c>
      <c r="F61">
        <v>7.4094129366266497</v>
      </c>
      <c r="G61">
        <v>3.93517902379274</v>
      </c>
      <c r="H61">
        <v>0.96543633706467302</v>
      </c>
      <c r="I61">
        <v>28.932118736116699</v>
      </c>
      <c r="J61">
        <v>26.980534339305098</v>
      </c>
    </row>
    <row r="62" spans="1:10" x14ac:dyDescent="0.35">
      <c r="A62" t="s">
        <v>916</v>
      </c>
      <c r="B62">
        <v>80</v>
      </c>
      <c r="C62">
        <v>107.142857142857</v>
      </c>
      <c r="D62">
        <v>16.501411178237099</v>
      </c>
      <c r="E62">
        <v>105.792097973466</v>
      </c>
      <c r="F62">
        <v>5.4025448831829603</v>
      </c>
      <c r="G62">
        <v>2.7902540323038298</v>
      </c>
      <c r="H62">
        <v>0.87734437102678298</v>
      </c>
      <c r="I62">
        <v>8.1529075214179993</v>
      </c>
      <c r="J62">
        <v>11.2752963753556</v>
      </c>
    </row>
    <row r="63" spans="1:10" x14ac:dyDescent="0.35">
      <c r="A63" t="s">
        <v>917</v>
      </c>
      <c r="B63">
        <v>180</v>
      </c>
      <c r="C63">
        <v>190.92857142857099</v>
      </c>
      <c r="D63">
        <v>6.8530708402466196</v>
      </c>
      <c r="E63">
        <v>192.79598742590301</v>
      </c>
      <c r="F63">
        <v>6.1234505912583401</v>
      </c>
      <c r="G63">
        <v>4.2766392341634099</v>
      </c>
      <c r="H63">
        <v>0.97790492348431102</v>
      </c>
      <c r="I63">
        <v>45.258951662373001</v>
      </c>
      <c r="J63">
        <v>27.778204885121099</v>
      </c>
    </row>
    <row r="64" spans="1:10" x14ac:dyDescent="0.35">
      <c r="A64" t="s">
        <v>918</v>
      </c>
      <c r="B64">
        <v>122</v>
      </c>
      <c r="C64">
        <v>168.2</v>
      </c>
      <c r="D64">
        <v>28.1729003967599</v>
      </c>
      <c r="E64">
        <v>149.78150290526901</v>
      </c>
      <c r="F64">
        <v>5.1102152052280099</v>
      </c>
      <c r="G64">
        <v>2.76649885312349</v>
      </c>
      <c r="H64">
        <v>0.85976944775251896</v>
      </c>
      <c r="I64">
        <v>7.1311136123544996</v>
      </c>
      <c r="J64">
        <v>14.865297270363101</v>
      </c>
    </row>
    <row r="65" spans="1:10" x14ac:dyDescent="0.35">
      <c r="A65" t="s">
        <v>919</v>
      </c>
      <c r="B65">
        <v>296</v>
      </c>
      <c r="C65">
        <v>308</v>
      </c>
      <c r="D65">
        <v>6.5604834458844401</v>
      </c>
      <c r="E65">
        <v>312.18426037621799</v>
      </c>
      <c r="F65">
        <v>8.0796384458371708</v>
      </c>
      <c r="G65">
        <v>4.2078406584624597</v>
      </c>
      <c r="H65">
        <v>0.97011313978052105</v>
      </c>
      <c r="I65">
        <v>33.459520091984999</v>
      </c>
      <c r="J65">
        <v>40.421886369096804</v>
      </c>
    </row>
    <row r="66" spans="1:10" x14ac:dyDescent="0.35">
      <c r="A66" t="s">
        <v>920</v>
      </c>
      <c r="B66">
        <v>100</v>
      </c>
      <c r="C66">
        <v>121.857142857143</v>
      </c>
      <c r="D66">
        <v>13.8814914189664</v>
      </c>
      <c r="E66">
        <v>122.85629961327101</v>
      </c>
      <c r="F66">
        <v>5.3147748651180802</v>
      </c>
      <c r="G66">
        <v>2.96683149477317</v>
      </c>
      <c r="H66">
        <v>0.90388832439373901</v>
      </c>
      <c r="I66">
        <v>10.4045631677121</v>
      </c>
      <c r="J66">
        <v>13.046231920107299</v>
      </c>
    </row>
    <row r="67" spans="1:10" x14ac:dyDescent="0.35">
      <c r="A67" t="s">
        <v>921</v>
      </c>
      <c r="B67">
        <v>147</v>
      </c>
      <c r="C67">
        <v>180.333333333333</v>
      </c>
      <c r="D67">
        <v>18.1160490665563</v>
      </c>
      <c r="E67">
        <v>176.703072755916</v>
      </c>
      <c r="F67">
        <v>6.23523608281302</v>
      </c>
      <c r="G67">
        <v>2.8220063107970401</v>
      </c>
      <c r="H67">
        <v>0.88362613915101895</v>
      </c>
      <c r="I67">
        <v>8.59299496213937</v>
      </c>
      <c r="J67">
        <v>18.408911918841799</v>
      </c>
    </row>
    <row r="68" spans="1:10" x14ac:dyDescent="0.35">
      <c r="A68" t="s">
        <v>922</v>
      </c>
      <c r="B68">
        <v>198</v>
      </c>
      <c r="C68">
        <v>226.111111111111</v>
      </c>
      <c r="D68">
        <v>15.8057995682866</v>
      </c>
      <c r="E68">
        <v>217.422554606771</v>
      </c>
      <c r="F68">
        <v>6.7428823796876598</v>
      </c>
      <c r="G68">
        <v>3.9754774920553499</v>
      </c>
      <c r="H68">
        <v>0.96698274704050602</v>
      </c>
      <c r="I68">
        <v>30.287195643647301</v>
      </c>
      <c r="J68">
        <v>27.895398392743299</v>
      </c>
    </row>
    <row r="69" spans="1:10" x14ac:dyDescent="0.35">
      <c r="A69" t="s">
        <v>923</v>
      </c>
      <c r="B69">
        <v>210</v>
      </c>
      <c r="C69">
        <v>235.833333333333</v>
      </c>
      <c r="D69">
        <v>12.240597878549799</v>
      </c>
      <c r="E69">
        <v>229.048546740002</v>
      </c>
      <c r="F69">
        <v>7.5437743673977904</v>
      </c>
      <c r="G69">
        <v>1.2172533511247901</v>
      </c>
      <c r="H69">
        <v>0.437677396623188</v>
      </c>
      <c r="I69">
        <v>1.7783386155827401</v>
      </c>
      <c r="J69">
        <v>27.611073861759799</v>
      </c>
    </row>
    <row r="70" spans="1:10" x14ac:dyDescent="0.35">
      <c r="A70" t="s">
        <v>924</v>
      </c>
      <c r="B70">
        <v>235</v>
      </c>
      <c r="C70">
        <v>264.52631578947398</v>
      </c>
      <c r="D70">
        <v>13.366740107157799</v>
      </c>
      <c r="E70">
        <v>256.42059553973797</v>
      </c>
      <c r="F70">
        <v>7.9111748032315301</v>
      </c>
      <c r="G70">
        <v>1.37843326045065</v>
      </c>
      <c r="H70">
        <v>0.45316128947995299</v>
      </c>
      <c r="I70">
        <v>1.8286927767951799</v>
      </c>
      <c r="J70">
        <v>31.594821262255302</v>
      </c>
    </row>
    <row r="71" spans="1:10" x14ac:dyDescent="0.35">
      <c r="A71" t="s">
        <v>925</v>
      </c>
      <c r="B71">
        <v>228</v>
      </c>
      <c r="C71">
        <v>251.61904761904799</v>
      </c>
      <c r="D71">
        <v>10.9956649810035</v>
      </c>
      <c r="E71">
        <v>251.42580210192301</v>
      </c>
      <c r="F71">
        <v>7.9064845997589099</v>
      </c>
      <c r="G71">
        <v>2.9453902467435502</v>
      </c>
      <c r="H71">
        <v>0.88034071591818797</v>
      </c>
      <c r="I71">
        <v>8.3570615324448205</v>
      </c>
      <c r="J71">
        <v>32.305675978961901</v>
      </c>
    </row>
    <row r="72" spans="1:10" x14ac:dyDescent="0.35">
      <c r="A72" t="s">
        <v>926</v>
      </c>
      <c r="B72">
        <v>185</v>
      </c>
      <c r="C72">
        <v>220.0625</v>
      </c>
      <c r="D72">
        <v>16.003035188259599</v>
      </c>
      <c r="E72">
        <v>212.631372813794</v>
      </c>
      <c r="F72">
        <v>7.21282381211243</v>
      </c>
      <c r="G72">
        <v>1.0736465825177299</v>
      </c>
      <c r="H72">
        <v>0.40144944054696802</v>
      </c>
      <c r="I72">
        <v>1.67070264024784</v>
      </c>
      <c r="J72">
        <v>23.709668329468801</v>
      </c>
    </row>
    <row r="73" spans="1:10" x14ac:dyDescent="0.35">
      <c r="A73" t="s">
        <v>927</v>
      </c>
      <c r="B73">
        <v>246</v>
      </c>
      <c r="C73">
        <v>287.04545454545502</v>
      </c>
      <c r="D73">
        <v>16.570687417627202</v>
      </c>
      <c r="E73">
        <v>274.85957504138901</v>
      </c>
      <c r="F73">
        <v>8.1927656540356608</v>
      </c>
      <c r="G73">
        <v>1.18472877883095</v>
      </c>
      <c r="H73">
        <v>0.41856940439777301</v>
      </c>
      <c r="I73">
        <v>1.71989573229154</v>
      </c>
      <c r="J73">
        <v>32.574248810583299</v>
      </c>
    </row>
    <row r="74" spans="1:10" x14ac:dyDescent="0.35">
      <c r="A74" t="s">
        <v>928</v>
      </c>
      <c r="B74">
        <v>174</v>
      </c>
      <c r="C74">
        <v>285.36363636363598</v>
      </c>
      <c r="D74">
        <v>46.349457049642197</v>
      </c>
      <c r="E74">
        <v>263.07807227975701</v>
      </c>
      <c r="F74">
        <v>8.9052932778261198</v>
      </c>
      <c r="G74">
        <v>3.4447137704155502</v>
      </c>
      <c r="H74">
        <v>0.93400779668991196</v>
      </c>
      <c r="I74">
        <v>15.153305236697999</v>
      </c>
      <c r="J74">
        <v>27.269788068286399</v>
      </c>
    </row>
    <row r="75" spans="1:10" x14ac:dyDescent="0.35">
      <c r="A75" t="s">
        <v>929</v>
      </c>
      <c r="B75">
        <v>109</v>
      </c>
      <c r="C75">
        <v>134.09090909090901</v>
      </c>
      <c r="D75">
        <v>13.6591559421935</v>
      </c>
      <c r="E75">
        <v>141.91657054978899</v>
      </c>
      <c r="F75">
        <v>5.7069919508836602</v>
      </c>
      <c r="G75">
        <v>2.64556749814879</v>
      </c>
      <c r="H75">
        <v>0.83337435329355103</v>
      </c>
      <c r="I75">
        <v>6.0014770821069297</v>
      </c>
      <c r="J75">
        <v>12.9247023229448</v>
      </c>
    </row>
    <row r="76" spans="1:10" x14ac:dyDescent="0.35">
      <c r="A76" t="s">
        <v>930</v>
      </c>
      <c r="B76">
        <v>232</v>
      </c>
      <c r="C76">
        <v>254.142857142857</v>
      </c>
      <c r="D76">
        <v>10.4765472780077</v>
      </c>
      <c r="E76">
        <v>252.91423174315199</v>
      </c>
      <c r="F76">
        <v>7.9385631366598997</v>
      </c>
      <c r="G76">
        <v>1.3756366701218301</v>
      </c>
      <c r="H76">
        <v>0.460116279909562</v>
      </c>
      <c r="I76">
        <v>1.85225070285966</v>
      </c>
      <c r="J76">
        <v>31.342754575133799</v>
      </c>
    </row>
    <row r="77" spans="1:10" x14ac:dyDescent="0.35">
      <c r="A77" t="s">
        <v>931</v>
      </c>
      <c r="B77">
        <v>215</v>
      </c>
      <c r="C77">
        <v>250</v>
      </c>
      <c r="D77">
        <v>15.4682833605884</v>
      </c>
      <c r="E77">
        <v>235.40832798440599</v>
      </c>
      <c r="F77">
        <v>7.41641650173095</v>
      </c>
      <c r="G77">
        <v>1.1675022860295401</v>
      </c>
      <c r="H77">
        <v>0.40789648287394897</v>
      </c>
      <c r="I77">
        <v>1.68889386918996</v>
      </c>
      <c r="J77">
        <v>29.1285829102031</v>
      </c>
    </row>
    <row r="78" spans="1:10" x14ac:dyDescent="0.35">
      <c r="A78" t="s">
        <v>932</v>
      </c>
      <c r="B78">
        <v>108</v>
      </c>
      <c r="C78">
        <v>121</v>
      </c>
      <c r="D78">
        <v>9.2573128455248295</v>
      </c>
      <c r="E78">
        <v>119.635405538398</v>
      </c>
      <c r="F78">
        <v>5.23803519116532</v>
      </c>
      <c r="G78">
        <v>3.6317129767044301</v>
      </c>
      <c r="H78">
        <v>0.95854718159088204</v>
      </c>
      <c r="I78">
        <v>24.123812044105801</v>
      </c>
      <c r="J78">
        <v>15.5703505462482</v>
      </c>
    </row>
    <row r="79" spans="1:10" x14ac:dyDescent="0.35">
      <c r="A79" t="s">
        <v>933</v>
      </c>
      <c r="B79">
        <v>127</v>
      </c>
      <c r="C79">
        <v>142.833333333333</v>
      </c>
      <c r="D79">
        <v>9.3682259164783197</v>
      </c>
      <c r="E79">
        <v>147.154163510285</v>
      </c>
      <c r="F79">
        <v>5.7070319443804101</v>
      </c>
      <c r="G79">
        <v>3.1637816228390698</v>
      </c>
      <c r="H79">
        <v>0.89781675185808396</v>
      </c>
      <c r="I79">
        <v>9.7863399156303803</v>
      </c>
      <c r="J79">
        <v>19.448080523447601</v>
      </c>
    </row>
    <row r="80" spans="1:10" x14ac:dyDescent="0.35">
      <c r="A80" t="s">
        <v>934</v>
      </c>
      <c r="B80">
        <v>53</v>
      </c>
      <c r="C80">
        <v>72.5</v>
      </c>
      <c r="D80">
        <v>14.7365953116488</v>
      </c>
      <c r="E80">
        <v>69.598896634599001</v>
      </c>
      <c r="F80">
        <v>3.8899005933494402</v>
      </c>
      <c r="G80">
        <v>2.5756783669061099</v>
      </c>
      <c r="H80">
        <v>0.87775330021026499</v>
      </c>
      <c r="I80">
        <v>8.1801799289470303</v>
      </c>
      <c r="J80">
        <v>6.8285502023213596</v>
      </c>
    </row>
    <row r="81" spans="1:10" x14ac:dyDescent="0.35">
      <c r="A81" t="s">
        <v>935</v>
      </c>
      <c r="B81">
        <v>164</v>
      </c>
      <c r="C81">
        <v>183.09090909090901</v>
      </c>
      <c r="D81">
        <v>11.050259207842901</v>
      </c>
      <c r="E81">
        <v>182.05340878910999</v>
      </c>
      <c r="F81">
        <v>6.4623973461683697</v>
      </c>
      <c r="G81">
        <v>4.0498611301757501</v>
      </c>
      <c r="H81">
        <v>0.97381334870415304</v>
      </c>
      <c r="I81">
        <v>38.187395123659797</v>
      </c>
      <c r="J81">
        <v>23.707390727567301</v>
      </c>
    </row>
    <row r="82" spans="1:10" x14ac:dyDescent="0.35">
      <c r="A82" t="s">
        <v>936</v>
      </c>
      <c r="B82">
        <v>141</v>
      </c>
      <c r="C82">
        <v>169.111111111111</v>
      </c>
      <c r="D82">
        <v>15.8048860948495</v>
      </c>
      <c r="E82">
        <v>167.15366232939999</v>
      </c>
      <c r="F82">
        <v>6.2869514565622602</v>
      </c>
      <c r="G82">
        <v>3.4649080453221002</v>
      </c>
      <c r="H82">
        <v>0.93028843634182701</v>
      </c>
      <c r="I82">
        <v>14.3448224013945</v>
      </c>
      <c r="J82">
        <v>18.188988028433801</v>
      </c>
    </row>
    <row r="83" spans="1:10" x14ac:dyDescent="0.35">
      <c r="A83" t="s">
        <v>937</v>
      </c>
      <c r="B83">
        <v>125</v>
      </c>
      <c r="C83">
        <v>155.666666666667</v>
      </c>
      <c r="D83">
        <v>16.9421167988259</v>
      </c>
      <c r="E83">
        <v>165.553199509943</v>
      </c>
      <c r="F83">
        <v>6.4699089901344502</v>
      </c>
      <c r="G83">
        <v>2.76895471994</v>
      </c>
      <c r="H83">
        <v>0.84914234545668199</v>
      </c>
      <c r="I83">
        <v>6.62876539494955</v>
      </c>
      <c r="J83">
        <v>16.029090250810398</v>
      </c>
    </row>
    <row r="84" spans="1:10" x14ac:dyDescent="0.35">
      <c r="A84" t="s">
        <v>938</v>
      </c>
      <c r="B84">
        <v>86</v>
      </c>
      <c r="C84">
        <v>107.375</v>
      </c>
      <c r="D84">
        <v>13.145880096440299</v>
      </c>
      <c r="E84">
        <v>118.266713265913</v>
      </c>
      <c r="F84">
        <v>5.5546541557142897</v>
      </c>
      <c r="G84">
        <v>2.6102515858254098</v>
      </c>
      <c r="H84">
        <v>0.815568424005232</v>
      </c>
      <c r="I84">
        <v>5.4220650374335602</v>
      </c>
      <c r="J84">
        <v>11.950697122153899</v>
      </c>
    </row>
    <row r="85" spans="1:10" x14ac:dyDescent="0.35">
      <c r="A85" t="s">
        <v>939</v>
      </c>
      <c r="B85">
        <v>112</v>
      </c>
      <c r="C85">
        <v>167.2</v>
      </c>
      <c r="D85">
        <v>32.738449192079798</v>
      </c>
      <c r="E85">
        <v>141.19373622025</v>
      </c>
      <c r="F85">
        <v>6.0081588989824404</v>
      </c>
      <c r="G85">
        <v>3.65275679740996</v>
      </c>
      <c r="H85">
        <v>0.95939245951430696</v>
      </c>
      <c r="I85">
        <v>24.625968183232199</v>
      </c>
      <c r="J85">
        <v>19.042683454930199</v>
      </c>
    </row>
    <row r="86" spans="1:10" x14ac:dyDescent="0.35">
      <c r="A86" t="s">
        <v>940</v>
      </c>
      <c r="B86">
        <v>105</v>
      </c>
      <c r="C86">
        <v>122</v>
      </c>
      <c r="D86">
        <v>10.6550625632644</v>
      </c>
      <c r="E86">
        <v>124.228679693207</v>
      </c>
      <c r="F86">
        <v>5.2462377139747298</v>
      </c>
      <c r="G86">
        <v>3.2044618364444899</v>
      </c>
      <c r="H86">
        <v>0.90515132654269903</v>
      </c>
      <c r="I86">
        <v>10.5431100251516</v>
      </c>
      <c r="J86">
        <v>16.278353665708</v>
      </c>
    </row>
    <row r="87" spans="1:10" x14ac:dyDescent="0.35">
      <c r="A87" t="s">
        <v>941</v>
      </c>
      <c r="B87">
        <v>147</v>
      </c>
      <c r="C87">
        <v>178.5</v>
      </c>
      <c r="D87">
        <v>15.9456873220352</v>
      </c>
      <c r="E87">
        <v>193.70483955064699</v>
      </c>
      <c r="F87">
        <v>6.7537818830709098</v>
      </c>
      <c r="G87">
        <v>3.7954093454156599</v>
      </c>
      <c r="H87">
        <v>0.96049725211896597</v>
      </c>
      <c r="I87">
        <v>25.3146946387524</v>
      </c>
      <c r="J87">
        <v>23.298664778657201</v>
      </c>
    </row>
    <row r="88" spans="1:10" x14ac:dyDescent="0.35">
      <c r="A88" t="s">
        <v>942</v>
      </c>
      <c r="B88">
        <v>137</v>
      </c>
      <c r="C88">
        <v>156</v>
      </c>
      <c r="D88">
        <v>11.2909738173281</v>
      </c>
      <c r="E88">
        <v>154.20559490794901</v>
      </c>
      <c r="F88">
        <v>5.9321446227203802</v>
      </c>
      <c r="G88">
        <v>3.4718250271527502</v>
      </c>
      <c r="H88">
        <v>0.94075549756527699</v>
      </c>
      <c r="I88">
        <v>16.8792032830697</v>
      </c>
      <c r="J88">
        <v>19.058367907081699</v>
      </c>
    </row>
    <row r="89" spans="1:10" x14ac:dyDescent="0.35">
      <c r="A89" t="s">
        <v>943</v>
      </c>
      <c r="B89">
        <v>146</v>
      </c>
      <c r="C89">
        <v>197.130434782609</v>
      </c>
      <c r="D89">
        <v>19.4340678699207</v>
      </c>
      <c r="E89">
        <v>210.32108548890599</v>
      </c>
      <c r="F89">
        <v>7.8521723220891699</v>
      </c>
      <c r="G89">
        <v>2.8548672154127002</v>
      </c>
      <c r="H89">
        <v>0.91072344409133699</v>
      </c>
      <c r="I89">
        <v>11.201148944668899</v>
      </c>
      <c r="J89">
        <v>22.8576784566469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67"/>
  <sheetViews>
    <sheetView workbookViewId="0">
      <selection activeCell="I2" sqref="I2"/>
    </sheetView>
  </sheetViews>
  <sheetFormatPr defaultColWidth="10.90625" defaultRowHeight="14.5" x14ac:dyDescent="0.35"/>
  <sheetData>
    <row r="1" spans="1:16" x14ac:dyDescent="0.35">
      <c r="B1" t="s">
        <v>145</v>
      </c>
      <c r="C1" t="s">
        <v>146</v>
      </c>
      <c r="D1" t="s">
        <v>147</v>
      </c>
      <c r="E1" t="s">
        <v>148</v>
      </c>
      <c r="F1" t="s">
        <v>149</v>
      </c>
      <c r="G1" t="s">
        <v>150</v>
      </c>
      <c r="H1" t="s">
        <v>151</v>
      </c>
      <c r="J1" t="s">
        <v>152</v>
      </c>
      <c r="K1" t="s">
        <v>153</v>
      </c>
      <c r="L1" t="s">
        <v>154</v>
      </c>
      <c r="M1" t="s">
        <v>155</v>
      </c>
      <c r="N1" t="s">
        <v>156</v>
      </c>
      <c r="O1" t="s">
        <v>157</v>
      </c>
      <c r="P1" t="s">
        <v>158</v>
      </c>
    </row>
    <row r="2" spans="1:16" x14ac:dyDescent="0.35">
      <c r="A2" t="s">
        <v>51</v>
      </c>
      <c r="B2">
        <v>1121.2827689999999</v>
      </c>
      <c r="C2">
        <v>8.2374484760000009</v>
      </c>
      <c r="D2">
        <v>2.6889426909999998</v>
      </c>
      <c r="E2">
        <v>3.0634525990000001</v>
      </c>
      <c r="F2">
        <v>2.187989E-3</v>
      </c>
      <c r="G2">
        <v>1.3273798E-2</v>
      </c>
      <c r="H2" t="s">
        <v>159</v>
      </c>
      <c r="I2" t="s">
        <v>51</v>
      </c>
      <c r="J2" t="s">
        <v>160</v>
      </c>
      <c r="K2" t="s">
        <v>161</v>
      </c>
      <c r="L2" t="s">
        <v>162</v>
      </c>
      <c r="M2" t="s">
        <v>163</v>
      </c>
      <c r="N2" t="s">
        <v>164</v>
      </c>
      <c r="O2" t="s">
        <v>165</v>
      </c>
      <c r="P2" t="s">
        <v>21</v>
      </c>
    </row>
    <row r="3" spans="1:16" x14ac:dyDescent="0.35">
      <c r="A3" t="s">
        <v>166</v>
      </c>
      <c r="B3">
        <v>266.69433099999998</v>
      </c>
      <c r="C3">
        <v>7.2401061039999997</v>
      </c>
      <c r="D3">
        <v>2.4447191300000002</v>
      </c>
      <c r="E3">
        <v>2.9615287970000002</v>
      </c>
      <c r="F3">
        <v>3.0611589999999999E-3</v>
      </c>
      <c r="G3">
        <v>1.6386201999999999E-2</v>
      </c>
      <c r="H3" t="s">
        <v>159</v>
      </c>
      <c r="I3" t="s">
        <v>166</v>
      </c>
      <c r="J3" t="s">
        <v>160</v>
      </c>
      <c r="K3" t="s">
        <v>161</v>
      </c>
      <c r="L3" t="s">
        <v>162</v>
      </c>
      <c r="M3" t="s">
        <v>163</v>
      </c>
      <c r="N3" t="s">
        <v>164</v>
      </c>
      <c r="O3" t="s">
        <v>165</v>
      </c>
      <c r="P3" t="s">
        <v>167</v>
      </c>
    </row>
    <row r="4" spans="1:16" x14ac:dyDescent="0.35">
      <c r="A4" t="s">
        <v>168</v>
      </c>
      <c r="B4">
        <v>180.57110209999999</v>
      </c>
      <c r="C4">
        <v>3.7970087000000001</v>
      </c>
      <c r="D4">
        <v>0.58381422999999999</v>
      </c>
      <c r="E4">
        <v>6.5037960789999998</v>
      </c>
      <c r="F4" s="1">
        <v>7.8300000000000004E-11</v>
      </c>
      <c r="G4" s="1">
        <v>3.9700000000000001E-9</v>
      </c>
      <c r="H4" t="s">
        <v>169</v>
      </c>
      <c r="I4" t="s">
        <v>168</v>
      </c>
      <c r="J4" t="s">
        <v>160</v>
      </c>
      <c r="K4" t="s">
        <v>161</v>
      </c>
      <c r="L4" t="s">
        <v>162</v>
      </c>
      <c r="M4" t="s">
        <v>170</v>
      </c>
      <c r="N4" t="s">
        <v>170</v>
      </c>
      <c r="O4" t="s">
        <v>170</v>
      </c>
      <c r="P4" t="s">
        <v>170</v>
      </c>
    </row>
    <row r="5" spans="1:16" x14ac:dyDescent="0.35">
      <c r="A5" t="s">
        <v>171</v>
      </c>
      <c r="B5">
        <v>44.826780659999997</v>
      </c>
      <c r="C5">
        <v>1.722120093</v>
      </c>
      <c r="D5">
        <v>0.626631296</v>
      </c>
      <c r="E5">
        <v>2.748219094</v>
      </c>
      <c r="F5">
        <v>5.991995E-3</v>
      </c>
      <c r="G5">
        <v>2.4037656000000001E-2</v>
      </c>
      <c r="H5" t="s">
        <v>172</v>
      </c>
      <c r="I5" t="s">
        <v>171</v>
      </c>
      <c r="J5" t="s">
        <v>160</v>
      </c>
      <c r="K5" t="s">
        <v>161</v>
      </c>
      <c r="L5" t="s">
        <v>173</v>
      </c>
      <c r="M5" t="s">
        <v>174</v>
      </c>
      <c r="N5" t="s">
        <v>175</v>
      </c>
      <c r="O5" t="s">
        <v>176</v>
      </c>
      <c r="P5" t="s">
        <v>177</v>
      </c>
    </row>
    <row r="6" spans="1:16" x14ac:dyDescent="0.35">
      <c r="A6" t="s">
        <v>29</v>
      </c>
      <c r="B6">
        <v>17246.35613</v>
      </c>
      <c r="C6">
        <v>6.5773087239999999</v>
      </c>
      <c r="D6">
        <v>0.51968093000000004</v>
      </c>
      <c r="E6">
        <v>12.65643656</v>
      </c>
      <c r="F6" s="1">
        <v>1.03E-36</v>
      </c>
      <c r="G6" s="1">
        <v>5.42E-34</v>
      </c>
      <c r="H6" t="s">
        <v>178</v>
      </c>
      <c r="I6" t="s">
        <v>29</v>
      </c>
      <c r="J6" t="s">
        <v>160</v>
      </c>
      <c r="K6" t="s">
        <v>161</v>
      </c>
      <c r="L6" t="s">
        <v>173</v>
      </c>
      <c r="M6" t="s">
        <v>179</v>
      </c>
      <c r="N6" t="s">
        <v>180</v>
      </c>
      <c r="O6" t="s">
        <v>181</v>
      </c>
      <c r="P6" t="s">
        <v>0</v>
      </c>
    </row>
    <row r="7" spans="1:16" x14ac:dyDescent="0.35">
      <c r="A7" t="s">
        <v>182</v>
      </c>
      <c r="B7">
        <v>3.3192104150000001</v>
      </c>
      <c r="C7">
        <v>3.8530929519999999</v>
      </c>
      <c r="D7">
        <v>0.44966157299999998</v>
      </c>
      <c r="E7">
        <v>8.5688730829999997</v>
      </c>
      <c r="F7" s="1">
        <v>1.05E-17</v>
      </c>
      <c r="G7" s="1">
        <v>3.6599999999999998E-16</v>
      </c>
      <c r="H7" t="s">
        <v>178</v>
      </c>
      <c r="I7" t="s">
        <v>182</v>
      </c>
      <c r="J7" t="s">
        <v>160</v>
      </c>
      <c r="K7" t="s">
        <v>161</v>
      </c>
      <c r="L7" t="s">
        <v>173</v>
      </c>
      <c r="M7" t="s">
        <v>179</v>
      </c>
      <c r="N7" t="s">
        <v>180</v>
      </c>
      <c r="O7" t="s">
        <v>181</v>
      </c>
      <c r="P7" t="s">
        <v>183</v>
      </c>
    </row>
    <row r="8" spans="1:16" x14ac:dyDescent="0.35">
      <c r="A8" t="s">
        <v>184</v>
      </c>
      <c r="B8">
        <v>6.0022808750000003</v>
      </c>
      <c r="C8">
        <v>4.6372968940000003</v>
      </c>
      <c r="D8">
        <v>1.487962403</v>
      </c>
      <c r="E8">
        <v>3.116541711</v>
      </c>
      <c r="F8">
        <v>1.829858E-3</v>
      </c>
      <c r="G8">
        <v>7.8317779999999993E-3</v>
      </c>
      <c r="H8" t="s">
        <v>178</v>
      </c>
      <c r="I8" t="s">
        <v>184</v>
      </c>
      <c r="J8" t="s">
        <v>160</v>
      </c>
      <c r="K8" t="s">
        <v>161</v>
      </c>
      <c r="L8" t="s">
        <v>173</v>
      </c>
      <c r="M8" t="s">
        <v>179</v>
      </c>
      <c r="N8" t="s">
        <v>180</v>
      </c>
      <c r="O8" t="s">
        <v>181</v>
      </c>
      <c r="P8" t="s">
        <v>185</v>
      </c>
    </row>
    <row r="9" spans="1:16" x14ac:dyDescent="0.35">
      <c r="A9" t="s">
        <v>186</v>
      </c>
      <c r="B9">
        <v>2965.4877670000001</v>
      </c>
      <c r="C9">
        <v>5.2442608909999997</v>
      </c>
      <c r="D9">
        <v>0.421391986</v>
      </c>
      <c r="E9">
        <v>12.44508929</v>
      </c>
      <c r="F9" s="1">
        <v>1.49E-35</v>
      </c>
      <c r="G9" s="1">
        <v>3.9099999999999997E-33</v>
      </c>
      <c r="H9" t="s">
        <v>178</v>
      </c>
      <c r="I9" t="s">
        <v>186</v>
      </c>
      <c r="J9" t="s">
        <v>160</v>
      </c>
      <c r="K9" t="s">
        <v>161</v>
      </c>
      <c r="L9" t="s">
        <v>173</v>
      </c>
      <c r="M9" t="s">
        <v>179</v>
      </c>
      <c r="N9" t="s">
        <v>180</v>
      </c>
      <c r="O9" t="s">
        <v>181</v>
      </c>
      <c r="P9" t="s">
        <v>187</v>
      </c>
    </row>
    <row r="10" spans="1:16" x14ac:dyDescent="0.35">
      <c r="A10" t="s">
        <v>188</v>
      </c>
      <c r="B10">
        <v>29.168274220000001</v>
      </c>
      <c r="C10">
        <v>4.1096229299999996</v>
      </c>
      <c r="D10">
        <v>1.415684012</v>
      </c>
      <c r="E10">
        <v>2.9029238839999998</v>
      </c>
      <c r="F10">
        <v>3.696965E-3</v>
      </c>
      <c r="G10">
        <v>1.4844301000000001E-2</v>
      </c>
      <c r="H10" t="s">
        <v>178</v>
      </c>
      <c r="I10" t="s">
        <v>188</v>
      </c>
      <c r="J10" t="s">
        <v>160</v>
      </c>
      <c r="K10" t="s">
        <v>161</v>
      </c>
      <c r="L10" t="s">
        <v>173</v>
      </c>
      <c r="M10" t="s">
        <v>179</v>
      </c>
      <c r="N10" t="s">
        <v>189</v>
      </c>
      <c r="O10" t="s">
        <v>190</v>
      </c>
      <c r="P10" t="s">
        <v>191</v>
      </c>
    </row>
    <row r="11" spans="1:16" x14ac:dyDescent="0.35">
      <c r="A11" t="s">
        <v>192</v>
      </c>
      <c r="B11">
        <v>6.314610708</v>
      </c>
      <c r="C11">
        <v>5.7531233430000004</v>
      </c>
      <c r="D11">
        <v>0.76759065999999998</v>
      </c>
      <c r="E11">
        <v>7.4950408319999999</v>
      </c>
      <c r="F11" s="1">
        <v>6.6300000000000005E-14</v>
      </c>
      <c r="G11" s="1">
        <v>1.4500000000000001E-12</v>
      </c>
      <c r="H11" t="s">
        <v>178</v>
      </c>
      <c r="I11" t="s">
        <v>192</v>
      </c>
      <c r="J11" t="s">
        <v>160</v>
      </c>
      <c r="K11" t="s">
        <v>161</v>
      </c>
      <c r="L11" t="s">
        <v>173</v>
      </c>
      <c r="M11" t="s">
        <v>179</v>
      </c>
      <c r="N11" t="s">
        <v>189</v>
      </c>
      <c r="O11" t="s">
        <v>190</v>
      </c>
      <c r="P11" t="s">
        <v>193</v>
      </c>
    </row>
    <row r="12" spans="1:16" x14ac:dyDescent="0.35">
      <c r="A12" t="s">
        <v>194</v>
      </c>
      <c r="B12">
        <v>1.116992741</v>
      </c>
      <c r="C12">
        <v>3.333163989</v>
      </c>
      <c r="D12">
        <v>1.223500129</v>
      </c>
      <c r="E12">
        <v>2.7242857680000001</v>
      </c>
      <c r="F12">
        <v>6.4440720000000003E-3</v>
      </c>
      <c r="G12">
        <v>2.3239712999999999E-2</v>
      </c>
      <c r="H12" t="s">
        <v>178</v>
      </c>
      <c r="I12" t="s">
        <v>194</v>
      </c>
      <c r="J12" t="s">
        <v>160</v>
      </c>
      <c r="K12" t="s">
        <v>161</v>
      </c>
      <c r="L12" t="s">
        <v>173</v>
      </c>
      <c r="M12" t="s">
        <v>179</v>
      </c>
      <c r="N12" t="s">
        <v>195</v>
      </c>
      <c r="O12" t="s">
        <v>196</v>
      </c>
      <c r="P12" t="s">
        <v>197</v>
      </c>
    </row>
    <row r="13" spans="1:16" x14ac:dyDescent="0.35">
      <c r="A13" t="s">
        <v>198</v>
      </c>
      <c r="B13">
        <v>26.56517363</v>
      </c>
      <c r="C13">
        <v>2.427310657</v>
      </c>
      <c r="D13">
        <v>0.98996788800000002</v>
      </c>
      <c r="E13">
        <v>2.4519084769999999</v>
      </c>
      <c r="F13">
        <v>1.421008E-2</v>
      </c>
      <c r="G13">
        <v>4.6715637999999997E-2</v>
      </c>
      <c r="H13" t="s">
        <v>178</v>
      </c>
      <c r="I13" t="s">
        <v>198</v>
      </c>
      <c r="J13" t="s">
        <v>160</v>
      </c>
      <c r="K13" t="s">
        <v>161</v>
      </c>
      <c r="L13" t="s">
        <v>173</v>
      </c>
      <c r="M13" t="s">
        <v>179</v>
      </c>
      <c r="N13" t="s">
        <v>195</v>
      </c>
      <c r="O13" t="s">
        <v>199</v>
      </c>
      <c r="P13" t="s">
        <v>199</v>
      </c>
    </row>
    <row r="14" spans="1:16" x14ac:dyDescent="0.35">
      <c r="A14" t="s">
        <v>200</v>
      </c>
      <c r="B14">
        <v>1.7356977259999999</v>
      </c>
      <c r="C14">
        <v>5.1838242179999998</v>
      </c>
      <c r="D14">
        <v>1.962792893</v>
      </c>
      <c r="E14">
        <v>2.6410449300000001</v>
      </c>
      <c r="F14">
        <v>8.2650759999999997E-3</v>
      </c>
      <c r="G14">
        <v>2.8790926000000001E-2</v>
      </c>
      <c r="H14" t="s">
        <v>178</v>
      </c>
      <c r="I14" t="s">
        <v>200</v>
      </c>
      <c r="J14" t="s">
        <v>160</v>
      </c>
      <c r="K14" t="s">
        <v>161</v>
      </c>
      <c r="L14" t="s">
        <v>173</v>
      </c>
      <c r="M14" t="s">
        <v>179</v>
      </c>
      <c r="N14" t="s">
        <v>201</v>
      </c>
      <c r="O14" t="s">
        <v>202</v>
      </c>
      <c r="P14" t="s">
        <v>203</v>
      </c>
    </row>
    <row r="15" spans="1:16" x14ac:dyDescent="0.35">
      <c r="A15" t="s">
        <v>204</v>
      </c>
      <c r="B15">
        <v>4.0567780979999997</v>
      </c>
      <c r="C15">
        <v>4.1289768430000002</v>
      </c>
      <c r="D15">
        <v>0.95007982800000002</v>
      </c>
      <c r="E15">
        <v>4.3459262289999998</v>
      </c>
      <c r="F15" s="1">
        <v>1.3900000000000001E-5</v>
      </c>
      <c r="G15" s="1">
        <v>9.7299999999999993E-5</v>
      </c>
      <c r="H15" t="s">
        <v>178</v>
      </c>
      <c r="I15" t="s">
        <v>204</v>
      </c>
      <c r="J15" t="s">
        <v>160</v>
      </c>
      <c r="K15" t="s">
        <v>161</v>
      </c>
      <c r="L15" t="s">
        <v>173</v>
      </c>
      <c r="M15" t="s">
        <v>179</v>
      </c>
      <c r="N15" t="s">
        <v>201</v>
      </c>
      <c r="O15" t="s">
        <v>202</v>
      </c>
      <c r="P15" t="s">
        <v>205</v>
      </c>
    </row>
    <row r="16" spans="1:16" x14ac:dyDescent="0.35">
      <c r="A16" t="s">
        <v>206</v>
      </c>
      <c r="B16">
        <v>7.4223396700000004</v>
      </c>
      <c r="C16">
        <v>7.2803820080000001</v>
      </c>
      <c r="D16">
        <v>1.309534456</v>
      </c>
      <c r="E16">
        <v>5.5595192420000004</v>
      </c>
      <c r="F16" s="1">
        <v>2.7100000000000001E-8</v>
      </c>
      <c r="G16" s="1">
        <v>3.3099999999999999E-7</v>
      </c>
      <c r="H16" t="s">
        <v>178</v>
      </c>
      <c r="I16" t="s">
        <v>206</v>
      </c>
      <c r="J16" t="s">
        <v>160</v>
      </c>
      <c r="K16" t="s">
        <v>161</v>
      </c>
      <c r="L16" t="s">
        <v>173</v>
      </c>
      <c r="M16" t="s">
        <v>179</v>
      </c>
      <c r="N16" t="s">
        <v>207</v>
      </c>
      <c r="O16" t="s">
        <v>208</v>
      </c>
      <c r="P16" t="s">
        <v>209</v>
      </c>
    </row>
    <row r="17" spans="1:16" x14ac:dyDescent="0.35">
      <c r="A17" t="s">
        <v>210</v>
      </c>
      <c r="B17">
        <v>1.307174058</v>
      </c>
      <c r="C17">
        <v>4.6838087890000004</v>
      </c>
      <c r="D17">
        <v>1.585158616</v>
      </c>
      <c r="E17">
        <v>2.9547887140000002</v>
      </c>
      <c r="F17">
        <v>3.1288319999999998E-3</v>
      </c>
      <c r="G17">
        <v>1.2857545999999999E-2</v>
      </c>
      <c r="H17" t="s">
        <v>178</v>
      </c>
      <c r="I17" t="s">
        <v>210</v>
      </c>
      <c r="J17" t="s">
        <v>160</v>
      </c>
      <c r="K17" t="s">
        <v>161</v>
      </c>
      <c r="L17" t="s">
        <v>173</v>
      </c>
      <c r="M17" t="s">
        <v>179</v>
      </c>
      <c r="N17" t="s">
        <v>211</v>
      </c>
      <c r="O17" t="s">
        <v>212</v>
      </c>
      <c r="P17" t="s">
        <v>212</v>
      </c>
    </row>
    <row r="18" spans="1:16" x14ac:dyDescent="0.35">
      <c r="A18" t="s">
        <v>213</v>
      </c>
      <c r="B18">
        <v>3.726911286</v>
      </c>
      <c r="C18">
        <v>6.2077770660000002</v>
      </c>
      <c r="D18">
        <v>1.6356027259999999</v>
      </c>
      <c r="E18">
        <v>3.7954064079999998</v>
      </c>
      <c r="F18">
        <v>1.4740200000000001E-4</v>
      </c>
      <c r="G18">
        <v>7.7730099999999999E-4</v>
      </c>
      <c r="H18" t="s">
        <v>178</v>
      </c>
      <c r="I18" t="s">
        <v>213</v>
      </c>
      <c r="J18" t="s">
        <v>160</v>
      </c>
      <c r="K18" t="s">
        <v>161</v>
      </c>
      <c r="L18" t="s">
        <v>173</v>
      </c>
      <c r="M18" t="s">
        <v>179</v>
      </c>
      <c r="N18" t="s">
        <v>214</v>
      </c>
      <c r="O18" t="s">
        <v>215</v>
      </c>
      <c r="P18" t="s">
        <v>216</v>
      </c>
    </row>
    <row r="19" spans="1:16" x14ac:dyDescent="0.35">
      <c r="A19" t="s">
        <v>217</v>
      </c>
      <c r="B19">
        <v>817.14566349999996</v>
      </c>
      <c r="C19">
        <v>2.882418049</v>
      </c>
      <c r="D19">
        <v>0.35917401399999999</v>
      </c>
      <c r="E19">
        <v>8.0251297099999999</v>
      </c>
      <c r="F19" s="1">
        <v>1.01E-15</v>
      </c>
      <c r="G19" s="1">
        <v>2.9600000000000001E-14</v>
      </c>
      <c r="H19" t="s">
        <v>178</v>
      </c>
      <c r="I19" t="s">
        <v>217</v>
      </c>
      <c r="J19" t="s">
        <v>160</v>
      </c>
      <c r="K19" t="s">
        <v>161</v>
      </c>
      <c r="L19" t="s">
        <v>173</v>
      </c>
      <c r="M19" t="s">
        <v>179</v>
      </c>
      <c r="N19" t="s">
        <v>218</v>
      </c>
      <c r="O19" t="s">
        <v>218</v>
      </c>
      <c r="P19" t="s">
        <v>218</v>
      </c>
    </row>
    <row r="20" spans="1:16" x14ac:dyDescent="0.35">
      <c r="A20" t="s">
        <v>219</v>
      </c>
      <c r="B20">
        <v>78.764158129999998</v>
      </c>
      <c r="C20">
        <v>5.2280890050000002</v>
      </c>
      <c r="D20">
        <v>1.296488976</v>
      </c>
      <c r="E20">
        <v>4.0324978470000001</v>
      </c>
      <c r="F20" s="1">
        <v>5.52E-5</v>
      </c>
      <c r="G20">
        <v>3.2253799999999998E-4</v>
      </c>
      <c r="H20" t="s">
        <v>178</v>
      </c>
      <c r="I20" t="s">
        <v>219</v>
      </c>
      <c r="J20" t="s">
        <v>160</v>
      </c>
      <c r="K20" t="s">
        <v>161</v>
      </c>
      <c r="L20" t="s">
        <v>173</v>
      </c>
      <c r="M20" t="s">
        <v>220</v>
      </c>
      <c r="N20" t="s">
        <v>221</v>
      </c>
      <c r="O20" t="s">
        <v>222</v>
      </c>
      <c r="P20" t="s">
        <v>223</v>
      </c>
    </row>
    <row r="21" spans="1:16" x14ac:dyDescent="0.35">
      <c r="A21" t="s">
        <v>224</v>
      </c>
      <c r="B21">
        <v>5.3612782939999999</v>
      </c>
      <c r="C21">
        <v>6.52807403</v>
      </c>
      <c r="D21">
        <v>0.74580637400000005</v>
      </c>
      <c r="E21">
        <v>8.753041348</v>
      </c>
      <c r="F21" s="1">
        <v>2.0800000000000001E-18</v>
      </c>
      <c r="G21" s="1">
        <v>7.7999999999999998E-17</v>
      </c>
      <c r="H21" t="s">
        <v>178</v>
      </c>
      <c r="I21" t="s">
        <v>224</v>
      </c>
      <c r="J21" t="s">
        <v>160</v>
      </c>
      <c r="K21" t="s">
        <v>161</v>
      </c>
      <c r="L21" t="s">
        <v>173</v>
      </c>
      <c r="M21" t="s">
        <v>220</v>
      </c>
      <c r="N21" t="s">
        <v>221</v>
      </c>
      <c r="O21" t="s">
        <v>222</v>
      </c>
      <c r="P21" t="s">
        <v>225</v>
      </c>
    </row>
    <row r="22" spans="1:16" x14ac:dyDescent="0.35">
      <c r="A22" t="s">
        <v>226</v>
      </c>
      <c r="B22">
        <v>18.650089619999999</v>
      </c>
      <c r="C22">
        <v>4.6598149400000004</v>
      </c>
      <c r="D22">
        <v>1.0897265840000001</v>
      </c>
      <c r="E22">
        <v>4.2761322039999996</v>
      </c>
      <c r="F22" s="1">
        <v>1.9000000000000001E-5</v>
      </c>
      <c r="G22">
        <v>1.25036E-4</v>
      </c>
      <c r="H22" t="s">
        <v>178</v>
      </c>
      <c r="I22" t="s">
        <v>226</v>
      </c>
      <c r="J22" t="s">
        <v>160</v>
      </c>
      <c r="K22" t="s">
        <v>161</v>
      </c>
      <c r="L22" t="s">
        <v>173</v>
      </c>
      <c r="M22" t="s">
        <v>220</v>
      </c>
      <c r="N22" t="s">
        <v>221</v>
      </c>
      <c r="O22" t="s">
        <v>222</v>
      </c>
      <c r="P22" t="s">
        <v>227</v>
      </c>
    </row>
    <row r="23" spans="1:16" x14ac:dyDescent="0.35">
      <c r="A23" t="s">
        <v>228</v>
      </c>
      <c r="B23">
        <v>12.79931111</v>
      </c>
      <c r="C23">
        <v>7.8670967059999999</v>
      </c>
      <c r="D23">
        <v>0.70620753300000005</v>
      </c>
      <c r="E23">
        <v>11.139921810000001</v>
      </c>
      <c r="F23" s="1">
        <v>8.0200000000000001E-29</v>
      </c>
      <c r="G23" s="1">
        <v>8.4400000000000002E-27</v>
      </c>
      <c r="H23" t="s">
        <v>178</v>
      </c>
      <c r="I23" t="s">
        <v>228</v>
      </c>
      <c r="J23" t="s">
        <v>160</v>
      </c>
      <c r="K23" t="s">
        <v>161</v>
      </c>
      <c r="L23" t="s">
        <v>173</v>
      </c>
      <c r="M23" t="s">
        <v>220</v>
      </c>
      <c r="N23" t="s">
        <v>221</v>
      </c>
      <c r="O23" t="s">
        <v>229</v>
      </c>
      <c r="P23" t="s">
        <v>230</v>
      </c>
    </row>
    <row r="24" spans="1:16" x14ac:dyDescent="0.35">
      <c r="A24" t="s">
        <v>231</v>
      </c>
      <c r="B24">
        <v>5.8849955349999998</v>
      </c>
      <c r="C24">
        <v>4.3839170950000002</v>
      </c>
      <c r="D24">
        <v>1.037134593</v>
      </c>
      <c r="E24">
        <v>4.2269509909999998</v>
      </c>
      <c r="F24" s="1">
        <v>2.37E-5</v>
      </c>
      <c r="G24">
        <v>1.5011899999999999E-4</v>
      </c>
      <c r="H24" t="s">
        <v>178</v>
      </c>
      <c r="I24" t="s">
        <v>231</v>
      </c>
      <c r="J24" t="s">
        <v>160</v>
      </c>
      <c r="K24" t="s">
        <v>161</v>
      </c>
      <c r="L24" t="s">
        <v>173</v>
      </c>
      <c r="M24" t="s">
        <v>220</v>
      </c>
      <c r="N24" t="s">
        <v>221</v>
      </c>
      <c r="O24" t="s">
        <v>232</v>
      </c>
      <c r="P24" t="s">
        <v>232</v>
      </c>
    </row>
    <row r="25" spans="1:16" x14ac:dyDescent="0.35">
      <c r="A25" t="s">
        <v>233</v>
      </c>
      <c r="B25">
        <v>1.2462901959999999</v>
      </c>
      <c r="C25">
        <v>4.7028157400000001</v>
      </c>
      <c r="D25">
        <v>1.773646195</v>
      </c>
      <c r="E25">
        <v>2.6514959710000001</v>
      </c>
      <c r="F25">
        <v>8.0136070000000007E-3</v>
      </c>
      <c r="G25">
        <v>2.8289646000000002E-2</v>
      </c>
      <c r="H25" t="s">
        <v>178</v>
      </c>
      <c r="I25" t="s">
        <v>233</v>
      </c>
      <c r="J25" t="s">
        <v>160</v>
      </c>
      <c r="K25" t="s">
        <v>161</v>
      </c>
      <c r="L25" t="s">
        <v>173</v>
      </c>
      <c r="M25" t="s">
        <v>220</v>
      </c>
      <c r="N25" t="s">
        <v>221</v>
      </c>
      <c r="O25" t="s">
        <v>234</v>
      </c>
      <c r="P25" t="s">
        <v>235</v>
      </c>
    </row>
    <row r="26" spans="1:16" x14ac:dyDescent="0.35">
      <c r="A26" t="s">
        <v>236</v>
      </c>
      <c r="B26">
        <v>18.500260709999999</v>
      </c>
      <c r="C26">
        <v>4.0669122169999996</v>
      </c>
      <c r="D26">
        <v>1.4731278839999999</v>
      </c>
      <c r="E26">
        <v>2.760732629</v>
      </c>
      <c r="F26">
        <v>5.767187E-3</v>
      </c>
      <c r="G26">
        <v>2.1213569000000002E-2</v>
      </c>
      <c r="H26" t="s">
        <v>178</v>
      </c>
      <c r="I26" t="s">
        <v>236</v>
      </c>
      <c r="J26" t="s">
        <v>160</v>
      </c>
      <c r="K26" t="s">
        <v>161</v>
      </c>
      <c r="L26" t="s">
        <v>173</v>
      </c>
      <c r="M26" t="s">
        <v>220</v>
      </c>
      <c r="N26" t="s">
        <v>237</v>
      </c>
      <c r="O26" t="s">
        <v>238</v>
      </c>
      <c r="P26" t="s">
        <v>239</v>
      </c>
    </row>
    <row r="27" spans="1:16" x14ac:dyDescent="0.35">
      <c r="A27" t="s">
        <v>240</v>
      </c>
      <c r="B27">
        <v>7.3832230939999999</v>
      </c>
      <c r="C27">
        <v>5.0814647629999996</v>
      </c>
      <c r="D27">
        <v>1.2205450449999999</v>
      </c>
      <c r="E27">
        <v>4.1632750740000004</v>
      </c>
      <c r="F27" s="1">
        <v>3.1399999999999998E-5</v>
      </c>
      <c r="G27">
        <v>1.9413399999999999E-4</v>
      </c>
      <c r="H27" t="s">
        <v>178</v>
      </c>
      <c r="I27" t="s">
        <v>240</v>
      </c>
      <c r="J27" t="s">
        <v>160</v>
      </c>
      <c r="K27" t="s">
        <v>161</v>
      </c>
      <c r="L27" t="s">
        <v>173</v>
      </c>
      <c r="M27" t="s">
        <v>220</v>
      </c>
      <c r="N27" t="s">
        <v>237</v>
      </c>
      <c r="O27" t="s">
        <v>238</v>
      </c>
      <c r="P27" t="s">
        <v>241</v>
      </c>
    </row>
    <row r="28" spans="1:16" x14ac:dyDescent="0.35">
      <c r="A28" t="s">
        <v>242</v>
      </c>
      <c r="B28">
        <v>29.97097217</v>
      </c>
      <c r="C28">
        <v>5.051247203</v>
      </c>
      <c r="D28">
        <v>1.1805187909999999</v>
      </c>
      <c r="E28">
        <v>4.2788367650000003</v>
      </c>
      <c r="F28" s="1">
        <v>1.88E-5</v>
      </c>
      <c r="G28">
        <v>1.25036E-4</v>
      </c>
      <c r="H28" t="s">
        <v>178</v>
      </c>
      <c r="I28" t="s">
        <v>242</v>
      </c>
      <c r="J28" t="s">
        <v>160</v>
      </c>
      <c r="K28" t="s">
        <v>161</v>
      </c>
      <c r="L28" t="s">
        <v>173</v>
      </c>
      <c r="M28" t="s">
        <v>220</v>
      </c>
      <c r="N28" t="s">
        <v>237</v>
      </c>
      <c r="O28" t="s">
        <v>238</v>
      </c>
      <c r="P28" t="s">
        <v>243</v>
      </c>
    </row>
    <row r="29" spans="1:16" x14ac:dyDescent="0.35">
      <c r="A29" t="s">
        <v>244</v>
      </c>
      <c r="B29">
        <v>4.6625624280000002</v>
      </c>
      <c r="C29">
        <v>4.7088683680000001</v>
      </c>
      <c r="D29">
        <v>1.5131822189999999</v>
      </c>
      <c r="E29">
        <v>3.1118977659999998</v>
      </c>
      <c r="F29">
        <v>1.8588890000000001E-3</v>
      </c>
      <c r="G29">
        <v>7.885286E-3</v>
      </c>
      <c r="H29" t="s">
        <v>178</v>
      </c>
      <c r="I29" t="s">
        <v>244</v>
      </c>
      <c r="J29" t="s">
        <v>160</v>
      </c>
      <c r="K29" t="s">
        <v>161</v>
      </c>
      <c r="L29" t="s">
        <v>173</v>
      </c>
      <c r="M29" t="s">
        <v>220</v>
      </c>
      <c r="N29" t="s">
        <v>237</v>
      </c>
      <c r="O29" t="s">
        <v>245</v>
      </c>
      <c r="P29" t="s">
        <v>246</v>
      </c>
    </row>
    <row r="30" spans="1:16" x14ac:dyDescent="0.35">
      <c r="A30" t="s">
        <v>247</v>
      </c>
      <c r="B30">
        <v>7.0727807790000004</v>
      </c>
      <c r="C30">
        <v>7.0666797079999997</v>
      </c>
      <c r="D30">
        <v>0.71662961300000005</v>
      </c>
      <c r="E30">
        <v>9.8609931599999996</v>
      </c>
      <c r="F30" s="1">
        <v>6.1399999999999995E-23</v>
      </c>
      <c r="G30" s="1">
        <v>3.2300000000000002E-21</v>
      </c>
      <c r="H30" t="s">
        <v>178</v>
      </c>
      <c r="I30" t="s">
        <v>247</v>
      </c>
      <c r="J30" t="s">
        <v>160</v>
      </c>
      <c r="K30" t="s">
        <v>161</v>
      </c>
      <c r="L30" t="s">
        <v>173</v>
      </c>
      <c r="M30" t="s">
        <v>220</v>
      </c>
      <c r="N30" t="s">
        <v>237</v>
      </c>
      <c r="O30" t="s">
        <v>245</v>
      </c>
      <c r="P30" t="s">
        <v>248</v>
      </c>
    </row>
    <row r="31" spans="1:16" x14ac:dyDescent="0.35">
      <c r="A31" t="s">
        <v>249</v>
      </c>
      <c r="B31">
        <v>11.96697792</v>
      </c>
      <c r="C31">
        <v>7.6860848910000001</v>
      </c>
      <c r="D31">
        <v>0.82920728099999996</v>
      </c>
      <c r="E31">
        <v>9.2691960949999999</v>
      </c>
      <c r="F31" s="1">
        <v>1.8800000000000001E-20</v>
      </c>
      <c r="G31" s="1">
        <v>8.2200000000000004E-19</v>
      </c>
      <c r="H31" t="s">
        <v>178</v>
      </c>
      <c r="I31" t="s">
        <v>249</v>
      </c>
      <c r="J31" t="s">
        <v>160</v>
      </c>
      <c r="K31" t="s">
        <v>161</v>
      </c>
      <c r="L31" t="s">
        <v>173</v>
      </c>
      <c r="M31" t="s">
        <v>220</v>
      </c>
      <c r="N31" t="s">
        <v>237</v>
      </c>
      <c r="O31" t="s">
        <v>245</v>
      </c>
      <c r="P31" t="s">
        <v>250</v>
      </c>
    </row>
    <row r="32" spans="1:16" x14ac:dyDescent="0.35">
      <c r="A32" t="s">
        <v>251</v>
      </c>
      <c r="B32">
        <v>35.056550489999999</v>
      </c>
      <c r="C32">
        <v>4.3596034530000001</v>
      </c>
      <c r="D32">
        <v>1.129501533</v>
      </c>
      <c r="E32">
        <v>3.859758775</v>
      </c>
      <c r="F32">
        <v>1.1349900000000001E-4</v>
      </c>
      <c r="G32">
        <v>6.2842599999999996E-4</v>
      </c>
      <c r="H32" t="s">
        <v>178</v>
      </c>
      <c r="I32" t="s">
        <v>251</v>
      </c>
      <c r="J32" t="s">
        <v>160</v>
      </c>
      <c r="K32" t="s">
        <v>161</v>
      </c>
      <c r="L32" t="s">
        <v>173</v>
      </c>
      <c r="M32" t="s">
        <v>220</v>
      </c>
      <c r="N32" t="s">
        <v>237</v>
      </c>
      <c r="O32" t="s">
        <v>245</v>
      </c>
      <c r="P32" t="s">
        <v>252</v>
      </c>
    </row>
    <row r="33" spans="1:16" x14ac:dyDescent="0.35">
      <c r="A33" t="s">
        <v>253</v>
      </c>
      <c r="B33">
        <v>26.321994279999998</v>
      </c>
      <c r="C33">
        <v>7.2248152360000004</v>
      </c>
      <c r="D33">
        <v>0.938628511</v>
      </c>
      <c r="E33">
        <v>7.6972041170000001</v>
      </c>
      <c r="F33" s="1">
        <v>1.3899999999999999E-14</v>
      </c>
      <c r="G33" s="1">
        <v>3.4799999999999998E-13</v>
      </c>
      <c r="H33" t="s">
        <v>178</v>
      </c>
      <c r="I33" t="s">
        <v>253</v>
      </c>
      <c r="J33" t="s">
        <v>160</v>
      </c>
      <c r="K33" t="s">
        <v>161</v>
      </c>
      <c r="L33" t="s">
        <v>173</v>
      </c>
      <c r="M33" t="s">
        <v>220</v>
      </c>
      <c r="N33" t="s">
        <v>237</v>
      </c>
      <c r="O33" t="s">
        <v>254</v>
      </c>
      <c r="P33" t="s">
        <v>254</v>
      </c>
    </row>
    <row r="34" spans="1:16" x14ac:dyDescent="0.35">
      <c r="A34" t="s">
        <v>255</v>
      </c>
      <c r="B34">
        <v>5.1945740980000004</v>
      </c>
      <c r="C34">
        <v>6.6178623600000002</v>
      </c>
      <c r="D34">
        <v>1.082606417</v>
      </c>
      <c r="E34">
        <v>6.1128977759999996</v>
      </c>
      <c r="F34" s="1">
        <v>9.7799999999999993E-10</v>
      </c>
      <c r="G34" s="1">
        <v>1.39E-8</v>
      </c>
      <c r="H34" t="s">
        <v>178</v>
      </c>
      <c r="I34" t="s">
        <v>255</v>
      </c>
      <c r="J34" t="s">
        <v>160</v>
      </c>
      <c r="K34" t="s">
        <v>161</v>
      </c>
      <c r="L34" t="s">
        <v>173</v>
      </c>
      <c r="M34" t="s">
        <v>220</v>
      </c>
      <c r="N34" t="s">
        <v>256</v>
      </c>
      <c r="O34" t="s">
        <v>257</v>
      </c>
      <c r="P34" t="s">
        <v>258</v>
      </c>
    </row>
    <row r="35" spans="1:16" x14ac:dyDescent="0.35">
      <c r="A35" t="s">
        <v>259</v>
      </c>
      <c r="B35">
        <v>37.40703139</v>
      </c>
      <c r="C35">
        <v>4.2800318329999998</v>
      </c>
      <c r="D35">
        <v>1.526850464</v>
      </c>
      <c r="E35">
        <v>2.8031768239999999</v>
      </c>
      <c r="F35">
        <v>5.0601919999999998E-3</v>
      </c>
      <c r="G35">
        <v>1.9287398000000001E-2</v>
      </c>
      <c r="H35" t="s">
        <v>178</v>
      </c>
      <c r="I35" t="s">
        <v>259</v>
      </c>
      <c r="J35" t="s">
        <v>160</v>
      </c>
      <c r="K35" t="s">
        <v>161</v>
      </c>
      <c r="L35" t="s">
        <v>173</v>
      </c>
      <c r="M35" t="s">
        <v>220</v>
      </c>
      <c r="N35" t="s">
        <v>256</v>
      </c>
      <c r="O35" t="s">
        <v>257</v>
      </c>
      <c r="P35" t="s">
        <v>260</v>
      </c>
    </row>
    <row r="36" spans="1:16" x14ac:dyDescent="0.35">
      <c r="A36" t="s">
        <v>261</v>
      </c>
      <c r="B36">
        <v>3.4149333290000001</v>
      </c>
      <c r="C36">
        <v>5.1855726039999999</v>
      </c>
      <c r="D36">
        <v>1.1176568259999999</v>
      </c>
      <c r="E36">
        <v>4.6396823109999996</v>
      </c>
      <c r="F36" s="1">
        <v>3.49E-6</v>
      </c>
      <c r="G36" s="1">
        <v>2.8200000000000001E-5</v>
      </c>
      <c r="H36" t="s">
        <v>178</v>
      </c>
      <c r="I36" t="s">
        <v>261</v>
      </c>
      <c r="J36" t="s">
        <v>160</v>
      </c>
      <c r="K36" t="s">
        <v>161</v>
      </c>
      <c r="L36" t="s">
        <v>173</v>
      </c>
      <c r="M36" t="s">
        <v>220</v>
      </c>
      <c r="N36" t="s">
        <v>256</v>
      </c>
      <c r="O36" t="s">
        <v>257</v>
      </c>
      <c r="P36" t="s">
        <v>262</v>
      </c>
    </row>
    <row r="37" spans="1:16" x14ac:dyDescent="0.35">
      <c r="A37" t="s">
        <v>263</v>
      </c>
      <c r="B37">
        <v>6.5280215620000002</v>
      </c>
      <c r="C37">
        <v>3.7828237960000002</v>
      </c>
      <c r="D37">
        <v>0.78302903199999996</v>
      </c>
      <c r="E37">
        <v>4.831013467</v>
      </c>
      <c r="F37" s="1">
        <v>1.3599999999999999E-6</v>
      </c>
      <c r="G37" s="1">
        <v>1.17E-5</v>
      </c>
      <c r="H37" t="s">
        <v>178</v>
      </c>
      <c r="I37" t="s">
        <v>263</v>
      </c>
      <c r="J37" t="s">
        <v>160</v>
      </c>
      <c r="K37" t="s">
        <v>161</v>
      </c>
      <c r="L37" t="s">
        <v>173</v>
      </c>
      <c r="M37" t="s">
        <v>220</v>
      </c>
      <c r="N37" t="s">
        <v>256</v>
      </c>
      <c r="O37" t="s">
        <v>264</v>
      </c>
      <c r="P37" t="s">
        <v>264</v>
      </c>
    </row>
    <row r="38" spans="1:16" x14ac:dyDescent="0.35">
      <c r="A38" t="s">
        <v>265</v>
      </c>
      <c r="B38">
        <v>35.75935235</v>
      </c>
      <c r="C38">
        <v>2.4200059949999999</v>
      </c>
      <c r="D38">
        <v>0.56289754599999997</v>
      </c>
      <c r="E38">
        <v>4.2991944330000003</v>
      </c>
      <c r="F38" s="1">
        <v>1.7099999999999999E-5</v>
      </c>
      <c r="G38">
        <v>1.15599E-4</v>
      </c>
      <c r="H38" t="s">
        <v>178</v>
      </c>
      <c r="I38" t="s">
        <v>265</v>
      </c>
      <c r="J38" t="s">
        <v>160</v>
      </c>
      <c r="K38" t="s">
        <v>161</v>
      </c>
      <c r="L38" t="s">
        <v>173</v>
      </c>
      <c r="M38" t="s">
        <v>220</v>
      </c>
      <c r="N38" t="s">
        <v>266</v>
      </c>
      <c r="O38" t="s">
        <v>266</v>
      </c>
      <c r="P38" t="s">
        <v>266</v>
      </c>
    </row>
    <row r="39" spans="1:16" x14ac:dyDescent="0.35">
      <c r="A39" t="s">
        <v>267</v>
      </c>
      <c r="B39">
        <v>1.559093037</v>
      </c>
      <c r="C39">
        <v>4.6708423080000001</v>
      </c>
      <c r="D39">
        <v>1.659441773</v>
      </c>
      <c r="E39">
        <v>2.8147069600000001</v>
      </c>
      <c r="F39">
        <v>4.8821730000000001E-3</v>
      </c>
      <c r="G39">
        <v>1.8882521999999999E-2</v>
      </c>
      <c r="H39" t="s">
        <v>178</v>
      </c>
      <c r="I39" t="s">
        <v>267</v>
      </c>
      <c r="J39" t="s">
        <v>160</v>
      </c>
      <c r="K39" t="s">
        <v>161</v>
      </c>
      <c r="L39" t="s">
        <v>173</v>
      </c>
      <c r="M39" t="s">
        <v>220</v>
      </c>
      <c r="N39" t="s">
        <v>268</v>
      </c>
      <c r="O39" t="s">
        <v>269</v>
      </c>
      <c r="P39" t="s">
        <v>270</v>
      </c>
    </row>
    <row r="40" spans="1:16" x14ac:dyDescent="0.35">
      <c r="A40" t="s">
        <v>271</v>
      </c>
      <c r="B40">
        <v>7.6353692439999996</v>
      </c>
      <c r="C40">
        <v>7.1976901729999998</v>
      </c>
      <c r="D40">
        <v>0.67069820599999996</v>
      </c>
      <c r="E40">
        <v>10.73163772</v>
      </c>
      <c r="F40" s="1">
        <v>7.2300000000000005E-27</v>
      </c>
      <c r="G40" s="1">
        <v>5.4300000000000002E-25</v>
      </c>
      <c r="H40" t="s">
        <v>178</v>
      </c>
      <c r="I40" t="s">
        <v>271</v>
      </c>
      <c r="J40" t="s">
        <v>160</v>
      </c>
      <c r="K40" t="s">
        <v>161</v>
      </c>
      <c r="L40" t="s">
        <v>173</v>
      </c>
      <c r="M40" t="s">
        <v>272</v>
      </c>
      <c r="N40" t="s">
        <v>273</v>
      </c>
      <c r="O40" t="s">
        <v>274</v>
      </c>
      <c r="P40" t="s">
        <v>275</v>
      </c>
    </row>
    <row r="41" spans="1:16" x14ac:dyDescent="0.35">
      <c r="A41" t="s">
        <v>37</v>
      </c>
      <c r="B41">
        <v>5.0801735810000004</v>
      </c>
      <c r="C41">
        <v>5.8029286239999998</v>
      </c>
      <c r="D41">
        <v>0.86379505599999995</v>
      </c>
      <c r="E41">
        <v>6.7179460950000003</v>
      </c>
      <c r="F41" s="1">
        <v>1.8399999999999999E-11</v>
      </c>
      <c r="G41" s="1">
        <v>3.0299999999999999E-10</v>
      </c>
      <c r="H41" t="s">
        <v>178</v>
      </c>
      <c r="I41" t="s">
        <v>37</v>
      </c>
      <c r="J41" t="s">
        <v>160</v>
      </c>
      <c r="K41" t="s">
        <v>161</v>
      </c>
      <c r="L41" t="s">
        <v>173</v>
      </c>
      <c r="M41" t="s">
        <v>272</v>
      </c>
      <c r="N41" t="s">
        <v>273</v>
      </c>
      <c r="O41" t="s">
        <v>274</v>
      </c>
      <c r="P41" t="s">
        <v>7</v>
      </c>
    </row>
    <row r="42" spans="1:16" x14ac:dyDescent="0.35">
      <c r="A42" t="s">
        <v>276</v>
      </c>
      <c r="B42">
        <v>1.816828406</v>
      </c>
      <c r="C42">
        <v>4.1298126960000001</v>
      </c>
      <c r="D42">
        <v>1.337841246</v>
      </c>
      <c r="E42">
        <v>3.086922838</v>
      </c>
      <c r="F42">
        <v>2.0224010000000001E-3</v>
      </c>
      <c r="G42">
        <v>8.4427210000000003E-3</v>
      </c>
      <c r="H42" t="s">
        <v>178</v>
      </c>
      <c r="I42" t="s">
        <v>276</v>
      </c>
      <c r="J42" t="s">
        <v>160</v>
      </c>
      <c r="K42" t="s">
        <v>161</v>
      </c>
      <c r="L42" t="s">
        <v>173</v>
      </c>
      <c r="M42" t="s">
        <v>272</v>
      </c>
      <c r="N42" t="s">
        <v>273</v>
      </c>
      <c r="O42" t="s">
        <v>274</v>
      </c>
      <c r="P42" t="s">
        <v>277</v>
      </c>
    </row>
    <row r="43" spans="1:16" x14ac:dyDescent="0.35">
      <c r="A43" t="s">
        <v>278</v>
      </c>
      <c r="B43">
        <v>0.49614175799999999</v>
      </c>
      <c r="C43">
        <v>3.394602108</v>
      </c>
      <c r="D43">
        <v>1.36035906</v>
      </c>
      <c r="E43">
        <v>2.4953721469999999</v>
      </c>
      <c r="F43">
        <v>1.2582509E-2</v>
      </c>
      <c r="G43">
        <v>4.2425639000000001E-2</v>
      </c>
      <c r="H43" t="s">
        <v>178</v>
      </c>
      <c r="I43" t="s">
        <v>278</v>
      </c>
      <c r="J43" t="s">
        <v>160</v>
      </c>
      <c r="K43" t="s">
        <v>161</v>
      </c>
      <c r="L43" t="s">
        <v>173</v>
      </c>
      <c r="M43" t="s">
        <v>174</v>
      </c>
      <c r="N43" t="s">
        <v>11</v>
      </c>
      <c r="O43" t="s">
        <v>279</v>
      </c>
      <c r="P43" t="s">
        <v>280</v>
      </c>
    </row>
    <row r="44" spans="1:16" x14ac:dyDescent="0.35">
      <c r="A44" t="s">
        <v>281</v>
      </c>
      <c r="B44">
        <v>1.974407059</v>
      </c>
      <c r="C44">
        <v>3.826252948</v>
      </c>
      <c r="D44">
        <v>0.94854408199999996</v>
      </c>
      <c r="E44">
        <v>4.033816689</v>
      </c>
      <c r="F44" s="1">
        <v>5.49E-5</v>
      </c>
      <c r="G44">
        <v>3.2253799999999998E-4</v>
      </c>
      <c r="H44" t="s">
        <v>178</v>
      </c>
      <c r="I44" t="s">
        <v>281</v>
      </c>
      <c r="J44" t="s">
        <v>160</v>
      </c>
      <c r="K44" t="s">
        <v>161</v>
      </c>
      <c r="L44" t="s">
        <v>173</v>
      </c>
      <c r="M44" t="s">
        <v>174</v>
      </c>
      <c r="N44" t="s">
        <v>11</v>
      </c>
      <c r="O44" t="s">
        <v>282</v>
      </c>
      <c r="P44" t="s">
        <v>283</v>
      </c>
    </row>
    <row r="45" spans="1:16" x14ac:dyDescent="0.35">
      <c r="A45" t="s">
        <v>284</v>
      </c>
      <c r="B45">
        <v>4.3085565150000003</v>
      </c>
      <c r="C45">
        <v>6.2556893640000002</v>
      </c>
      <c r="D45">
        <v>0.67433794000000002</v>
      </c>
      <c r="E45">
        <v>9.2767868920000005</v>
      </c>
      <c r="F45" s="1">
        <v>1.75E-20</v>
      </c>
      <c r="G45" s="1">
        <v>8.2200000000000004E-19</v>
      </c>
      <c r="H45" t="s">
        <v>178</v>
      </c>
      <c r="I45" t="s">
        <v>284</v>
      </c>
      <c r="J45" t="s">
        <v>160</v>
      </c>
      <c r="K45" t="s">
        <v>161</v>
      </c>
      <c r="L45" t="s">
        <v>173</v>
      </c>
      <c r="M45" t="s">
        <v>285</v>
      </c>
      <c r="N45" t="s">
        <v>286</v>
      </c>
      <c r="O45" t="s">
        <v>287</v>
      </c>
      <c r="P45" t="s">
        <v>288</v>
      </c>
    </row>
    <row r="46" spans="1:16" x14ac:dyDescent="0.35">
      <c r="A46" t="s">
        <v>289</v>
      </c>
      <c r="B46">
        <v>1.513281892</v>
      </c>
      <c r="C46">
        <v>4.9030956300000001</v>
      </c>
      <c r="D46">
        <v>1.167987804</v>
      </c>
      <c r="E46">
        <v>4.1978996820000001</v>
      </c>
      <c r="F46" s="1">
        <v>2.69E-5</v>
      </c>
      <c r="G46">
        <v>1.6869699999999999E-4</v>
      </c>
      <c r="H46" t="s">
        <v>178</v>
      </c>
      <c r="I46" t="s">
        <v>289</v>
      </c>
      <c r="J46" t="s">
        <v>160</v>
      </c>
      <c r="K46" t="s">
        <v>161</v>
      </c>
      <c r="L46" t="s">
        <v>173</v>
      </c>
      <c r="M46" t="s">
        <v>285</v>
      </c>
      <c r="N46" t="s">
        <v>286</v>
      </c>
      <c r="O46" t="s">
        <v>287</v>
      </c>
      <c r="P46" t="s">
        <v>290</v>
      </c>
    </row>
    <row r="47" spans="1:16" x14ac:dyDescent="0.35">
      <c r="A47" t="s">
        <v>291</v>
      </c>
      <c r="B47">
        <v>1.502533605</v>
      </c>
      <c r="C47">
        <v>4.6705970729999997</v>
      </c>
      <c r="D47">
        <v>0.88302237500000003</v>
      </c>
      <c r="E47">
        <v>5.2893303769999997</v>
      </c>
      <c r="F47" s="1">
        <v>1.23E-7</v>
      </c>
      <c r="G47" s="1">
        <v>1.2899999999999999E-6</v>
      </c>
      <c r="H47" t="s">
        <v>178</v>
      </c>
      <c r="I47" t="s">
        <v>291</v>
      </c>
      <c r="J47" t="s">
        <v>160</v>
      </c>
      <c r="K47" t="s">
        <v>161</v>
      </c>
      <c r="L47" t="s">
        <v>173</v>
      </c>
      <c r="M47" t="s">
        <v>285</v>
      </c>
      <c r="N47" t="s">
        <v>286</v>
      </c>
      <c r="O47" t="s">
        <v>292</v>
      </c>
      <c r="P47" t="s">
        <v>293</v>
      </c>
    </row>
    <row r="48" spans="1:16" x14ac:dyDescent="0.35">
      <c r="A48" t="s">
        <v>294</v>
      </c>
      <c r="B48">
        <v>1.56037512</v>
      </c>
      <c r="C48">
        <v>3.6716889199999998</v>
      </c>
      <c r="D48">
        <v>1.0541851310000001</v>
      </c>
      <c r="E48">
        <v>3.4829640550000001</v>
      </c>
      <c r="F48">
        <v>4.9589499999999999E-4</v>
      </c>
      <c r="G48">
        <v>2.349917E-3</v>
      </c>
      <c r="H48" t="s">
        <v>178</v>
      </c>
      <c r="I48" t="s">
        <v>294</v>
      </c>
      <c r="J48" t="s">
        <v>160</v>
      </c>
      <c r="K48" t="s">
        <v>161</v>
      </c>
      <c r="L48" t="s">
        <v>173</v>
      </c>
      <c r="M48" t="s">
        <v>285</v>
      </c>
      <c r="N48" t="s">
        <v>286</v>
      </c>
      <c r="O48" t="s">
        <v>295</v>
      </c>
      <c r="P48" t="s">
        <v>295</v>
      </c>
    </row>
    <row r="49" spans="1:16" x14ac:dyDescent="0.35">
      <c r="A49" t="s">
        <v>296</v>
      </c>
      <c r="B49">
        <v>0.65759379900000003</v>
      </c>
      <c r="C49">
        <v>2.5848143609999998</v>
      </c>
      <c r="D49">
        <v>0.93173240300000004</v>
      </c>
      <c r="E49">
        <v>2.7742024999999999</v>
      </c>
      <c r="F49">
        <v>5.5337219999999996E-3</v>
      </c>
      <c r="G49">
        <v>2.0790983999999998E-2</v>
      </c>
      <c r="H49" t="s">
        <v>178</v>
      </c>
      <c r="I49" t="s">
        <v>296</v>
      </c>
      <c r="J49" t="s">
        <v>160</v>
      </c>
      <c r="K49" t="s">
        <v>161</v>
      </c>
      <c r="L49" t="s">
        <v>173</v>
      </c>
      <c r="M49" t="s">
        <v>285</v>
      </c>
      <c r="N49" t="s">
        <v>297</v>
      </c>
      <c r="O49" t="s">
        <v>297</v>
      </c>
      <c r="P49" t="s">
        <v>297</v>
      </c>
    </row>
    <row r="50" spans="1:16" x14ac:dyDescent="0.35">
      <c r="A50" t="s">
        <v>298</v>
      </c>
      <c r="B50">
        <v>421.6836965</v>
      </c>
      <c r="C50">
        <v>1.471040565</v>
      </c>
      <c r="D50">
        <v>0.31435768400000003</v>
      </c>
      <c r="E50">
        <v>4.6795120399999997</v>
      </c>
      <c r="F50" s="1">
        <v>2.88E-6</v>
      </c>
      <c r="G50" s="1">
        <v>2.3600000000000001E-5</v>
      </c>
      <c r="H50" t="s">
        <v>178</v>
      </c>
      <c r="I50" t="s">
        <v>298</v>
      </c>
      <c r="J50" t="s">
        <v>160</v>
      </c>
      <c r="K50" t="s">
        <v>161</v>
      </c>
      <c r="L50" t="s">
        <v>173</v>
      </c>
      <c r="M50" t="s">
        <v>299</v>
      </c>
      <c r="N50" t="s">
        <v>299</v>
      </c>
      <c r="O50" t="s">
        <v>299</v>
      </c>
      <c r="P50" t="s">
        <v>299</v>
      </c>
    </row>
    <row r="51" spans="1:16" x14ac:dyDescent="0.35">
      <c r="A51" t="s">
        <v>300</v>
      </c>
      <c r="B51">
        <v>6.4451357749999998</v>
      </c>
      <c r="C51">
        <v>7.0815051039999997</v>
      </c>
      <c r="D51">
        <v>1.027870404</v>
      </c>
      <c r="E51">
        <v>6.889492175</v>
      </c>
      <c r="F51" s="1">
        <v>5.6000000000000004E-12</v>
      </c>
      <c r="G51" s="1">
        <v>1.02E-10</v>
      </c>
      <c r="H51" t="s">
        <v>178</v>
      </c>
      <c r="I51" t="s">
        <v>300</v>
      </c>
      <c r="J51" t="s">
        <v>160</v>
      </c>
      <c r="K51" t="s">
        <v>161</v>
      </c>
      <c r="L51" t="s">
        <v>301</v>
      </c>
      <c r="M51" t="s">
        <v>302</v>
      </c>
      <c r="N51" t="s">
        <v>303</v>
      </c>
      <c r="O51" t="s">
        <v>304</v>
      </c>
      <c r="P51" t="s">
        <v>305</v>
      </c>
    </row>
    <row r="52" spans="1:16" x14ac:dyDescent="0.35">
      <c r="A52" t="s">
        <v>306</v>
      </c>
      <c r="B52">
        <v>3.3167419909999998</v>
      </c>
      <c r="C52">
        <v>3.373671597</v>
      </c>
      <c r="D52">
        <v>1.2786828210000001</v>
      </c>
      <c r="E52">
        <v>2.638395965</v>
      </c>
      <c r="F52">
        <v>8.3299250000000002E-3</v>
      </c>
      <c r="G52">
        <v>2.8825926000000002E-2</v>
      </c>
      <c r="H52" t="s">
        <v>178</v>
      </c>
      <c r="I52" t="s">
        <v>306</v>
      </c>
      <c r="J52" t="s">
        <v>160</v>
      </c>
      <c r="K52" t="s">
        <v>161</v>
      </c>
      <c r="L52" t="s">
        <v>301</v>
      </c>
      <c r="M52" t="s">
        <v>307</v>
      </c>
      <c r="N52" t="s">
        <v>308</v>
      </c>
      <c r="O52" t="s">
        <v>309</v>
      </c>
      <c r="P52" t="s">
        <v>310</v>
      </c>
    </row>
    <row r="53" spans="1:16" x14ac:dyDescent="0.35">
      <c r="A53" t="s">
        <v>311</v>
      </c>
      <c r="B53">
        <v>4.7977565740000001</v>
      </c>
      <c r="C53">
        <v>5.0255307729999998</v>
      </c>
      <c r="D53">
        <v>1.0089555619999999</v>
      </c>
      <c r="E53">
        <v>4.9809238000000002</v>
      </c>
      <c r="F53" s="1">
        <v>6.3300000000000002E-7</v>
      </c>
      <c r="G53" s="1">
        <v>5.9399999999999999E-6</v>
      </c>
      <c r="H53" t="s">
        <v>178</v>
      </c>
      <c r="I53" t="s">
        <v>311</v>
      </c>
      <c r="J53" t="s">
        <v>160</v>
      </c>
      <c r="K53" t="s">
        <v>161</v>
      </c>
      <c r="L53" t="s">
        <v>301</v>
      </c>
      <c r="M53" t="s">
        <v>312</v>
      </c>
      <c r="N53" t="s">
        <v>313</v>
      </c>
      <c r="O53" t="s">
        <v>314</v>
      </c>
      <c r="P53" t="s">
        <v>315</v>
      </c>
    </row>
    <row r="54" spans="1:16" x14ac:dyDescent="0.35">
      <c r="A54" t="s">
        <v>316</v>
      </c>
      <c r="B54">
        <v>8.1240396570000009</v>
      </c>
      <c r="C54">
        <v>4.6385237180000001</v>
      </c>
      <c r="D54">
        <v>1.2223440670000001</v>
      </c>
      <c r="E54">
        <v>3.7947774619999999</v>
      </c>
      <c r="F54">
        <v>1.4777599999999999E-4</v>
      </c>
      <c r="G54">
        <v>7.7730099999999999E-4</v>
      </c>
      <c r="H54" t="s">
        <v>178</v>
      </c>
      <c r="I54" t="s">
        <v>316</v>
      </c>
      <c r="J54" t="s">
        <v>160</v>
      </c>
      <c r="K54" t="s">
        <v>161</v>
      </c>
      <c r="L54" t="s">
        <v>301</v>
      </c>
      <c r="M54" t="s">
        <v>317</v>
      </c>
      <c r="N54" t="s">
        <v>318</v>
      </c>
      <c r="O54" t="s">
        <v>319</v>
      </c>
      <c r="P54" t="s">
        <v>320</v>
      </c>
    </row>
    <row r="55" spans="1:16" x14ac:dyDescent="0.35">
      <c r="A55" t="s">
        <v>321</v>
      </c>
      <c r="B55">
        <v>2.3975302690000002</v>
      </c>
      <c r="C55">
        <v>5.6454833979999997</v>
      </c>
      <c r="D55">
        <v>2.0370780019999999</v>
      </c>
      <c r="E55">
        <v>2.7713633899999999</v>
      </c>
      <c r="F55">
        <v>5.5822090000000003E-3</v>
      </c>
      <c r="G55">
        <v>2.0824411000000001E-2</v>
      </c>
      <c r="H55" t="s">
        <v>178</v>
      </c>
      <c r="I55" t="s">
        <v>321</v>
      </c>
      <c r="J55" t="s">
        <v>160</v>
      </c>
      <c r="K55" t="s">
        <v>161</v>
      </c>
      <c r="L55" t="s">
        <v>322</v>
      </c>
      <c r="M55" t="s">
        <v>323</v>
      </c>
      <c r="N55" t="s">
        <v>324</v>
      </c>
      <c r="O55" t="s">
        <v>325</v>
      </c>
      <c r="P55" t="s">
        <v>326</v>
      </c>
    </row>
    <row r="56" spans="1:16" x14ac:dyDescent="0.35">
      <c r="A56" t="s">
        <v>327</v>
      </c>
      <c r="B56">
        <v>7.6681978849999997</v>
      </c>
      <c r="C56">
        <v>7.2590475220000004</v>
      </c>
      <c r="D56">
        <v>0.92737245099999999</v>
      </c>
      <c r="E56">
        <v>7.8275427649999996</v>
      </c>
      <c r="F56" s="1">
        <v>4.9699999999999999E-15</v>
      </c>
      <c r="G56" s="1">
        <v>1.3799999999999999E-13</v>
      </c>
      <c r="H56" t="s">
        <v>178</v>
      </c>
      <c r="I56" t="s">
        <v>327</v>
      </c>
      <c r="J56" t="s">
        <v>160</v>
      </c>
      <c r="K56" t="s">
        <v>161</v>
      </c>
      <c r="L56" t="s">
        <v>322</v>
      </c>
      <c r="M56" t="s">
        <v>323</v>
      </c>
      <c r="N56" t="s">
        <v>324</v>
      </c>
      <c r="O56" t="s">
        <v>328</v>
      </c>
      <c r="P56" t="s">
        <v>329</v>
      </c>
    </row>
    <row r="57" spans="1:16" x14ac:dyDescent="0.35">
      <c r="A57" t="s">
        <v>330</v>
      </c>
      <c r="B57">
        <v>2.71798641</v>
      </c>
      <c r="C57">
        <v>5.7263533329999996</v>
      </c>
      <c r="D57">
        <v>2.0598097740000001</v>
      </c>
      <c r="E57">
        <v>2.7800398880000001</v>
      </c>
      <c r="F57">
        <v>5.435222E-3</v>
      </c>
      <c r="G57">
        <v>2.0567819000000001E-2</v>
      </c>
      <c r="H57" t="s">
        <v>178</v>
      </c>
      <c r="I57" t="s">
        <v>330</v>
      </c>
      <c r="J57" t="s">
        <v>160</v>
      </c>
      <c r="K57" t="s">
        <v>161</v>
      </c>
      <c r="L57" t="s">
        <v>331</v>
      </c>
      <c r="M57" t="s">
        <v>332</v>
      </c>
      <c r="N57" t="s">
        <v>333</v>
      </c>
      <c r="O57" t="s">
        <v>334</v>
      </c>
      <c r="P57" t="s">
        <v>335</v>
      </c>
    </row>
    <row r="58" spans="1:16" x14ac:dyDescent="0.35">
      <c r="A58" t="s">
        <v>336</v>
      </c>
      <c r="B58">
        <v>1.006660144</v>
      </c>
      <c r="C58">
        <v>4.3081815470000002</v>
      </c>
      <c r="D58">
        <v>1.748082766</v>
      </c>
      <c r="E58">
        <v>2.4645180600000001</v>
      </c>
      <c r="F58">
        <v>1.3719765E-2</v>
      </c>
      <c r="G58">
        <v>4.5387398000000002E-2</v>
      </c>
      <c r="H58" t="s">
        <v>178</v>
      </c>
      <c r="I58" t="s">
        <v>336</v>
      </c>
      <c r="J58" t="s">
        <v>160</v>
      </c>
      <c r="K58" t="s">
        <v>161</v>
      </c>
      <c r="L58" t="s">
        <v>331</v>
      </c>
      <c r="M58" t="s">
        <v>332</v>
      </c>
      <c r="N58" t="s">
        <v>333</v>
      </c>
      <c r="O58" t="s">
        <v>334</v>
      </c>
      <c r="P58" t="s">
        <v>337</v>
      </c>
    </row>
    <row r="59" spans="1:16" x14ac:dyDescent="0.35">
      <c r="A59" t="s">
        <v>338</v>
      </c>
      <c r="B59">
        <v>2.1116817179999998</v>
      </c>
      <c r="C59">
        <v>5.4643906109999998</v>
      </c>
      <c r="D59">
        <v>1.992264241</v>
      </c>
      <c r="E59">
        <v>2.7428041419999998</v>
      </c>
      <c r="F59">
        <v>6.0917009999999997E-3</v>
      </c>
      <c r="G59">
        <v>2.2251628999999998E-2</v>
      </c>
      <c r="H59" t="s">
        <v>178</v>
      </c>
      <c r="I59" t="s">
        <v>338</v>
      </c>
      <c r="J59" t="s">
        <v>160</v>
      </c>
      <c r="K59" t="s">
        <v>161</v>
      </c>
      <c r="L59" t="s">
        <v>331</v>
      </c>
      <c r="M59" t="s">
        <v>332</v>
      </c>
      <c r="N59" t="s">
        <v>333</v>
      </c>
      <c r="O59" t="s">
        <v>334</v>
      </c>
      <c r="P59" t="s">
        <v>339</v>
      </c>
    </row>
    <row r="60" spans="1:16" x14ac:dyDescent="0.35">
      <c r="A60" t="s">
        <v>340</v>
      </c>
      <c r="B60">
        <v>1.8523529169999999</v>
      </c>
      <c r="C60">
        <v>5.2769708700000004</v>
      </c>
      <c r="D60">
        <v>1.740273365</v>
      </c>
      <c r="E60">
        <v>3.032265491</v>
      </c>
      <c r="F60">
        <v>2.427256E-3</v>
      </c>
      <c r="G60">
        <v>1.0053045E-2</v>
      </c>
      <c r="H60" t="s">
        <v>178</v>
      </c>
      <c r="I60" t="s">
        <v>340</v>
      </c>
      <c r="J60" t="s">
        <v>160</v>
      </c>
      <c r="K60" t="s">
        <v>161</v>
      </c>
      <c r="L60" t="s">
        <v>341</v>
      </c>
      <c r="M60" t="s">
        <v>342</v>
      </c>
      <c r="N60" t="s">
        <v>343</v>
      </c>
      <c r="O60" t="s">
        <v>343</v>
      </c>
      <c r="P60" t="s">
        <v>344</v>
      </c>
    </row>
    <row r="61" spans="1:16" x14ac:dyDescent="0.35">
      <c r="A61" t="s">
        <v>345</v>
      </c>
      <c r="B61">
        <v>7.6336475979999996</v>
      </c>
      <c r="C61">
        <v>5.8569754229999997</v>
      </c>
      <c r="D61">
        <v>1.5787010340000001</v>
      </c>
      <c r="E61">
        <v>3.7099965720000001</v>
      </c>
      <c r="F61">
        <v>2.07262E-4</v>
      </c>
      <c r="G61">
        <v>1.0584450000000001E-3</v>
      </c>
      <c r="H61" t="s">
        <v>178</v>
      </c>
      <c r="I61" t="s">
        <v>345</v>
      </c>
      <c r="J61" t="s">
        <v>160</v>
      </c>
      <c r="K61" t="s">
        <v>161</v>
      </c>
      <c r="L61" t="s">
        <v>341</v>
      </c>
      <c r="M61" t="s">
        <v>346</v>
      </c>
      <c r="N61" t="s">
        <v>347</v>
      </c>
      <c r="O61" t="s">
        <v>347</v>
      </c>
      <c r="P61" t="s">
        <v>348</v>
      </c>
    </row>
    <row r="62" spans="1:16" x14ac:dyDescent="0.35">
      <c r="A62" t="s">
        <v>349</v>
      </c>
      <c r="B62">
        <v>10.171672729999999</v>
      </c>
      <c r="C62">
        <v>5.6759825279999996</v>
      </c>
      <c r="D62">
        <v>1.818747179</v>
      </c>
      <c r="E62">
        <v>3.120819977</v>
      </c>
      <c r="F62">
        <v>1.8034819999999999E-3</v>
      </c>
      <c r="G62">
        <v>7.8317779999999993E-3</v>
      </c>
      <c r="H62" t="s">
        <v>178</v>
      </c>
      <c r="I62" t="s">
        <v>349</v>
      </c>
      <c r="J62" t="s">
        <v>160</v>
      </c>
      <c r="K62" t="s">
        <v>161</v>
      </c>
      <c r="L62" t="s">
        <v>350</v>
      </c>
      <c r="M62" t="s">
        <v>351</v>
      </c>
      <c r="N62" t="s">
        <v>352</v>
      </c>
      <c r="O62" t="s">
        <v>353</v>
      </c>
      <c r="P62" t="s">
        <v>354</v>
      </c>
    </row>
    <row r="63" spans="1:16" x14ac:dyDescent="0.35">
      <c r="A63" t="s">
        <v>355</v>
      </c>
      <c r="B63">
        <v>5.633489494</v>
      </c>
      <c r="C63">
        <v>6.8087203389999997</v>
      </c>
      <c r="D63">
        <v>0.80872529599999998</v>
      </c>
      <c r="E63">
        <v>8.4190767520000005</v>
      </c>
      <c r="F63" s="1">
        <v>3.7899999999999997E-17</v>
      </c>
      <c r="G63" s="1">
        <v>1.25E-15</v>
      </c>
      <c r="H63" t="s">
        <v>178</v>
      </c>
      <c r="I63" t="s">
        <v>355</v>
      </c>
      <c r="J63" t="s">
        <v>160</v>
      </c>
      <c r="K63" t="s">
        <v>161</v>
      </c>
      <c r="L63" t="s">
        <v>356</v>
      </c>
      <c r="M63" t="s">
        <v>357</v>
      </c>
      <c r="N63" t="s">
        <v>358</v>
      </c>
      <c r="O63" t="s">
        <v>359</v>
      </c>
      <c r="P63" t="s">
        <v>360</v>
      </c>
    </row>
    <row r="64" spans="1:16" x14ac:dyDescent="0.35">
      <c r="A64" t="s">
        <v>361</v>
      </c>
      <c r="B64">
        <v>8.5247591669999991</v>
      </c>
      <c r="C64">
        <v>26.690629619999999</v>
      </c>
      <c r="D64">
        <v>4.4710122889999999</v>
      </c>
      <c r="E64">
        <v>5.9697061639999998</v>
      </c>
      <c r="F64" s="1">
        <v>2.3800000000000001E-9</v>
      </c>
      <c r="G64" s="1">
        <v>8.3400000000000006E-8</v>
      </c>
      <c r="H64" t="s">
        <v>362</v>
      </c>
      <c r="I64" t="s">
        <v>361</v>
      </c>
      <c r="J64" t="s">
        <v>160</v>
      </c>
      <c r="K64" t="s">
        <v>161</v>
      </c>
      <c r="L64" t="s">
        <v>301</v>
      </c>
      <c r="M64" t="s">
        <v>307</v>
      </c>
      <c r="N64" t="s">
        <v>308</v>
      </c>
      <c r="O64" t="s">
        <v>363</v>
      </c>
      <c r="P64" t="s">
        <v>364</v>
      </c>
    </row>
    <row r="65" spans="1:16" x14ac:dyDescent="0.35">
      <c r="A65" t="s">
        <v>50</v>
      </c>
      <c r="B65">
        <v>1160.1370569999999</v>
      </c>
      <c r="C65">
        <v>6.0151267300000004</v>
      </c>
      <c r="D65">
        <v>0.85817963799999997</v>
      </c>
      <c r="E65">
        <v>7.0091697179999999</v>
      </c>
      <c r="F65" s="1">
        <v>2.3999999999999999E-12</v>
      </c>
      <c r="G65" s="1">
        <v>1.8199999999999999E-10</v>
      </c>
      <c r="H65" t="s">
        <v>362</v>
      </c>
      <c r="I65" t="s">
        <v>50</v>
      </c>
      <c r="J65" t="s">
        <v>160</v>
      </c>
      <c r="K65" t="s">
        <v>161</v>
      </c>
      <c r="L65" t="s">
        <v>162</v>
      </c>
      <c r="M65" t="s">
        <v>163</v>
      </c>
      <c r="N65" t="s">
        <v>164</v>
      </c>
      <c r="O65" t="s">
        <v>365</v>
      </c>
      <c r="P65" t="s">
        <v>20</v>
      </c>
    </row>
    <row r="66" spans="1:16" x14ac:dyDescent="0.35">
      <c r="A66" t="s">
        <v>366</v>
      </c>
      <c r="B66">
        <v>1435.6460649999999</v>
      </c>
      <c r="C66">
        <v>7.1465682839999998</v>
      </c>
      <c r="D66">
        <v>0.90942493499999999</v>
      </c>
      <c r="E66">
        <v>7.8583377350000001</v>
      </c>
      <c r="F66" s="1">
        <v>3.8899999999999997E-15</v>
      </c>
      <c r="G66" s="1">
        <v>4.4399999999999998E-13</v>
      </c>
      <c r="H66" t="s">
        <v>362</v>
      </c>
      <c r="I66" t="s">
        <v>366</v>
      </c>
      <c r="J66" t="s">
        <v>160</v>
      </c>
      <c r="K66" t="s">
        <v>161</v>
      </c>
      <c r="L66" t="s">
        <v>162</v>
      </c>
      <c r="M66" t="s">
        <v>163</v>
      </c>
      <c r="N66" t="s">
        <v>164</v>
      </c>
      <c r="O66" t="s">
        <v>365</v>
      </c>
      <c r="P66" t="s">
        <v>367</v>
      </c>
    </row>
    <row r="67" spans="1:16" x14ac:dyDescent="0.35">
      <c r="A67" t="s">
        <v>368</v>
      </c>
      <c r="B67">
        <v>1648.7274150000001</v>
      </c>
      <c r="C67">
        <v>7.1409330950000003</v>
      </c>
      <c r="D67">
        <v>1.472892469</v>
      </c>
      <c r="E67">
        <v>4.8482379020000002</v>
      </c>
      <c r="F67" s="1">
        <v>1.2500000000000001E-6</v>
      </c>
      <c r="G67" s="1">
        <v>3.79E-5</v>
      </c>
      <c r="H67" t="s">
        <v>362</v>
      </c>
      <c r="I67" t="s">
        <v>368</v>
      </c>
      <c r="J67" t="s">
        <v>160</v>
      </c>
      <c r="K67" t="s">
        <v>161</v>
      </c>
      <c r="L67" t="s">
        <v>162</v>
      </c>
      <c r="M67" t="s">
        <v>163</v>
      </c>
      <c r="N67" t="s">
        <v>164</v>
      </c>
      <c r="O67" t="s">
        <v>365</v>
      </c>
      <c r="P67" t="s">
        <v>369</v>
      </c>
    </row>
    <row r="68" spans="1:16" x14ac:dyDescent="0.35">
      <c r="A68" t="s">
        <v>370</v>
      </c>
      <c r="B68">
        <v>5.3185134200000004</v>
      </c>
      <c r="C68">
        <v>5.9569658179999996</v>
      </c>
      <c r="D68">
        <v>1.529392356</v>
      </c>
      <c r="E68">
        <v>3.894988616</v>
      </c>
      <c r="F68" s="1">
        <v>9.8200000000000002E-5</v>
      </c>
      <c r="G68">
        <v>2.1324149999999999E-3</v>
      </c>
      <c r="H68" t="s">
        <v>362</v>
      </c>
      <c r="I68" t="s">
        <v>370</v>
      </c>
      <c r="J68" t="s">
        <v>160</v>
      </c>
      <c r="K68" t="s">
        <v>161</v>
      </c>
      <c r="L68" t="s">
        <v>162</v>
      </c>
      <c r="M68" t="s">
        <v>163</v>
      </c>
      <c r="N68" t="s">
        <v>164</v>
      </c>
      <c r="O68" t="s">
        <v>365</v>
      </c>
      <c r="P68" t="s">
        <v>371</v>
      </c>
    </row>
    <row r="69" spans="1:16" x14ac:dyDescent="0.35">
      <c r="A69" t="s">
        <v>372</v>
      </c>
      <c r="B69">
        <v>127.4420767</v>
      </c>
      <c r="C69">
        <v>4.6331935900000003</v>
      </c>
      <c r="D69">
        <v>1.2502829950000001</v>
      </c>
      <c r="E69">
        <v>3.7057159120000001</v>
      </c>
      <c r="F69">
        <v>2.1079399999999999E-4</v>
      </c>
      <c r="G69">
        <v>3.844891E-3</v>
      </c>
      <c r="H69" t="s">
        <v>362</v>
      </c>
      <c r="I69" t="s">
        <v>372</v>
      </c>
      <c r="J69" t="s">
        <v>160</v>
      </c>
      <c r="K69" t="s">
        <v>161</v>
      </c>
      <c r="L69" t="s">
        <v>162</v>
      </c>
      <c r="M69" t="s">
        <v>163</v>
      </c>
      <c r="N69" t="s">
        <v>164</v>
      </c>
      <c r="O69" t="s">
        <v>373</v>
      </c>
      <c r="P69" t="s">
        <v>374</v>
      </c>
    </row>
    <row r="70" spans="1:16" x14ac:dyDescent="0.35">
      <c r="A70" t="s">
        <v>375</v>
      </c>
      <c r="B70">
        <v>226.50592209999999</v>
      </c>
      <c r="C70">
        <v>5.9551487859999996</v>
      </c>
      <c r="D70">
        <v>2.0747237850000002</v>
      </c>
      <c r="E70">
        <v>2.8703333089999998</v>
      </c>
      <c r="F70">
        <v>4.1003929999999999E-3</v>
      </c>
      <c r="G70">
        <v>4.5604374000000003E-2</v>
      </c>
      <c r="H70" t="s">
        <v>362</v>
      </c>
      <c r="I70" t="s">
        <v>375</v>
      </c>
      <c r="J70" t="s">
        <v>160</v>
      </c>
      <c r="K70" t="s">
        <v>161</v>
      </c>
      <c r="L70" t="s">
        <v>162</v>
      </c>
      <c r="M70" t="s">
        <v>163</v>
      </c>
      <c r="N70" t="s">
        <v>164</v>
      </c>
      <c r="O70" t="s">
        <v>373</v>
      </c>
      <c r="P70" t="s">
        <v>376</v>
      </c>
    </row>
    <row r="71" spans="1:16" x14ac:dyDescent="0.35">
      <c r="A71" t="s">
        <v>377</v>
      </c>
      <c r="B71">
        <v>124.69119430000001</v>
      </c>
      <c r="C71">
        <v>6.7056847829999997</v>
      </c>
      <c r="D71">
        <v>1.052947906</v>
      </c>
      <c r="E71">
        <v>6.3684867460000003</v>
      </c>
      <c r="F71" s="1">
        <v>1.9100000000000001E-10</v>
      </c>
      <c r="G71" s="1">
        <v>8.7099999999999999E-9</v>
      </c>
      <c r="H71" t="s">
        <v>362</v>
      </c>
      <c r="I71" t="s">
        <v>377</v>
      </c>
      <c r="J71" t="s">
        <v>160</v>
      </c>
      <c r="K71" t="s">
        <v>161</v>
      </c>
      <c r="L71" t="s">
        <v>162</v>
      </c>
      <c r="M71" t="s">
        <v>163</v>
      </c>
      <c r="N71" t="s">
        <v>164</v>
      </c>
      <c r="O71" t="s">
        <v>378</v>
      </c>
      <c r="P71" t="s">
        <v>379</v>
      </c>
    </row>
    <row r="72" spans="1:16" x14ac:dyDescent="0.35">
      <c r="A72" t="s">
        <v>380</v>
      </c>
      <c r="B72">
        <v>42.647136660000001</v>
      </c>
      <c r="C72">
        <v>7.1449394809999998</v>
      </c>
      <c r="D72">
        <v>2.2515766949999998</v>
      </c>
      <c r="E72">
        <v>3.1733049539999998</v>
      </c>
      <c r="F72">
        <v>1.507141E-3</v>
      </c>
      <c r="G72">
        <v>2.2908548000000001E-2</v>
      </c>
      <c r="H72" t="s">
        <v>362</v>
      </c>
      <c r="I72" t="s">
        <v>380</v>
      </c>
      <c r="J72" t="s">
        <v>160</v>
      </c>
      <c r="K72" t="s">
        <v>161</v>
      </c>
      <c r="L72" t="s">
        <v>162</v>
      </c>
      <c r="M72" t="s">
        <v>163</v>
      </c>
      <c r="N72" t="s">
        <v>164</v>
      </c>
      <c r="O72" t="s">
        <v>378</v>
      </c>
      <c r="P72" t="s">
        <v>381</v>
      </c>
    </row>
    <row r="73" spans="1:16" x14ac:dyDescent="0.35">
      <c r="A73" t="s">
        <v>382</v>
      </c>
      <c r="B73">
        <v>1.638023797</v>
      </c>
      <c r="C73">
        <v>5.4099569179999998</v>
      </c>
      <c r="D73">
        <v>1.444757906</v>
      </c>
      <c r="E73">
        <v>3.7445421799999998</v>
      </c>
      <c r="F73">
        <v>1.8072300000000001E-4</v>
      </c>
      <c r="G73">
        <v>3.6214950000000002E-3</v>
      </c>
      <c r="H73" t="s">
        <v>362</v>
      </c>
      <c r="I73" t="s">
        <v>382</v>
      </c>
      <c r="J73" t="s">
        <v>160</v>
      </c>
      <c r="K73" t="s">
        <v>161</v>
      </c>
      <c r="L73" t="s">
        <v>162</v>
      </c>
      <c r="M73" t="s">
        <v>163</v>
      </c>
      <c r="N73" t="s">
        <v>164</v>
      </c>
      <c r="O73" t="s">
        <v>378</v>
      </c>
      <c r="P73" t="s">
        <v>383</v>
      </c>
    </row>
    <row r="74" spans="1:16" x14ac:dyDescent="0.35">
      <c r="A74" t="s">
        <v>384</v>
      </c>
      <c r="B74">
        <v>6.4607270220000004</v>
      </c>
      <c r="C74">
        <v>7.8871170470000003</v>
      </c>
      <c r="D74">
        <v>2.563081167</v>
      </c>
      <c r="E74">
        <v>3.0772014350000001</v>
      </c>
      <c r="F74">
        <v>2.08954E-3</v>
      </c>
      <c r="G74">
        <v>2.9775950999999998E-2</v>
      </c>
      <c r="H74" t="s">
        <v>362</v>
      </c>
      <c r="I74" t="s">
        <v>384</v>
      </c>
      <c r="J74" t="s">
        <v>160</v>
      </c>
      <c r="K74" t="s">
        <v>161</v>
      </c>
      <c r="L74" t="s">
        <v>162</v>
      </c>
      <c r="M74" t="s">
        <v>163</v>
      </c>
      <c r="N74" t="s">
        <v>164</v>
      </c>
      <c r="O74" t="s">
        <v>378</v>
      </c>
      <c r="P74" t="s">
        <v>385</v>
      </c>
    </row>
    <row r="75" spans="1:16" x14ac:dyDescent="0.35">
      <c r="A75" t="s">
        <v>386</v>
      </c>
      <c r="B75">
        <v>1.9314652489999999</v>
      </c>
      <c r="C75">
        <v>5.9952541210000003</v>
      </c>
      <c r="D75">
        <v>2.029136668</v>
      </c>
      <c r="E75">
        <v>2.954583698</v>
      </c>
      <c r="F75">
        <v>3.130912E-3</v>
      </c>
      <c r="G75">
        <v>4.0795238999999997E-2</v>
      </c>
      <c r="H75" t="s">
        <v>362</v>
      </c>
      <c r="I75" t="s">
        <v>386</v>
      </c>
      <c r="J75" t="s">
        <v>160</v>
      </c>
      <c r="K75" t="s">
        <v>161</v>
      </c>
      <c r="L75" t="s">
        <v>162</v>
      </c>
      <c r="M75" t="s">
        <v>163</v>
      </c>
      <c r="N75" t="s">
        <v>164</v>
      </c>
      <c r="O75" t="s">
        <v>378</v>
      </c>
      <c r="P75" t="s">
        <v>387</v>
      </c>
    </row>
    <row r="76" spans="1:16" x14ac:dyDescent="0.35">
      <c r="A76" t="s">
        <v>388</v>
      </c>
      <c r="B76">
        <v>6.0668558399999997</v>
      </c>
      <c r="C76">
        <v>26.233907009999999</v>
      </c>
      <c r="D76">
        <v>3.8667069839999999</v>
      </c>
      <c r="E76">
        <v>6.7845603800000003</v>
      </c>
      <c r="F76" s="1">
        <v>1.1600000000000001E-11</v>
      </c>
      <c r="G76" s="1">
        <v>6.6399999999999998E-10</v>
      </c>
      <c r="H76" t="s">
        <v>362</v>
      </c>
      <c r="I76" t="s">
        <v>388</v>
      </c>
      <c r="J76" t="s">
        <v>160</v>
      </c>
      <c r="K76" t="s">
        <v>161</v>
      </c>
      <c r="L76" t="s">
        <v>162</v>
      </c>
      <c r="M76" t="s">
        <v>163</v>
      </c>
      <c r="N76" t="s">
        <v>164</v>
      </c>
      <c r="O76" t="s">
        <v>378</v>
      </c>
      <c r="P76" t="s">
        <v>389</v>
      </c>
    </row>
    <row r="77" spans="1:16" x14ac:dyDescent="0.35">
      <c r="A77" t="s">
        <v>390</v>
      </c>
      <c r="B77">
        <v>3521.8221100000001</v>
      </c>
      <c r="C77">
        <v>6.1782515279999997</v>
      </c>
      <c r="D77">
        <v>0.71609539700000002</v>
      </c>
      <c r="E77">
        <v>8.6276933959999997</v>
      </c>
      <c r="F77" s="1">
        <v>6.2599999999999998E-18</v>
      </c>
      <c r="G77" s="1">
        <v>9.5200000000000009E-16</v>
      </c>
      <c r="H77" t="s">
        <v>362</v>
      </c>
      <c r="I77" t="s">
        <v>390</v>
      </c>
      <c r="J77" t="s">
        <v>160</v>
      </c>
      <c r="K77" t="s">
        <v>161</v>
      </c>
      <c r="L77" t="s">
        <v>162</v>
      </c>
      <c r="M77" t="s">
        <v>163</v>
      </c>
      <c r="N77" t="s">
        <v>164</v>
      </c>
      <c r="O77" t="s">
        <v>391</v>
      </c>
      <c r="P77" t="s">
        <v>391</v>
      </c>
    </row>
    <row r="78" spans="1:16" x14ac:dyDescent="0.35">
      <c r="A78" t="s">
        <v>392</v>
      </c>
      <c r="B78">
        <v>48.404872279999999</v>
      </c>
      <c r="C78">
        <v>6.1715856450000004</v>
      </c>
      <c r="D78">
        <v>2.1495840789999998</v>
      </c>
      <c r="E78">
        <v>2.8710603620000001</v>
      </c>
      <c r="F78">
        <v>4.0909739999999998E-3</v>
      </c>
      <c r="G78">
        <v>4.5604374000000003E-2</v>
      </c>
      <c r="H78" t="s">
        <v>362</v>
      </c>
      <c r="I78" t="s">
        <v>392</v>
      </c>
      <c r="J78" t="s">
        <v>160</v>
      </c>
      <c r="K78" t="s">
        <v>161</v>
      </c>
      <c r="L78" t="s">
        <v>162</v>
      </c>
      <c r="M78" t="s">
        <v>163</v>
      </c>
      <c r="N78" t="s">
        <v>164</v>
      </c>
      <c r="O78" t="s">
        <v>165</v>
      </c>
      <c r="P78" t="s">
        <v>393</v>
      </c>
    </row>
    <row r="79" spans="1:16" x14ac:dyDescent="0.35">
      <c r="A79" t="s">
        <v>394</v>
      </c>
      <c r="B79">
        <v>264.8821686</v>
      </c>
      <c r="C79">
        <v>7.7352391450000004</v>
      </c>
      <c r="D79">
        <v>1.7015799890000001</v>
      </c>
      <c r="E79">
        <v>4.5459156759999999</v>
      </c>
      <c r="F79" s="1">
        <v>5.4700000000000001E-6</v>
      </c>
      <c r="G79">
        <v>1.3645700000000001E-4</v>
      </c>
      <c r="H79" t="s">
        <v>362</v>
      </c>
      <c r="I79" t="s">
        <v>394</v>
      </c>
      <c r="J79" t="s">
        <v>160</v>
      </c>
      <c r="K79" t="s">
        <v>161</v>
      </c>
      <c r="L79" t="s">
        <v>162</v>
      </c>
      <c r="M79" t="s">
        <v>163</v>
      </c>
      <c r="N79" t="s">
        <v>164</v>
      </c>
      <c r="O79" t="s">
        <v>395</v>
      </c>
      <c r="P79" t="s">
        <v>396</v>
      </c>
    </row>
    <row r="80" spans="1:16" x14ac:dyDescent="0.35">
      <c r="A80" t="s">
        <v>397</v>
      </c>
      <c r="B80">
        <v>184.6210351</v>
      </c>
      <c r="C80">
        <v>7.2130200650000003</v>
      </c>
      <c r="D80">
        <v>1.5895579289999999</v>
      </c>
      <c r="E80">
        <v>4.5377522460000002</v>
      </c>
      <c r="F80" s="1">
        <v>5.6899999999999997E-6</v>
      </c>
      <c r="G80">
        <v>1.3645700000000001E-4</v>
      </c>
      <c r="H80" t="s">
        <v>362</v>
      </c>
      <c r="I80" t="s">
        <v>397</v>
      </c>
      <c r="J80" t="s">
        <v>160</v>
      </c>
      <c r="K80" t="s">
        <v>161</v>
      </c>
      <c r="L80" t="s">
        <v>162</v>
      </c>
      <c r="M80" t="s">
        <v>163</v>
      </c>
      <c r="N80" t="s">
        <v>164</v>
      </c>
      <c r="O80" t="s">
        <v>395</v>
      </c>
      <c r="P80" t="s">
        <v>398</v>
      </c>
    </row>
    <row r="81" spans="1:16" x14ac:dyDescent="0.35">
      <c r="A81" t="s">
        <v>399</v>
      </c>
      <c r="B81">
        <v>548.8217525</v>
      </c>
      <c r="C81">
        <v>6.0986510190000001</v>
      </c>
      <c r="D81">
        <v>1.629844686</v>
      </c>
      <c r="E81">
        <v>3.7418602349999999</v>
      </c>
      <c r="F81">
        <v>1.8266300000000001E-4</v>
      </c>
      <c r="G81">
        <v>3.6214950000000002E-3</v>
      </c>
      <c r="H81" t="s">
        <v>362</v>
      </c>
      <c r="I81" t="s">
        <v>399</v>
      </c>
      <c r="J81" t="s">
        <v>160</v>
      </c>
      <c r="K81" t="s">
        <v>161</v>
      </c>
      <c r="L81" t="s">
        <v>162</v>
      </c>
      <c r="M81" t="s">
        <v>163</v>
      </c>
      <c r="N81" t="s">
        <v>164</v>
      </c>
      <c r="O81" t="s">
        <v>395</v>
      </c>
      <c r="P81" t="s">
        <v>400</v>
      </c>
    </row>
    <row r="82" spans="1:16" x14ac:dyDescent="0.35">
      <c r="A82" t="s">
        <v>401</v>
      </c>
      <c r="B82">
        <v>12.34353567</v>
      </c>
      <c r="C82">
        <v>11.53057124</v>
      </c>
      <c r="D82">
        <v>3.4255742570000001</v>
      </c>
      <c r="E82">
        <v>3.3660257740000001</v>
      </c>
      <c r="F82">
        <v>7.6259600000000004E-4</v>
      </c>
      <c r="G82">
        <v>1.2879396E-2</v>
      </c>
      <c r="H82" t="s">
        <v>362</v>
      </c>
      <c r="I82" t="s">
        <v>401</v>
      </c>
      <c r="J82" t="s">
        <v>160</v>
      </c>
      <c r="K82" t="s">
        <v>161</v>
      </c>
      <c r="L82" t="s">
        <v>162</v>
      </c>
      <c r="M82" t="s">
        <v>163</v>
      </c>
      <c r="N82" t="s">
        <v>164</v>
      </c>
      <c r="O82" t="s">
        <v>402</v>
      </c>
      <c r="P82" t="s">
        <v>403</v>
      </c>
    </row>
    <row r="83" spans="1:16" x14ac:dyDescent="0.35">
      <c r="A83" t="s">
        <v>404</v>
      </c>
      <c r="B83">
        <v>99.91755311</v>
      </c>
      <c r="C83">
        <v>3.1427715420000002</v>
      </c>
      <c r="D83">
        <v>0.65679522999999995</v>
      </c>
      <c r="E83">
        <v>4.7850096950000003</v>
      </c>
      <c r="F83" s="1">
        <v>1.7099999999999999E-6</v>
      </c>
      <c r="G83" s="1">
        <v>4.8699999999999998E-5</v>
      </c>
      <c r="H83" t="s">
        <v>362</v>
      </c>
      <c r="I83" t="s">
        <v>404</v>
      </c>
      <c r="J83" t="s">
        <v>160</v>
      </c>
      <c r="K83" t="s">
        <v>161</v>
      </c>
      <c r="L83" t="s">
        <v>162</v>
      </c>
      <c r="M83" t="s">
        <v>163</v>
      </c>
      <c r="N83" t="s">
        <v>405</v>
      </c>
      <c r="O83" t="s">
        <v>405</v>
      </c>
      <c r="P83" t="s">
        <v>405</v>
      </c>
    </row>
    <row r="84" spans="1:16" x14ac:dyDescent="0.35">
      <c r="A84" t="s">
        <v>406</v>
      </c>
      <c r="B84">
        <v>10.907568769999999</v>
      </c>
      <c r="C84">
        <v>8.0308390240000005</v>
      </c>
      <c r="D84">
        <v>2.8186967840000001</v>
      </c>
      <c r="E84">
        <v>2.849131936</v>
      </c>
      <c r="F84">
        <v>4.3838699999999998E-3</v>
      </c>
      <c r="G84">
        <v>4.7596299000000002E-2</v>
      </c>
      <c r="H84" t="s">
        <v>362</v>
      </c>
      <c r="I84" t="s">
        <v>406</v>
      </c>
      <c r="J84" t="s">
        <v>160</v>
      </c>
      <c r="K84" t="s">
        <v>161</v>
      </c>
      <c r="L84" t="s">
        <v>162</v>
      </c>
      <c r="M84" t="s">
        <v>407</v>
      </c>
      <c r="N84" t="s">
        <v>408</v>
      </c>
      <c r="O84" t="s">
        <v>409</v>
      </c>
      <c r="P84" t="s">
        <v>410</v>
      </c>
    </row>
    <row r="85" spans="1:16" x14ac:dyDescent="0.35">
      <c r="A85" t="s">
        <v>411</v>
      </c>
      <c r="B85">
        <v>20.395583989999999</v>
      </c>
      <c r="C85">
        <v>6.5174335570000004</v>
      </c>
      <c r="D85">
        <v>1.071370653</v>
      </c>
      <c r="E85">
        <v>6.0832668310000004</v>
      </c>
      <c r="F85" s="1">
        <v>1.1800000000000001E-9</v>
      </c>
      <c r="G85" s="1">
        <v>4.4700000000000003E-8</v>
      </c>
      <c r="H85" t="s">
        <v>362</v>
      </c>
      <c r="I85" t="s">
        <v>411</v>
      </c>
      <c r="J85" t="s">
        <v>160</v>
      </c>
      <c r="K85" t="s">
        <v>161</v>
      </c>
      <c r="L85" t="s">
        <v>162</v>
      </c>
      <c r="M85" t="s">
        <v>407</v>
      </c>
      <c r="N85" t="s">
        <v>412</v>
      </c>
      <c r="O85" t="s">
        <v>412</v>
      </c>
      <c r="P85" t="s">
        <v>412</v>
      </c>
    </row>
    <row r="86" spans="1:16" x14ac:dyDescent="0.35">
      <c r="A86" t="s">
        <v>413</v>
      </c>
      <c r="B86">
        <v>547.31584989999999</v>
      </c>
      <c r="C86">
        <v>5.5065136480000003</v>
      </c>
      <c r="D86">
        <v>1.4215091200000001</v>
      </c>
      <c r="E86">
        <v>3.8737096869999998</v>
      </c>
      <c r="F86">
        <v>1.07191E-4</v>
      </c>
      <c r="G86">
        <v>1.5149670000000001E-3</v>
      </c>
      <c r="H86" t="s">
        <v>414</v>
      </c>
      <c r="I86" t="s">
        <v>413</v>
      </c>
      <c r="J86" t="s">
        <v>160</v>
      </c>
      <c r="K86" t="s">
        <v>161</v>
      </c>
      <c r="L86" t="s">
        <v>173</v>
      </c>
      <c r="M86" t="s">
        <v>272</v>
      </c>
      <c r="N86" t="s">
        <v>273</v>
      </c>
      <c r="O86" t="s">
        <v>274</v>
      </c>
      <c r="P86" t="s">
        <v>415</v>
      </c>
    </row>
    <row r="87" spans="1:16" x14ac:dyDescent="0.35">
      <c r="A87" t="s">
        <v>416</v>
      </c>
      <c r="B87">
        <v>959.73027860000002</v>
      </c>
      <c r="C87">
        <v>6.2479664069999998</v>
      </c>
      <c r="D87">
        <v>0.99236323800000004</v>
      </c>
      <c r="E87">
        <v>6.2960478289999999</v>
      </c>
      <c r="F87" s="1">
        <v>3.0499999999999998E-10</v>
      </c>
      <c r="G87" s="1">
        <v>8.09E-9</v>
      </c>
      <c r="H87" t="s">
        <v>414</v>
      </c>
      <c r="I87" t="s">
        <v>416</v>
      </c>
      <c r="J87" t="s">
        <v>160</v>
      </c>
      <c r="K87" t="s">
        <v>161</v>
      </c>
      <c r="L87" t="s">
        <v>173</v>
      </c>
      <c r="M87" t="s">
        <v>272</v>
      </c>
      <c r="N87" t="s">
        <v>273</v>
      </c>
      <c r="O87" t="s">
        <v>274</v>
      </c>
      <c r="P87" t="s">
        <v>417</v>
      </c>
    </row>
    <row r="88" spans="1:16" x14ac:dyDescent="0.35">
      <c r="A88" t="s">
        <v>418</v>
      </c>
      <c r="B88">
        <v>22.898081210000001</v>
      </c>
      <c r="C88">
        <v>5.7674482070000002</v>
      </c>
      <c r="D88">
        <v>1.477896265</v>
      </c>
      <c r="E88">
        <v>3.902471603</v>
      </c>
      <c r="F88" s="1">
        <v>9.5199999999999997E-5</v>
      </c>
      <c r="G88">
        <v>1.441833E-3</v>
      </c>
      <c r="H88" t="s">
        <v>414</v>
      </c>
      <c r="I88" t="s">
        <v>418</v>
      </c>
      <c r="J88" t="s">
        <v>160</v>
      </c>
      <c r="K88" t="s">
        <v>161</v>
      </c>
      <c r="L88" t="s">
        <v>173</v>
      </c>
      <c r="M88" t="s">
        <v>272</v>
      </c>
      <c r="N88" t="s">
        <v>273</v>
      </c>
      <c r="O88" t="s">
        <v>274</v>
      </c>
      <c r="P88" t="s">
        <v>419</v>
      </c>
    </row>
    <row r="89" spans="1:16" x14ac:dyDescent="0.35">
      <c r="A89" t="s">
        <v>46</v>
      </c>
      <c r="B89">
        <v>163.8072627</v>
      </c>
      <c r="C89">
        <v>3.9701153059999998</v>
      </c>
      <c r="D89">
        <v>1.4018521230000001</v>
      </c>
      <c r="E89">
        <v>2.8320500009999998</v>
      </c>
      <c r="F89">
        <v>4.6250620000000001E-3</v>
      </c>
      <c r="G89">
        <v>3.1629453000000002E-2</v>
      </c>
      <c r="H89" t="s">
        <v>414</v>
      </c>
      <c r="I89" t="s">
        <v>46</v>
      </c>
      <c r="J89" t="s">
        <v>160</v>
      </c>
      <c r="K89" t="s">
        <v>161</v>
      </c>
      <c r="L89" t="s">
        <v>301</v>
      </c>
      <c r="M89" t="s">
        <v>312</v>
      </c>
      <c r="N89" t="s">
        <v>313</v>
      </c>
      <c r="O89" t="s">
        <v>420</v>
      </c>
      <c r="P89" t="s">
        <v>16</v>
      </c>
    </row>
    <row r="90" spans="1:16" x14ac:dyDescent="0.35">
      <c r="A90" t="s">
        <v>421</v>
      </c>
      <c r="B90">
        <v>77.375037500000005</v>
      </c>
      <c r="C90">
        <v>4.1801289539999997</v>
      </c>
      <c r="D90">
        <v>1.256603146</v>
      </c>
      <c r="E90">
        <v>3.3265307079999999</v>
      </c>
      <c r="F90">
        <v>8.7934299999999999E-4</v>
      </c>
      <c r="G90">
        <v>1.2408511000000001E-2</v>
      </c>
      <c r="H90" t="s">
        <v>422</v>
      </c>
      <c r="I90" t="s">
        <v>421</v>
      </c>
      <c r="J90" t="s">
        <v>160</v>
      </c>
      <c r="K90" t="s">
        <v>161</v>
      </c>
      <c r="L90" t="s">
        <v>173</v>
      </c>
      <c r="M90" t="s">
        <v>272</v>
      </c>
      <c r="N90" t="s">
        <v>273</v>
      </c>
      <c r="O90" t="s">
        <v>423</v>
      </c>
      <c r="P90" t="s">
        <v>424</v>
      </c>
    </row>
    <row r="91" spans="1:16" x14ac:dyDescent="0.35">
      <c r="A91" t="s">
        <v>425</v>
      </c>
      <c r="B91">
        <v>2142.3926839999999</v>
      </c>
      <c r="C91">
        <v>6.7114589919999998</v>
      </c>
      <c r="D91">
        <v>2.4260097620000001</v>
      </c>
      <c r="E91">
        <v>2.7664600109999999</v>
      </c>
      <c r="F91">
        <v>5.6668530000000003E-3</v>
      </c>
      <c r="G91">
        <v>4.9321499999999997E-2</v>
      </c>
      <c r="H91" t="s">
        <v>426</v>
      </c>
      <c r="I91" t="s">
        <v>425</v>
      </c>
      <c r="J91" t="s">
        <v>160</v>
      </c>
      <c r="K91" t="s">
        <v>161</v>
      </c>
      <c r="L91" t="s">
        <v>427</v>
      </c>
      <c r="M91" t="s">
        <v>428</v>
      </c>
      <c r="N91" t="s">
        <v>429</v>
      </c>
      <c r="O91" t="s">
        <v>429</v>
      </c>
      <c r="P91" t="s">
        <v>429</v>
      </c>
    </row>
    <row r="92" spans="1:16" x14ac:dyDescent="0.35">
      <c r="A92" t="s">
        <v>430</v>
      </c>
      <c r="B92">
        <v>15.27565736</v>
      </c>
      <c r="C92">
        <v>2.9468677030000001</v>
      </c>
      <c r="D92">
        <v>1.0172179290000001</v>
      </c>
      <c r="E92">
        <v>2.8969875759999999</v>
      </c>
      <c r="F92">
        <v>3.7676469999999998E-3</v>
      </c>
      <c r="G92">
        <v>1.8307579000000001E-2</v>
      </c>
      <c r="H92" t="s">
        <v>431</v>
      </c>
      <c r="I92" t="s">
        <v>430</v>
      </c>
      <c r="J92" t="s">
        <v>160</v>
      </c>
      <c r="K92" t="s">
        <v>161</v>
      </c>
      <c r="L92" t="s">
        <v>173</v>
      </c>
      <c r="M92" t="s">
        <v>220</v>
      </c>
      <c r="N92" t="s">
        <v>432</v>
      </c>
      <c r="O92" t="s">
        <v>433</v>
      </c>
      <c r="P92" t="s">
        <v>433</v>
      </c>
    </row>
    <row r="93" spans="1:16" x14ac:dyDescent="0.35">
      <c r="A93" t="s">
        <v>434</v>
      </c>
      <c r="B93">
        <v>28.220328980000001</v>
      </c>
      <c r="C93">
        <v>3.7176061640000002</v>
      </c>
      <c r="D93">
        <v>1.315287146</v>
      </c>
      <c r="E93">
        <v>2.8264597400000002</v>
      </c>
      <c r="F93">
        <v>4.7065659999999997E-3</v>
      </c>
      <c r="G93">
        <v>2.0817504000000001E-2</v>
      </c>
      <c r="H93" t="s">
        <v>431</v>
      </c>
      <c r="I93" t="s">
        <v>434</v>
      </c>
      <c r="J93" t="s">
        <v>160</v>
      </c>
      <c r="K93" t="s">
        <v>161</v>
      </c>
      <c r="L93" t="s">
        <v>173</v>
      </c>
      <c r="M93" t="s">
        <v>272</v>
      </c>
      <c r="N93" t="s">
        <v>273</v>
      </c>
      <c r="O93" t="s">
        <v>423</v>
      </c>
      <c r="P93" t="s">
        <v>435</v>
      </c>
    </row>
    <row r="94" spans="1:16" x14ac:dyDescent="0.35">
      <c r="A94" t="s">
        <v>436</v>
      </c>
      <c r="B94">
        <v>45.92516784</v>
      </c>
      <c r="C94">
        <v>2.6247150889999999</v>
      </c>
      <c r="D94">
        <v>0.67761780800000004</v>
      </c>
      <c r="E94">
        <v>3.8734446710000001</v>
      </c>
      <c r="F94">
        <v>1.07308E-4</v>
      </c>
      <c r="G94">
        <v>2.0567319999999999E-3</v>
      </c>
      <c r="H94" t="s">
        <v>431</v>
      </c>
      <c r="I94" t="s">
        <v>436</v>
      </c>
      <c r="J94" t="s">
        <v>160</v>
      </c>
      <c r="K94" t="s">
        <v>161</v>
      </c>
      <c r="L94" t="s">
        <v>173</v>
      </c>
      <c r="M94" t="s">
        <v>174</v>
      </c>
      <c r="N94" t="s">
        <v>437</v>
      </c>
      <c r="O94" t="s">
        <v>438</v>
      </c>
      <c r="P94" t="s">
        <v>439</v>
      </c>
    </row>
    <row r="95" spans="1:16" x14ac:dyDescent="0.35">
      <c r="A95" t="s">
        <v>440</v>
      </c>
      <c r="B95">
        <v>5.0792010559999996</v>
      </c>
      <c r="C95">
        <v>2.4748130129999999</v>
      </c>
      <c r="D95">
        <v>0.79723936100000004</v>
      </c>
      <c r="E95">
        <v>3.1042283350000002</v>
      </c>
      <c r="F95">
        <v>1.9077600000000001E-3</v>
      </c>
      <c r="G95">
        <v>1.2188469E-2</v>
      </c>
      <c r="H95" t="s">
        <v>431</v>
      </c>
      <c r="I95" t="s">
        <v>440</v>
      </c>
      <c r="J95" t="s">
        <v>160</v>
      </c>
      <c r="K95" t="s">
        <v>161</v>
      </c>
      <c r="L95" t="s">
        <v>173</v>
      </c>
      <c r="M95" t="s">
        <v>174</v>
      </c>
      <c r="N95" t="s">
        <v>175</v>
      </c>
      <c r="O95" t="s">
        <v>441</v>
      </c>
      <c r="P95" t="s">
        <v>441</v>
      </c>
    </row>
    <row r="96" spans="1:16" x14ac:dyDescent="0.35">
      <c r="A96" t="s">
        <v>442</v>
      </c>
      <c r="B96">
        <v>3.3315181909999998</v>
      </c>
      <c r="C96">
        <v>3.7790969639999998</v>
      </c>
      <c r="D96">
        <v>1.1102944939999999</v>
      </c>
      <c r="E96">
        <v>3.403688829</v>
      </c>
      <c r="F96">
        <v>6.6482399999999995E-4</v>
      </c>
      <c r="G96">
        <v>6.3831959999999998E-3</v>
      </c>
      <c r="H96" t="s">
        <v>431</v>
      </c>
      <c r="I96" t="s">
        <v>442</v>
      </c>
      <c r="J96" t="s">
        <v>160</v>
      </c>
      <c r="K96" t="s">
        <v>161</v>
      </c>
      <c r="L96" t="s">
        <v>173</v>
      </c>
      <c r="M96" t="s">
        <v>174</v>
      </c>
      <c r="N96" t="s">
        <v>175</v>
      </c>
      <c r="O96" t="s">
        <v>176</v>
      </c>
      <c r="P96" t="s">
        <v>443</v>
      </c>
    </row>
    <row r="97" spans="1:16" x14ac:dyDescent="0.35">
      <c r="A97" t="s">
        <v>444</v>
      </c>
      <c r="B97">
        <v>2.9859994799999998</v>
      </c>
      <c r="C97">
        <v>3.8538888500000001</v>
      </c>
      <c r="D97">
        <v>1.066622848</v>
      </c>
      <c r="E97">
        <v>3.613169225</v>
      </c>
      <c r="F97">
        <v>3.02477E-4</v>
      </c>
      <c r="G97">
        <v>4.0136390000000003E-3</v>
      </c>
      <c r="H97" t="s">
        <v>431</v>
      </c>
      <c r="I97" t="s">
        <v>444</v>
      </c>
      <c r="J97" t="s">
        <v>160</v>
      </c>
      <c r="K97" t="s">
        <v>161</v>
      </c>
      <c r="L97" t="s">
        <v>173</v>
      </c>
      <c r="M97" t="s">
        <v>174</v>
      </c>
      <c r="N97" t="s">
        <v>175</v>
      </c>
      <c r="O97" t="s">
        <v>176</v>
      </c>
      <c r="P97" t="s">
        <v>445</v>
      </c>
    </row>
    <row r="98" spans="1:16" x14ac:dyDescent="0.35">
      <c r="A98" t="s">
        <v>45</v>
      </c>
      <c r="B98">
        <v>7.7524390070000004</v>
      </c>
      <c r="C98">
        <v>3.7376272259999999</v>
      </c>
      <c r="D98">
        <v>1.5463115650000001</v>
      </c>
      <c r="E98">
        <v>2.4171242789999998</v>
      </c>
      <c r="F98">
        <v>1.5643674999999999E-2</v>
      </c>
      <c r="G98">
        <v>4.9514384000000002E-2</v>
      </c>
      <c r="H98" t="s">
        <v>431</v>
      </c>
      <c r="I98" t="s">
        <v>45</v>
      </c>
      <c r="J98" t="s">
        <v>160</v>
      </c>
      <c r="K98" t="s">
        <v>161</v>
      </c>
      <c r="L98" t="s">
        <v>446</v>
      </c>
      <c r="M98" t="s">
        <v>447</v>
      </c>
      <c r="N98" t="s">
        <v>448</v>
      </c>
      <c r="O98" t="s">
        <v>449</v>
      </c>
      <c r="P98" t="s">
        <v>15</v>
      </c>
    </row>
    <row r="99" spans="1:16" x14ac:dyDescent="0.35">
      <c r="A99" t="s">
        <v>450</v>
      </c>
      <c r="B99">
        <v>263.25560710000002</v>
      </c>
      <c r="C99">
        <v>3.0367554760000002</v>
      </c>
      <c r="D99">
        <v>0.65268417499999998</v>
      </c>
      <c r="E99">
        <v>4.6527181000000004</v>
      </c>
      <c r="F99" s="1">
        <v>3.2799999999999999E-6</v>
      </c>
      <c r="G99">
        <v>1.02743E-4</v>
      </c>
      <c r="H99" t="s">
        <v>431</v>
      </c>
      <c r="I99" t="s">
        <v>450</v>
      </c>
      <c r="J99" t="s">
        <v>160</v>
      </c>
      <c r="K99" t="s">
        <v>161</v>
      </c>
      <c r="L99" t="s">
        <v>301</v>
      </c>
      <c r="M99" t="s">
        <v>302</v>
      </c>
      <c r="N99" t="s">
        <v>303</v>
      </c>
      <c r="O99" t="s">
        <v>304</v>
      </c>
      <c r="P99" t="s">
        <v>451</v>
      </c>
    </row>
    <row r="100" spans="1:16" x14ac:dyDescent="0.35">
      <c r="A100" t="s">
        <v>452</v>
      </c>
      <c r="B100">
        <v>5.4267625779999999</v>
      </c>
      <c r="C100">
        <v>4.5918461190000004</v>
      </c>
      <c r="D100">
        <v>1.826190921</v>
      </c>
      <c r="E100">
        <v>2.5144392440000001</v>
      </c>
      <c r="F100">
        <v>1.1922184000000001E-2</v>
      </c>
      <c r="G100">
        <v>4.2403644999999997E-2</v>
      </c>
      <c r="H100" t="s">
        <v>431</v>
      </c>
      <c r="I100" t="s">
        <v>452</v>
      </c>
      <c r="J100" t="s">
        <v>160</v>
      </c>
      <c r="K100" t="s">
        <v>161</v>
      </c>
      <c r="L100" t="s">
        <v>301</v>
      </c>
      <c r="M100" t="s">
        <v>302</v>
      </c>
      <c r="N100" t="s">
        <v>303</v>
      </c>
      <c r="O100" t="s">
        <v>304</v>
      </c>
      <c r="P100" t="s">
        <v>453</v>
      </c>
    </row>
    <row r="101" spans="1:16" x14ac:dyDescent="0.35">
      <c r="A101" t="s">
        <v>454</v>
      </c>
      <c r="B101">
        <v>59.81207895</v>
      </c>
      <c r="C101">
        <v>3.76968931</v>
      </c>
      <c r="D101">
        <v>1.197574798</v>
      </c>
      <c r="E101">
        <v>3.1477694070000002</v>
      </c>
      <c r="F101">
        <v>1.6452140000000001E-3</v>
      </c>
      <c r="G101">
        <v>1.0857479E-2</v>
      </c>
      <c r="H101" t="s">
        <v>431</v>
      </c>
      <c r="I101" t="s">
        <v>454</v>
      </c>
      <c r="J101" t="s">
        <v>160</v>
      </c>
      <c r="K101" t="s">
        <v>161</v>
      </c>
      <c r="L101" t="s">
        <v>301</v>
      </c>
      <c r="M101" t="s">
        <v>302</v>
      </c>
      <c r="N101" t="s">
        <v>303</v>
      </c>
      <c r="O101" t="s">
        <v>304</v>
      </c>
      <c r="P101" t="s">
        <v>455</v>
      </c>
    </row>
    <row r="102" spans="1:16" x14ac:dyDescent="0.35">
      <c r="A102" t="s">
        <v>456</v>
      </c>
      <c r="B102">
        <v>90.76516024</v>
      </c>
      <c r="C102">
        <v>3.2140066439999999</v>
      </c>
      <c r="D102">
        <v>0.90112077899999998</v>
      </c>
      <c r="E102">
        <v>3.5666768740000001</v>
      </c>
      <c r="F102">
        <v>3.6153699999999999E-4</v>
      </c>
      <c r="G102">
        <v>4.4546500000000001E-3</v>
      </c>
      <c r="H102" t="s">
        <v>431</v>
      </c>
      <c r="I102" t="s">
        <v>456</v>
      </c>
      <c r="J102" t="s">
        <v>160</v>
      </c>
      <c r="K102" t="s">
        <v>161</v>
      </c>
      <c r="L102" t="s">
        <v>301</v>
      </c>
      <c r="M102" t="s">
        <v>302</v>
      </c>
      <c r="N102" t="s">
        <v>303</v>
      </c>
      <c r="O102" t="s">
        <v>457</v>
      </c>
      <c r="P102" t="s">
        <v>458</v>
      </c>
    </row>
    <row r="103" spans="1:16" x14ac:dyDescent="0.35">
      <c r="A103" t="s">
        <v>459</v>
      </c>
      <c r="B103">
        <v>6.799351798</v>
      </c>
      <c r="C103">
        <v>2.6956715999999998</v>
      </c>
      <c r="D103">
        <v>1.014278513</v>
      </c>
      <c r="E103">
        <v>2.6577232639999999</v>
      </c>
      <c r="F103">
        <v>7.8670460000000008E-3</v>
      </c>
      <c r="G103">
        <v>3.0157011000000001E-2</v>
      </c>
      <c r="H103" t="s">
        <v>431</v>
      </c>
      <c r="I103" t="s">
        <v>459</v>
      </c>
      <c r="J103" t="s">
        <v>160</v>
      </c>
      <c r="K103" t="s">
        <v>161</v>
      </c>
      <c r="L103" t="s">
        <v>301</v>
      </c>
      <c r="M103" t="s">
        <v>302</v>
      </c>
      <c r="N103" t="s">
        <v>303</v>
      </c>
      <c r="O103" t="s">
        <v>460</v>
      </c>
      <c r="P103" t="s">
        <v>460</v>
      </c>
    </row>
    <row r="104" spans="1:16" x14ac:dyDescent="0.35">
      <c r="A104" t="s">
        <v>461</v>
      </c>
      <c r="B104">
        <v>22.356644769999999</v>
      </c>
      <c r="C104">
        <v>3.7112564250000002</v>
      </c>
      <c r="D104">
        <v>1.506630431</v>
      </c>
      <c r="E104">
        <v>2.4632825330000001</v>
      </c>
      <c r="F104">
        <v>1.3767138E-2</v>
      </c>
      <c r="G104">
        <v>4.6908269000000002E-2</v>
      </c>
      <c r="H104" t="s">
        <v>431</v>
      </c>
      <c r="I104" t="s">
        <v>461</v>
      </c>
      <c r="J104" t="s">
        <v>160</v>
      </c>
      <c r="K104" t="s">
        <v>161</v>
      </c>
      <c r="L104" t="s">
        <v>301</v>
      </c>
      <c r="M104" t="s">
        <v>317</v>
      </c>
      <c r="N104" t="s">
        <v>318</v>
      </c>
      <c r="O104" t="s">
        <v>462</v>
      </c>
      <c r="P104" t="s">
        <v>463</v>
      </c>
    </row>
    <row r="105" spans="1:16" x14ac:dyDescent="0.35">
      <c r="A105" t="s">
        <v>464</v>
      </c>
      <c r="B105">
        <v>91.888141279999999</v>
      </c>
      <c r="C105">
        <v>1.722604826</v>
      </c>
      <c r="D105">
        <v>0.62582158600000004</v>
      </c>
      <c r="E105">
        <v>2.75254939</v>
      </c>
      <c r="F105">
        <v>5.9133229999999998E-3</v>
      </c>
      <c r="G105">
        <v>2.4037656000000001E-2</v>
      </c>
      <c r="H105" t="s">
        <v>431</v>
      </c>
      <c r="I105" t="s">
        <v>464</v>
      </c>
      <c r="J105" t="s">
        <v>160</v>
      </c>
      <c r="K105" t="s">
        <v>161</v>
      </c>
      <c r="L105" t="s">
        <v>301</v>
      </c>
      <c r="M105" t="s">
        <v>317</v>
      </c>
      <c r="N105" t="s">
        <v>318</v>
      </c>
      <c r="O105" t="s">
        <v>319</v>
      </c>
      <c r="P105" t="s">
        <v>319</v>
      </c>
    </row>
    <row r="106" spans="1:16" x14ac:dyDescent="0.35">
      <c r="A106" t="s">
        <v>465</v>
      </c>
      <c r="B106">
        <v>37.920438009999998</v>
      </c>
      <c r="C106">
        <v>3.524816414</v>
      </c>
      <c r="D106">
        <v>1.357861819</v>
      </c>
      <c r="E106">
        <v>2.5958579610000001</v>
      </c>
      <c r="F106">
        <v>9.4355059999999998E-3</v>
      </c>
      <c r="G106">
        <v>3.5002683999999999E-2</v>
      </c>
      <c r="H106" t="s">
        <v>431</v>
      </c>
      <c r="I106" t="s">
        <v>465</v>
      </c>
      <c r="J106" t="s">
        <v>160</v>
      </c>
      <c r="K106" t="s">
        <v>161</v>
      </c>
      <c r="L106" t="s">
        <v>301</v>
      </c>
      <c r="M106" t="s">
        <v>317</v>
      </c>
      <c r="N106" t="s">
        <v>318</v>
      </c>
      <c r="O106" t="s">
        <v>319</v>
      </c>
      <c r="P106" t="s">
        <v>466</v>
      </c>
    </row>
    <row r="107" spans="1:16" x14ac:dyDescent="0.35">
      <c r="A107" t="s">
        <v>467</v>
      </c>
      <c r="B107">
        <v>173.3912416</v>
      </c>
      <c r="C107">
        <v>1.5463498579999999</v>
      </c>
      <c r="D107">
        <v>0.46382378699999999</v>
      </c>
      <c r="E107">
        <v>3.3339166740000001</v>
      </c>
      <c r="F107">
        <v>8.5632299999999998E-4</v>
      </c>
      <c r="G107">
        <v>7.4981350000000004E-3</v>
      </c>
      <c r="H107" t="s">
        <v>431</v>
      </c>
      <c r="I107" t="s">
        <v>467</v>
      </c>
      <c r="J107" t="s">
        <v>160</v>
      </c>
      <c r="K107" t="s">
        <v>161</v>
      </c>
      <c r="L107" t="s">
        <v>301</v>
      </c>
      <c r="M107" t="s">
        <v>468</v>
      </c>
      <c r="N107" t="s">
        <v>468</v>
      </c>
      <c r="O107" t="s">
        <v>468</v>
      </c>
      <c r="P107" t="s">
        <v>468</v>
      </c>
    </row>
    <row r="108" spans="1:16" x14ac:dyDescent="0.35">
      <c r="A108" t="s">
        <v>469</v>
      </c>
      <c r="B108">
        <v>1835.062784</v>
      </c>
      <c r="C108">
        <v>2.199433661</v>
      </c>
      <c r="D108">
        <v>0.588575081</v>
      </c>
      <c r="E108">
        <v>3.7368786599999999</v>
      </c>
      <c r="F108">
        <v>1.86319E-4</v>
      </c>
      <c r="G108">
        <v>3.0609510000000001E-3</v>
      </c>
      <c r="H108" t="s">
        <v>431</v>
      </c>
      <c r="I108" t="s">
        <v>469</v>
      </c>
      <c r="J108" t="s">
        <v>160</v>
      </c>
      <c r="K108" t="s">
        <v>161</v>
      </c>
      <c r="L108" t="s">
        <v>427</v>
      </c>
      <c r="M108" t="s">
        <v>470</v>
      </c>
      <c r="N108" t="s">
        <v>471</v>
      </c>
      <c r="O108" t="s">
        <v>470</v>
      </c>
      <c r="P108" t="s">
        <v>472</v>
      </c>
    </row>
    <row r="109" spans="1:16" x14ac:dyDescent="0.35">
      <c r="A109" t="s">
        <v>473</v>
      </c>
      <c r="B109">
        <v>1908.0905130000001</v>
      </c>
      <c r="C109">
        <v>4.450010807</v>
      </c>
      <c r="D109">
        <v>0.96369511500000005</v>
      </c>
      <c r="E109">
        <v>4.6176542109999996</v>
      </c>
      <c r="F109" s="1">
        <v>3.8800000000000001E-6</v>
      </c>
      <c r="G109">
        <v>1.11579E-4</v>
      </c>
      <c r="H109" t="s">
        <v>431</v>
      </c>
      <c r="I109" t="s">
        <v>473</v>
      </c>
      <c r="J109" t="s">
        <v>160</v>
      </c>
      <c r="K109" t="s">
        <v>161</v>
      </c>
      <c r="L109" t="s">
        <v>427</v>
      </c>
      <c r="M109" t="s">
        <v>470</v>
      </c>
      <c r="N109" t="s">
        <v>471</v>
      </c>
      <c r="O109" t="s">
        <v>470</v>
      </c>
      <c r="P109" t="s">
        <v>474</v>
      </c>
    </row>
    <row r="110" spans="1:16" x14ac:dyDescent="0.35">
      <c r="A110" t="s">
        <v>475</v>
      </c>
      <c r="B110">
        <v>498.87571530000002</v>
      </c>
      <c r="C110">
        <v>3.0444612210000002</v>
      </c>
      <c r="D110">
        <v>0.64513408800000005</v>
      </c>
      <c r="E110">
        <v>4.7191138690000001</v>
      </c>
      <c r="F110" s="1">
        <v>2.3700000000000002E-6</v>
      </c>
      <c r="G110" s="1">
        <v>9.0799999999999998E-5</v>
      </c>
      <c r="H110" t="s">
        <v>431</v>
      </c>
      <c r="I110" t="s">
        <v>475</v>
      </c>
      <c r="J110" t="s">
        <v>160</v>
      </c>
      <c r="K110" t="s">
        <v>161</v>
      </c>
      <c r="L110" t="s">
        <v>427</v>
      </c>
      <c r="M110" t="s">
        <v>470</v>
      </c>
      <c r="N110" t="s">
        <v>471</v>
      </c>
      <c r="O110" t="s">
        <v>470</v>
      </c>
      <c r="P110" t="s">
        <v>471</v>
      </c>
    </row>
    <row r="111" spans="1:16" x14ac:dyDescent="0.35">
      <c r="A111" t="s">
        <v>476</v>
      </c>
      <c r="B111">
        <v>153.04493339999999</v>
      </c>
      <c r="C111">
        <v>2.9525909640000001</v>
      </c>
      <c r="D111">
        <v>0.60559102099999995</v>
      </c>
      <c r="E111">
        <v>4.875552742</v>
      </c>
      <c r="F111" s="1">
        <v>1.0899999999999999E-6</v>
      </c>
      <c r="G111" s="1">
        <v>5.3499999999999999E-5</v>
      </c>
      <c r="H111" t="s">
        <v>431</v>
      </c>
      <c r="I111" t="s">
        <v>476</v>
      </c>
      <c r="J111" t="s">
        <v>160</v>
      </c>
      <c r="K111" t="s">
        <v>161</v>
      </c>
      <c r="L111" t="s">
        <v>427</v>
      </c>
      <c r="M111" t="s">
        <v>477</v>
      </c>
      <c r="N111" t="s">
        <v>477</v>
      </c>
      <c r="O111" t="s">
        <v>477</v>
      </c>
      <c r="P111" t="s">
        <v>477</v>
      </c>
    </row>
    <row r="112" spans="1:16" x14ac:dyDescent="0.35">
      <c r="A112" t="s">
        <v>478</v>
      </c>
      <c r="B112">
        <v>612.90719879999995</v>
      </c>
      <c r="C112">
        <v>3.2521155739999998</v>
      </c>
      <c r="D112">
        <v>0.74145434499999996</v>
      </c>
      <c r="E112">
        <v>4.3861305740000001</v>
      </c>
      <c r="F112" s="1">
        <v>1.15E-5</v>
      </c>
      <c r="G112">
        <v>2.8434100000000002E-4</v>
      </c>
      <c r="H112" t="s">
        <v>431</v>
      </c>
      <c r="I112" t="s">
        <v>478</v>
      </c>
      <c r="J112" t="s">
        <v>160</v>
      </c>
      <c r="K112" t="s">
        <v>161</v>
      </c>
      <c r="L112" t="s">
        <v>479</v>
      </c>
      <c r="M112" t="s">
        <v>480</v>
      </c>
      <c r="N112" t="s">
        <v>481</v>
      </c>
      <c r="O112" t="s">
        <v>482</v>
      </c>
      <c r="P112" t="s">
        <v>483</v>
      </c>
    </row>
    <row r="113" spans="1:16" x14ac:dyDescent="0.35">
      <c r="A113" t="s">
        <v>484</v>
      </c>
      <c r="B113">
        <v>1.841523654</v>
      </c>
      <c r="C113">
        <v>3.7967121779999999</v>
      </c>
      <c r="D113">
        <v>1.2437038650000001</v>
      </c>
      <c r="E113">
        <v>3.0527461439999999</v>
      </c>
      <c r="F113">
        <v>2.2675769999999998E-3</v>
      </c>
      <c r="G113">
        <v>1.3123483999999999E-2</v>
      </c>
      <c r="H113" t="s">
        <v>431</v>
      </c>
      <c r="I113" t="s">
        <v>484</v>
      </c>
      <c r="J113" t="s">
        <v>160</v>
      </c>
      <c r="K113" t="s">
        <v>161</v>
      </c>
      <c r="L113" t="s">
        <v>479</v>
      </c>
      <c r="M113" t="s">
        <v>480</v>
      </c>
      <c r="N113" t="s">
        <v>481</v>
      </c>
      <c r="O113" t="s">
        <v>482</v>
      </c>
      <c r="P113" t="s">
        <v>485</v>
      </c>
    </row>
    <row r="114" spans="1:16" x14ac:dyDescent="0.35">
      <c r="A114" t="s">
        <v>486</v>
      </c>
      <c r="B114">
        <v>49.938241320000003</v>
      </c>
      <c r="C114">
        <v>3.5371769930000001</v>
      </c>
      <c r="D114">
        <v>1.421342254</v>
      </c>
      <c r="E114">
        <v>2.4886173500000002</v>
      </c>
      <c r="F114">
        <v>1.2824090999999999E-2</v>
      </c>
      <c r="G114">
        <v>4.5146034000000002E-2</v>
      </c>
      <c r="H114" t="s">
        <v>431</v>
      </c>
      <c r="I114" t="s">
        <v>486</v>
      </c>
      <c r="J114" t="s">
        <v>160</v>
      </c>
      <c r="K114" t="s">
        <v>161</v>
      </c>
      <c r="L114" t="s">
        <v>479</v>
      </c>
      <c r="M114" t="s">
        <v>480</v>
      </c>
      <c r="N114" t="s">
        <v>481</v>
      </c>
      <c r="O114" t="s">
        <v>487</v>
      </c>
      <c r="P114" t="s">
        <v>488</v>
      </c>
    </row>
    <row r="115" spans="1:16" x14ac:dyDescent="0.35">
      <c r="A115" t="s">
        <v>489</v>
      </c>
      <c r="B115">
        <v>3.9459603489999999</v>
      </c>
      <c r="C115">
        <v>5.8016726580000002</v>
      </c>
      <c r="D115">
        <v>2.0177381909999998</v>
      </c>
      <c r="E115">
        <v>2.8753347109999998</v>
      </c>
      <c r="F115">
        <v>4.0359940000000002E-3</v>
      </c>
      <c r="G115">
        <v>1.9074218E-2</v>
      </c>
      <c r="H115" t="s">
        <v>431</v>
      </c>
      <c r="I115" t="s">
        <v>489</v>
      </c>
      <c r="J115" t="s">
        <v>160</v>
      </c>
      <c r="K115" t="s">
        <v>161</v>
      </c>
      <c r="L115" t="s">
        <v>479</v>
      </c>
      <c r="M115" t="s">
        <v>480</v>
      </c>
      <c r="N115" t="s">
        <v>481</v>
      </c>
      <c r="O115" t="s">
        <v>490</v>
      </c>
      <c r="P115" t="s">
        <v>491</v>
      </c>
    </row>
    <row r="116" spans="1:16" x14ac:dyDescent="0.35">
      <c r="A116" t="s">
        <v>492</v>
      </c>
      <c r="B116">
        <v>62.777678559999998</v>
      </c>
      <c r="C116">
        <v>1.3457863649999999</v>
      </c>
      <c r="D116">
        <v>0.40859250699999999</v>
      </c>
      <c r="E116">
        <v>3.2937127839999998</v>
      </c>
      <c r="F116">
        <v>9.8873499999999992E-4</v>
      </c>
      <c r="G116">
        <v>7.8293479999999999E-3</v>
      </c>
      <c r="H116" t="s">
        <v>431</v>
      </c>
      <c r="I116" t="s">
        <v>492</v>
      </c>
      <c r="J116" t="s">
        <v>160</v>
      </c>
      <c r="K116" t="s">
        <v>161</v>
      </c>
      <c r="L116" t="s">
        <v>479</v>
      </c>
      <c r="M116" t="s">
        <v>480</v>
      </c>
      <c r="N116" t="s">
        <v>481</v>
      </c>
      <c r="O116" t="s">
        <v>493</v>
      </c>
      <c r="P116" t="s">
        <v>493</v>
      </c>
    </row>
    <row r="117" spans="1:16" x14ac:dyDescent="0.35">
      <c r="A117" t="s">
        <v>494</v>
      </c>
      <c r="B117">
        <v>33.147166040000002</v>
      </c>
      <c r="C117">
        <v>2.5452857930000001</v>
      </c>
      <c r="D117">
        <v>1.047920873</v>
      </c>
      <c r="E117">
        <v>2.4288912069999999</v>
      </c>
      <c r="F117">
        <v>1.5145076E-2</v>
      </c>
      <c r="G117">
        <v>4.8832254999999998E-2</v>
      </c>
      <c r="H117" t="s">
        <v>431</v>
      </c>
      <c r="I117" t="s">
        <v>494</v>
      </c>
      <c r="J117" t="s">
        <v>160</v>
      </c>
      <c r="K117" t="s">
        <v>161</v>
      </c>
      <c r="L117" t="s">
        <v>479</v>
      </c>
      <c r="M117" t="s">
        <v>480</v>
      </c>
      <c r="N117" t="s">
        <v>481</v>
      </c>
      <c r="O117" t="s">
        <v>495</v>
      </c>
      <c r="P117" t="s">
        <v>496</v>
      </c>
    </row>
    <row r="118" spans="1:16" x14ac:dyDescent="0.35">
      <c r="A118" t="s">
        <v>497</v>
      </c>
      <c r="B118">
        <v>109.39569729999999</v>
      </c>
      <c r="C118">
        <v>2.5491786470000002</v>
      </c>
      <c r="D118">
        <v>1.038907324</v>
      </c>
      <c r="E118">
        <v>2.4537113060000002</v>
      </c>
      <c r="F118">
        <v>1.4139044E-2</v>
      </c>
      <c r="G118">
        <v>4.6908269000000002E-2</v>
      </c>
      <c r="H118" t="s">
        <v>431</v>
      </c>
      <c r="I118" t="s">
        <v>497</v>
      </c>
      <c r="J118" t="s">
        <v>160</v>
      </c>
      <c r="K118" t="s">
        <v>161</v>
      </c>
      <c r="L118" t="s">
        <v>479</v>
      </c>
      <c r="M118" t="s">
        <v>480</v>
      </c>
      <c r="N118" t="s">
        <v>481</v>
      </c>
      <c r="O118" t="s">
        <v>498</v>
      </c>
      <c r="P118" t="s">
        <v>499</v>
      </c>
    </row>
    <row r="119" spans="1:16" x14ac:dyDescent="0.35">
      <c r="A119" t="s">
        <v>500</v>
      </c>
      <c r="B119">
        <v>43.522981629999997</v>
      </c>
      <c r="C119">
        <v>3.0594357219999999</v>
      </c>
      <c r="D119">
        <v>0.92673354399999996</v>
      </c>
      <c r="E119">
        <v>3.301311084</v>
      </c>
      <c r="F119">
        <v>9.6234100000000002E-4</v>
      </c>
      <c r="G119">
        <v>7.8293479999999999E-3</v>
      </c>
      <c r="H119" t="s">
        <v>431</v>
      </c>
      <c r="I119" t="s">
        <v>500</v>
      </c>
      <c r="J119" t="s">
        <v>160</v>
      </c>
      <c r="K119" t="s">
        <v>161</v>
      </c>
      <c r="L119" t="s">
        <v>479</v>
      </c>
      <c r="M119" t="s">
        <v>480</v>
      </c>
      <c r="N119" t="s">
        <v>481</v>
      </c>
      <c r="O119" t="s">
        <v>498</v>
      </c>
      <c r="P119" t="s">
        <v>501</v>
      </c>
    </row>
    <row r="120" spans="1:16" x14ac:dyDescent="0.35">
      <c r="A120" t="s">
        <v>502</v>
      </c>
      <c r="B120">
        <v>18.797252220000001</v>
      </c>
      <c r="C120">
        <v>5.4318473239999996</v>
      </c>
      <c r="D120">
        <v>1.778080863</v>
      </c>
      <c r="E120">
        <v>3.0548933040000001</v>
      </c>
      <c r="F120">
        <v>2.2514060000000001E-3</v>
      </c>
      <c r="G120">
        <v>1.3123483999999999E-2</v>
      </c>
      <c r="H120" t="s">
        <v>431</v>
      </c>
      <c r="I120" t="s">
        <v>502</v>
      </c>
      <c r="J120" t="s">
        <v>160</v>
      </c>
      <c r="K120" t="s">
        <v>161</v>
      </c>
      <c r="L120" t="s">
        <v>479</v>
      </c>
      <c r="M120" t="s">
        <v>480</v>
      </c>
      <c r="N120" t="s">
        <v>481</v>
      </c>
      <c r="O120" t="s">
        <v>498</v>
      </c>
      <c r="P120" t="s">
        <v>503</v>
      </c>
    </row>
    <row r="121" spans="1:16" x14ac:dyDescent="0.35">
      <c r="A121" t="s">
        <v>504</v>
      </c>
      <c r="B121">
        <v>87.113461430000001</v>
      </c>
      <c r="C121">
        <v>2.0957176799999999</v>
      </c>
      <c r="D121">
        <v>0.721942466</v>
      </c>
      <c r="E121">
        <v>2.9028873900000001</v>
      </c>
      <c r="F121">
        <v>3.6973959999999999E-3</v>
      </c>
      <c r="G121">
        <v>1.8307579000000001E-2</v>
      </c>
      <c r="H121" t="s">
        <v>431</v>
      </c>
      <c r="I121" t="s">
        <v>504</v>
      </c>
      <c r="J121" t="s">
        <v>160</v>
      </c>
      <c r="K121" t="s">
        <v>161</v>
      </c>
      <c r="L121" t="s">
        <v>479</v>
      </c>
      <c r="M121" t="s">
        <v>480</v>
      </c>
      <c r="N121" t="s">
        <v>481</v>
      </c>
      <c r="O121" t="s">
        <v>505</v>
      </c>
      <c r="P121" t="s">
        <v>506</v>
      </c>
    </row>
    <row r="122" spans="1:16" x14ac:dyDescent="0.35">
      <c r="A122" t="s">
        <v>507</v>
      </c>
      <c r="B122">
        <v>154.6161506</v>
      </c>
      <c r="C122">
        <v>2.675407468</v>
      </c>
      <c r="D122">
        <v>0.83733723599999998</v>
      </c>
      <c r="E122">
        <v>3.1951373369999998</v>
      </c>
      <c r="F122">
        <v>1.3976430000000001E-3</v>
      </c>
      <c r="G122">
        <v>9.6437380000000007E-3</v>
      </c>
      <c r="H122" t="s">
        <v>431</v>
      </c>
      <c r="I122" t="s">
        <v>507</v>
      </c>
      <c r="J122" t="s">
        <v>160</v>
      </c>
      <c r="K122" t="s">
        <v>161</v>
      </c>
      <c r="L122" t="s">
        <v>479</v>
      </c>
      <c r="M122" t="s">
        <v>480</v>
      </c>
      <c r="N122" t="s">
        <v>481</v>
      </c>
      <c r="O122" t="s">
        <v>505</v>
      </c>
      <c r="P122" t="s">
        <v>508</v>
      </c>
    </row>
    <row r="123" spans="1:16" x14ac:dyDescent="0.35">
      <c r="A123" t="s">
        <v>509</v>
      </c>
      <c r="B123">
        <v>14.44396871</v>
      </c>
      <c r="C123">
        <v>1.827836843</v>
      </c>
      <c r="D123">
        <v>0.64922658799999999</v>
      </c>
      <c r="E123">
        <v>2.8154066329999998</v>
      </c>
      <c r="F123">
        <v>4.8715549999999996E-3</v>
      </c>
      <c r="G123">
        <v>2.1274511999999999E-2</v>
      </c>
      <c r="H123" t="s">
        <v>431</v>
      </c>
      <c r="I123" t="s">
        <v>509</v>
      </c>
      <c r="J123" t="s">
        <v>160</v>
      </c>
      <c r="K123" t="s">
        <v>161</v>
      </c>
      <c r="L123" t="s">
        <v>479</v>
      </c>
      <c r="M123" t="s">
        <v>480</v>
      </c>
      <c r="N123" t="s">
        <v>481</v>
      </c>
      <c r="O123" t="s">
        <v>493</v>
      </c>
      <c r="P123" t="s">
        <v>493</v>
      </c>
    </row>
    <row r="124" spans="1:16" x14ac:dyDescent="0.35">
      <c r="A124" t="s">
        <v>510</v>
      </c>
      <c r="B124">
        <v>1083.323807</v>
      </c>
      <c r="C124">
        <v>1.434449592</v>
      </c>
      <c r="D124">
        <v>0.52094712700000001</v>
      </c>
      <c r="E124">
        <v>2.753541609</v>
      </c>
      <c r="F124">
        <v>5.8954280000000003E-3</v>
      </c>
      <c r="G124">
        <v>2.4037656000000001E-2</v>
      </c>
      <c r="H124" t="s">
        <v>431</v>
      </c>
      <c r="I124" t="s">
        <v>510</v>
      </c>
      <c r="J124" t="s">
        <v>160</v>
      </c>
      <c r="K124" t="s">
        <v>161</v>
      </c>
      <c r="L124" t="s">
        <v>479</v>
      </c>
      <c r="M124" t="s">
        <v>480</v>
      </c>
      <c r="N124" t="s">
        <v>481</v>
      </c>
      <c r="O124" t="s">
        <v>493</v>
      </c>
      <c r="P124" t="s">
        <v>493</v>
      </c>
    </row>
    <row r="125" spans="1:16" x14ac:dyDescent="0.35">
      <c r="A125" t="s">
        <v>511</v>
      </c>
      <c r="B125">
        <v>42.652504399999998</v>
      </c>
      <c r="C125">
        <v>4.8233288290000003</v>
      </c>
      <c r="D125">
        <v>1.9783220159999999</v>
      </c>
      <c r="E125">
        <v>2.4380908620000001</v>
      </c>
      <c r="F125">
        <v>1.4765062000000001E-2</v>
      </c>
      <c r="G125">
        <v>4.8056098999999998E-2</v>
      </c>
      <c r="H125" t="s">
        <v>431</v>
      </c>
      <c r="I125" t="s">
        <v>511</v>
      </c>
      <c r="J125" t="s">
        <v>160</v>
      </c>
      <c r="K125" t="s">
        <v>161</v>
      </c>
      <c r="L125" t="s">
        <v>479</v>
      </c>
      <c r="M125" t="s">
        <v>480</v>
      </c>
      <c r="N125" t="s">
        <v>481</v>
      </c>
      <c r="O125" t="s">
        <v>512</v>
      </c>
      <c r="P125" t="s">
        <v>513</v>
      </c>
    </row>
    <row r="126" spans="1:16" x14ac:dyDescent="0.35">
      <c r="A126" t="s">
        <v>49</v>
      </c>
      <c r="B126">
        <v>7.4864304510000004</v>
      </c>
      <c r="C126">
        <v>4.2887472779999998</v>
      </c>
      <c r="D126">
        <v>1.55181323</v>
      </c>
      <c r="E126">
        <v>2.7637006799999999</v>
      </c>
      <c r="F126">
        <v>5.7149940000000002E-3</v>
      </c>
      <c r="G126">
        <v>2.4037656000000001E-2</v>
      </c>
      <c r="H126" t="s">
        <v>431</v>
      </c>
      <c r="I126" t="s">
        <v>49</v>
      </c>
      <c r="J126" t="s">
        <v>160</v>
      </c>
      <c r="K126" t="s">
        <v>161</v>
      </c>
      <c r="L126" t="s">
        <v>479</v>
      </c>
      <c r="M126" t="s">
        <v>480</v>
      </c>
      <c r="N126" t="s">
        <v>481</v>
      </c>
      <c r="O126" t="s">
        <v>514</v>
      </c>
      <c r="P126" t="s">
        <v>19</v>
      </c>
    </row>
    <row r="127" spans="1:16" x14ac:dyDescent="0.35">
      <c r="A127" t="s">
        <v>515</v>
      </c>
      <c r="B127">
        <v>10.93117071</v>
      </c>
      <c r="C127">
        <v>2.3925894300000001</v>
      </c>
      <c r="D127">
        <v>0.73818602700000002</v>
      </c>
      <c r="E127">
        <v>3.241174097</v>
      </c>
      <c r="F127">
        <v>1.190385E-3</v>
      </c>
      <c r="G127">
        <v>8.9115429999999992E-3</v>
      </c>
      <c r="H127" t="s">
        <v>431</v>
      </c>
      <c r="I127" t="s">
        <v>515</v>
      </c>
      <c r="J127" t="s">
        <v>160</v>
      </c>
      <c r="K127" t="s">
        <v>161</v>
      </c>
      <c r="L127" t="s">
        <v>479</v>
      </c>
      <c r="M127" t="s">
        <v>480</v>
      </c>
      <c r="N127" t="s">
        <v>516</v>
      </c>
      <c r="O127" t="s">
        <v>516</v>
      </c>
      <c r="P127" t="s">
        <v>516</v>
      </c>
    </row>
    <row r="128" spans="1:16" x14ac:dyDescent="0.35">
      <c r="A128" t="s">
        <v>517</v>
      </c>
      <c r="B128">
        <v>179.48138839999999</v>
      </c>
      <c r="C128">
        <v>1.2034584079999999</v>
      </c>
      <c r="D128">
        <v>0.43771029099999997</v>
      </c>
      <c r="E128">
        <v>2.7494405130000001</v>
      </c>
      <c r="F128">
        <v>5.9697099999999996E-3</v>
      </c>
      <c r="G128">
        <v>2.4037656000000001E-2</v>
      </c>
      <c r="H128" t="s">
        <v>431</v>
      </c>
      <c r="I128" t="s">
        <v>517</v>
      </c>
      <c r="J128" t="s">
        <v>160</v>
      </c>
      <c r="K128" t="s">
        <v>161</v>
      </c>
      <c r="L128" t="s">
        <v>479</v>
      </c>
      <c r="M128" t="s">
        <v>480</v>
      </c>
      <c r="N128" t="s">
        <v>516</v>
      </c>
      <c r="O128" t="s">
        <v>516</v>
      </c>
      <c r="P128" t="s">
        <v>516</v>
      </c>
    </row>
    <row r="129" spans="1:16" x14ac:dyDescent="0.35">
      <c r="A129" t="s">
        <v>518</v>
      </c>
      <c r="B129">
        <v>14.49151765</v>
      </c>
      <c r="C129">
        <v>2.242815733</v>
      </c>
      <c r="D129">
        <v>0.86888073799999999</v>
      </c>
      <c r="E129">
        <v>2.5812699430000001</v>
      </c>
      <c r="F129">
        <v>9.8437579999999993E-3</v>
      </c>
      <c r="G129">
        <v>3.5897963999999997E-2</v>
      </c>
      <c r="H129" t="s">
        <v>431</v>
      </c>
      <c r="I129" t="s">
        <v>518</v>
      </c>
      <c r="J129" t="s">
        <v>160</v>
      </c>
      <c r="K129" t="s">
        <v>161</v>
      </c>
      <c r="L129" t="s">
        <v>519</v>
      </c>
      <c r="M129" t="s">
        <v>520</v>
      </c>
      <c r="N129" t="s">
        <v>520</v>
      </c>
      <c r="O129" t="s">
        <v>520</v>
      </c>
      <c r="P129" t="s">
        <v>520</v>
      </c>
    </row>
    <row r="130" spans="1:16" x14ac:dyDescent="0.35">
      <c r="A130" t="s">
        <v>521</v>
      </c>
      <c r="B130">
        <v>4.0218982519999997</v>
      </c>
      <c r="C130">
        <v>2.8061227290000001</v>
      </c>
      <c r="D130">
        <v>0.922781937</v>
      </c>
      <c r="E130">
        <v>3.0409380779999999</v>
      </c>
      <c r="F130">
        <v>2.3584230000000001E-3</v>
      </c>
      <c r="G130">
        <v>1.3123483999999999E-2</v>
      </c>
      <c r="H130" t="s">
        <v>431</v>
      </c>
      <c r="I130" t="s">
        <v>522</v>
      </c>
      <c r="J130" t="s">
        <v>160</v>
      </c>
      <c r="K130" t="s">
        <v>161</v>
      </c>
      <c r="L130" t="s">
        <v>162</v>
      </c>
      <c r="M130" t="s">
        <v>523</v>
      </c>
      <c r="N130" t="s">
        <v>524</v>
      </c>
      <c r="O130" t="s">
        <v>525</v>
      </c>
      <c r="P130" t="s">
        <v>526</v>
      </c>
    </row>
    <row r="131" spans="1:16" x14ac:dyDescent="0.35">
      <c r="A131" t="s">
        <v>527</v>
      </c>
      <c r="B131">
        <v>5.859686462</v>
      </c>
      <c r="C131">
        <v>3.2523127779999998</v>
      </c>
      <c r="D131">
        <v>1.0622152330000001</v>
      </c>
      <c r="E131">
        <v>3.0618208779999998</v>
      </c>
      <c r="F131">
        <v>2.1999509999999999E-3</v>
      </c>
      <c r="G131">
        <v>1.3123483999999999E-2</v>
      </c>
      <c r="H131" t="s">
        <v>431</v>
      </c>
      <c r="I131" t="s">
        <v>527</v>
      </c>
      <c r="J131" t="s">
        <v>160</v>
      </c>
      <c r="K131" t="s">
        <v>161</v>
      </c>
      <c r="L131" t="s">
        <v>341</v>
      </c>
      <c r="M131" t="s">
        <v>528</v>
      </c>
      <c r="N131" t="s">
        <v>529</v>
      </c>
      <c r="O131" t="s">
        <v>529</v>
      </c>
      <c r="P131" t="s">
        <v>529</v>
      </c>
    </row>
    <row r="132" spans="1:16" x14ac:dyDescent="0.35">
      <c r="A132" t="s">
        <v>530</v>
      </c>
      <c r="B132">
        <v>7.5658070620000002</v>
      </c>
      <c r="C132">
        <v>2.944020681</v>
      </c>
      <c r="D132">
        <v>0.99910533800000001</v>
      </c>
      <c r="E132">
        <v>2.9466569439999999</v>
      </c>
      <c r="F132">
        <v>3.2122940000000001E-3</v>
      </c>
      <c r="G132">
        <v>1.7049866E-2</v>
      </c>
      <c r="H132" t="s">
        <v>431</v>
      </c>
      <c r="I132" t="s">
        <v>530</v>
      </c>
      <c r="J132" t="s">
        <v>160</v>
      </c>
      <c r="K132" t="s">
        <v>161</v>
      </c>
      <c r="L132" t="s">
        <v>341</v>
      </c>
      <c r="M132" t="s">
        <v>531</v>
      </c>
      <c r="N132" t="s">
        <v>532</v>
      </c>
      <c r="O132" t="s">
        <v>532</v>
      </c>
      <c r="P132" t="s">
        <v>533</v>
      </c>
    </row>
    <row r="133" spans="1:16" x14ac:dyDescent="0.35">
      <c r="A133" t="s">
        <v>534</v>
      </c>
      <c r="B133">
        <v>2456.7012319999999</v>
      </c>
      <c r="C133">
        <v>1.0652389659999999</v>
      </c>
      <c r="D133">
        <v>0.31370384099999998</v>
      </c>
      <c r="E133">
        <v>3.3956835230000002</v>
      </c>
      <c r="F133">
        <v>6.8457499999999998E-4</v>
      </c>
      <c r="G133">
        <v>6.3831959999999998E-3</v>
      </c>
      <c r="H133" t="s">
        <v>431</v>
      </c>
      <c r="I133" t="s">
        <v>534</v>
      </c>
      <c r="J133" t="s">
        <v>160</v>
      </c>
      <c r="K133" t="s">
        <v>161</v>
      </c>
      <c r="L133" t="s">
        <v>535</v>
      </c>
      <c r="M133" t="s">
        <v>535</v>
      </c>
      <c r="N133" t="s">
        <v>535</v>
      </c>
      <c r="O133" t="s">
        <v>535</v>
      </c>
      <c r="P133" t="s">
        <v>535</v>
      </c>
    </row>
    <row r="134" spans="1:16" x14ac:dyDescent="0.35">
      <c r="A134" t="s">
        <v>536</v>
      </c>
      <c r="B134">
        <v>2.5831309939999998</v>
      </c>
      <c r="C134">
        <v>4.6643487840000004</v>
      </c>
      <c r="D134">
        <v>1.737909828</v>
      </c>
      <c r="E134">
        <v>2.683884232</v>
      </c>
      <c r="F134">
        <v>7.27723E-3</v>
      </c>
      <c r="G134">
        <v>2.8530050000000001E-2</v>
      </c>
      <c r="H134" t="s">
        <v>431</v>
      </c>
      <c r="I134" t="s">
        <v>536</v>
      </c>
      <c r="J134" t="s">
        <v>160</v>
      </c>
      <c r="K134" t="s">
        <v>161</v>
      </c>
      <c r="L134" t="s">
        <v>537</v>
      </c>
      <c r="M134" t="s">
        <v>538</v>
      </c>
      <c r="N134" t="s">
        <v>539</v>
      </c>
      <c r="O134" t="s">
        <v>540</v>
      </c>
      <c r="P134" t="s">
        <v>541</v>
      </c>
    </row>
    <row r="135" spans="1:16" x14ac:dyDescent="0.35">
      <c r="A135" t="s">
        <v>31</v>
      </c>
      <c r="B135">
        <v>532.53083909999998</v>
      </c>
      <c r="C135">
        <v>1.965483562</v>
      </c>
      <c r="D135">
        <v>0.55337732500000003</v>
      </c>
      <c r="E135">
        <v>3.551796349</v>
      </c>
      <c r="F135">
        <v>3.8261099999999999E-4</v>
      </c>
      <c r="G135">
        <v>3.4817590000000001E-3</v>
      </c>
      <c r="H135" t="s">
        <v>542</v>
      </c>
      <c r="I135" t="s">
        <v>31</v>
      </c>
      <c r="J135" t="s">
        <v>160</v>
      </c>
      <c r="K135" t="s">
        <v>161</v>
      </c>
      <c r="L135" t="s">
        <v>173</v>
      </c>
      <c r="M135" t="s">
        <v>179</v>
      </c>
      <c r="N135" t="s">
        <v>180</v>
      </c>
      <c r="O135" t="s">
        <v>543</v>
      </c>
      <c r="P135" t="s">
        <v>544</v>
      </c>
    </row>
    <row r="136" spans="1:16" x14ac:dyDescent="0.35">
      <c r="A136" t="s">
        <v>545</v>
      </c>
      <c r="B136">
        <v>181.919263</v>
      </c>
      <c r="C136">
        <v>2.746984581</v>
      </c>
      <c r="D136">
        <v>1.0631009250000001</v>
      </c>
      <c r="E136">
        <v>2.583935839</v>
      </c>
      <c r="F136">
        <v>9.7679959999999993E-3</v>
      </c>
      <c r="G136">
        <v>3.6281129000000002E-2</v>
      </c>
      <c r="H136" t="s">
        <v>542</v>
      </c>
      <c r="I136" t="s">
        <v>545</v>
      </c>
      <c r="J136" t="s">
        <v>160</v>
      </c>
      <c r="K136" t="s">
        <v>161</v>
      </c>
      <c r="L136" t="s">
        <v>173</v>
      </c>
      <c r="M136" t="s">
        <v>179</v>
      </c>
      <c r="N136" t="s">
        <v>180</v>
      </c>
      <c r="O136" t="s">
        <v>543</v>
      </c>
      <c r="P136" t="s">
        <v>546</v>
      </c>
    </row>
    <row r="137" spans="1:16" x14ac:dyDescent="0.35">
      <c r="A137" t="s">
        <v>32</v>
      </c>
      <c r="B137">
        <v>1044.7166549999999</v>
      </c>
      <c r="C137">
        <v>1.8781695270000001</v>
      </c>
      <c r="D137">
        <v>0.66019054300000002</v>
      </c>
      <c r="E137">
        <v>2.8448900799999999</v>
      </c>
      <c r="F137">
        <v>4.4426750000000001E-3</v>
      </c>
      <c r="G137">
        <v>2.1278076E-2</v>
      </c>
      <c r="H137" t="s">
        <v>542</v>
      </c>
      <c r="I137" t="s">
        <v>32</v>
      </c>
      <c r="J137" t="s">
        <v>160</v>
      </c>
      <c r="K137" t="s">
        <v>161</v>
      </c>
      <c r="L137" t="s">
        <v>173</v>
      </c>
      <c r="M137" t="s">
        <v>179</v>
      </c>
      <c r="N137" t="s">
        <v>547</v>
      </c>
      <c r="O137" t="s">
        <v>548</v>
      </c>
      <c r="P137" t="s">
        <v>549</v>
      </c>
    </row>
    <row r="138" spans="1:16" x14ac:dyDescent="0.35">
      <c r="A138" t="s">
        <v>550</v>
      </c>
      <c r="B138">
        <v>25.084145700000001</v>
      </c>
      <c r="C138">
        <v>5.9221935669999999</v>
      </c>
      <c r="D138">
        <v>1.3280447950000001</v>
      </c>
      <c r="E138">
        <v>4.459332689</v>
      </c>
      <c r="F138" s="1">
        <v>8.2199999999999992E-6</v>
      </c>
      <c r="G138">
        <v>1.99509E-4</v>
      </c>
      <c r="H138" t="s">
        <v>542</v>
      </c>
      <c r="I138" t="s">
        <v>550</v>
      </c>
      <c r="J138" t="s">
        <v>160</v>
      </c>
      <c r="K138" t="s">
        <v>161</v>
      </c>
      <c r="L138" t="s">
        <v>173</v>
      </c>
      <c r="M138" t="s">
        <v>220</v>
      </c>
      <c r="N138" t="s">
        <v>268</v>
      </c>
      <c r="O138" t="s">
        <v>551</v>
      </c>
      <c r="P138" t="s">
        <v>552</v>
      </c>
    </row>
    <row r="139" spans="1:16" x14ac:dyDescent="0.35">
      <c r="A139" t="s">
        <v>553</v>
      </c>
      <c r="B139">
        <v>112.6344921</v>
      </c>
      <c r="C139">
        <v>2.6309065170000001</v>
      </c>
      <c r="D139">
        <v>1.029745575</v>
      </c>
      <c r="E139">
        <v>2.5549092710000001</v>
      </c>
      <c r="F139">
        <v>1.0621548E-2</v>
      </c>
      <c r="G139">
        <v>3.8279637999999998E-2</v>
      </c>
      <c r="H139" t="s">
        <v>542</v>
      </c>
      <c r="I139" t="s">
        <v>553</v>
      </c>
      <c r="J139" t="s">
        <v>160</v>
      </c>
      <c r="K139" t="s">
        <v>161</v>
      </c>
      <c r="L139" t="s">
        <v>173</v>
      </c>
      <c r="M139" t="s">
        <v>272</v>
      </c>
      <c r="N139" t="s">
        <v>273</v>
      </c>
      <c r="O139" t="s">
        <v>554</v>
      </c>
      <c r="P139" t="s">
        <v>555</v>
      </c>
    </row>
    <row r="140" spans="1:16" x14ac:dyDescent="0.35">
      <c r="A140" t="s">
        <v>556</v>
      </c>
      <c r="B140">
        <v>30.26774176</v>
      </c>
      <c r="C140">
        <v>1.920956968</v>
      </c>
      <c r="D140">
        <v>0.715228788</v>
      </c>
      <c r="E140">
        <v>2.685793694</v>
      </c>
      <c r="F140">
        <v>7.2357749999999998E-3</v>
      </c>
      <c r="G140">
        <v>2.9633896E-2</v>
      </c>
      <c r="H140" t="s">
        <v>542</v>
      </c>
      <c r="I140" t="s">
        <v>556</v>
      </c>
      <c r="J140" t="s">
        <v>160</v>
      </c>
      <c r="K140" t="s">
        <v>161</v>
      </c>
      <c r="L140" t="s">
        <v>301</v>
      </c>
      <c r="M140" t="s">
        <v>307</v>
      </c>
      <c r="N140" t="s">
        <v>308</v>
      </c>
      <c r="O140" t="s">
        <v>557</v>
      </c>
      <c r="P140" t="s">
        <v>557</v>
      </c>
    </row>
    <row r="141" spans="1:16" x14ac:dyDescent="0.35">
      <c r="A141" t="s">
        <v>558</v>
      </c>
      <c r="B141">
        <v>157.911328</v>
      </c>
      <c r="C141">
        <v>1.7616377940000001</v>
      </c>
      <c r="D141">
        <v>0.43101210099999998</v>
      </c>
      <c r="E141">
        <v>4.0872119180000004</v>
      </c>
      <c r="F141" s="1">
        <v>4.3699999999999998E-5</v>
      </c>
      <c r="G141">
        <v>6.9094800000000004E-4</v>
      </c>
      <c r="H141" t="s">
        <v>542</v>
      </c>
      <c r="I141" t="s">
        <v>558</v>
      </c>
      <c r="J141" t="s">
        <v>160</v>
      </c>
      <c r="K141" t="s">
        <v>161</v>
      </c>
      <c r="L141" t="s">
        <v>479</v>
      </c>
      <c r="M141" t="s">
        <v>480</v>
      </c>
      <c r="N141" t="s">
        <v>481</v>
      </c>
      <c r="O141" t="s">
        <v>493</v>
      </c>
      <c r="P141" t="s">
        <v>493</v>
      </c>
    </row>
    <row r="142" spans="1:16" x14ac:dyDescent="0.35">
      <c r="A142" t="s">
        <v>559</v>
      </c>
      <c r="B142">
        <v>55.262213760000002</v>
      </c>
      <c r="C142">
        <v>4.7095291960000001</v>
      </c>
      <c r="D142">
        <v>1.7896236270000001</v>
      </c>
      <c r="E142">
        <v>2.631575223</v>
      </c>
      <c r="F142">
        <v>8.4990050000000004E-3</v>
      </c>
      <c r="G142">
        <v>3.3091739000000002E-2</v>
      </c>
      <c r="H142" t="s">
        <v>542</v>
      </c>
      <c r="I142" t="s">
        <v>559</v>
      </c>
      <c r="J142" t="s">
        <v>160</v>
      </c>
      <c r="K142" t="s">
        <v>161</v>
      </c>
      <c r="L142" t="s">
        <v>479</v>
      </c>
      <c r="M142" t="s">
        <v>480</v>
      </c>
      <c r="N142" t="s">
        <v>481</v>
      </c>
      <c r="O142" t="s">
        <v>560</v>
      </c>
      <c r="P142" t="s">
        <v>561</v>
      </c>
    </row>
    <row r="143" spans="1:16" x14ac:dyDescent="0.35">
      <c r="A143" t="s">
        <v>562</v>
      </c>
      <c r="B143">
        <v>38.467062589999998</v>
      </c>
      <c r="C143">
        <v>2.6832114840000001</v>
      </c>
      <c r="D143">
        <v>0.90996784600000002</v>
      </c>
      <c r="E143">
        <v>2.948688239</v>
      </c>
      <c r="F143">
        <v>3.1912569999999999E-3</v>
      </c>
      <c r="G143">
        <v>1.6835038E-2</v>
      </c>
      <c r="H143" t="s">
        <v>542</v>
      </c>
      <c r="I143" t="s">
        <v>562</v>
      </c>
      <c r="J143" t="s">
        <v>160</v>
      </c>
      <c r="K143" t="s">
        <v>161</v>
      </c>
      <c r="L143" t="s">
        <v>479</v>
      </c>
      <c r="M143" t="s">
        <v>563</v>
      </c>
      <c r="N143" t="s">
        <v>564</v>
      </c>
      <c r="O143" t="s">
        <v>565</v>
      </c>
      <c r="P143" t="s">
        <v>566</v>
      </c>
    </row>
    <row r="144" spans="1:16" x14ac:dyDescent="0.35">
      <c r="A144" t="s">
        <v>567</v>
      </c>
      <c r="B144">
        <v>1.54720104</v>
      </c>
      <c r="C144">
        <v>3.8423606540000002</v>
      </c>
      <c r="D144">
        <v>1.485700174</v>
      </c>
      <c r="E144">
        <v>2.586228851</v>
      </c>
      <c r="F144">
        <v>9.7032479999999994E-3</v>
      </c>
      <c r="G144">
        <v>3.6281129000000002E-2</v>
      </c>
      <c r="H144" t="s">
        <v>542</v>
      </c>
      <c r="I144" t="s">
        <v>567</v>
      </c>
      <c r="J144" t="s">
        <v>160</v>
      </c>
      <c r="K144" t="s">
        <v>161</v>
      </c>
      <c r="L144" t="s">
        <v>162</v>
      </c>
      <c r="M144" t="s">
        <v>163</v>
      </c>
      <c r="N144" t="s">
        <v>568</v>
      </c>
      <c r="O144" t="s">
        <v>569</v>
      </c>
      <c r="P144" t="s">
        <v>570</v>
      </c>
    </row>
    <row r="145" spans="1:16" x14ac:dyDescent="0.35">
      <c r="A145" t="s">
        <v>571</v>
      </c>
      <c r="B145">
        <v>479.84114310000001</v>
      </c>
      <c r="C145">
        <v>4.9486469460000002</v>
      </c>
      <c r="D145">
        <v>1.5917198560000001</v>
      </c>
      <c r="E145">
        <v>3.1089936630000001</v>
      </c>
      <c r="F145">
        <v>1.877257E-3</v>
      </c>
      <c r="G145">
        <v>1.1201994999999999E-2</v>
      </c>
      <c r="H145" t="s">
        <v>542</v>
      </c>
      <c r="I145" t="s">
        <v>571</v>
      </c>
      <c r="J145" t="s">
        <v>160</v>
      </c>
      <c r="K145" t="s">
        <v>161</v>
      </c>
      <c r="L145" t="s">
        <v>162</v>
      </c>
      <c r="M145" t="s">
        <v>163</v>
      </c>
      <c r="N145" t="s">
        <v>568</v>
      </c>
      <c r="O145" t="s">
        <v>569</v>
      </c>
      <c r="P145" t="s">
        <v>572</v>
      </c>
    </row>
    <row r="146" spans="1:16" x14ac:dyDescent="0.35">
      <c r="H146" t="s">
        <v>573</v>
      </c>
      <c r="I146" t="s">
        <v>29</v>
      </c>
      <c r="J146" t="s">
        <v>160</v>
      </c>
      <c r="K146" t="s">
        <v>161</v>
      </c>
      <c r="L146" t="s">
        <v>173</v>
      </c>
      <c r="M146" t="s">
        <v>179</v>
      </c>
      <c r="N146" t="s">
        <v>180</v>
      </c>
      <c r="O146" t="s">
        <v>181</v>
      </c>
      <c r="P146" t="s">
        <v>0</v>
      </c>
    </row>
    <row r="147" spans="1:16" x14ac:dyDescent="0.35">
      <c r="H147" t="s">
        <v>573</v>
      </c>
      <c r="I147" t="s">
        <v>186</v>
      </c>
      <c r="J147" t="s">
        <v>160</v>
      </c>
      <c r="K147" t="s">
        <v>161</v>
      </c>
      <c r="L147" t="s">
        <v>173</v>
      </c>
      <c r="M147" t="s">
        <v>179</v>
      </c>
      <c r="N147" t="s">
        <v>180</v>
      </c>
      <c r="O147" t="s">
        <v>181</v>
      </c>
      <c r="P147" t="s">
        <v>187</v>
      </c>
    </row>
    <row r="148" spans="1:16" x14ac:dyDescent="0.35">
      <c r="H148" t="s">
        <v>573</v>
      </c>
      <c r="I148" t="s">
        <v>32</v>
      </c>
      <c r="J148" t="s">
        <v>160</v>
      </c>
      <c r="K148" t="s">
        <v>161</v>
      </c>
      <c r="L148" t="s">
        <v>173</v>
      </c>
      <c r="M148" t="s">
        <v>179</v>
      </c>
      <c r="N148" t="s">
        <v>547</v>
      </c>
      <c r="O148" t="s">
        <v>548</v>
      </c>
      <c r="P148" t="s">
        <v>549</v>
      </c>
    </row>
    <row r="149" spans="1:16" x14ac:dyDescent="0.35">
      <c r="H149" t="s">
        <v>573</v>
      </c>
      <c r="I149" t="s">
        <v>574</v>
      </c>
      <c r="J149" t="s">
        <v>160</v>
      </c>
      <c r="K149" t="s">
        <v>161</v>
      </c>
      <c r="L149" t="s">
        <v>173</v>
      </c>
      <c r="M149" t="s">
        <v>179</v>
      </c>
      <c r="N149" t="s">
        <v>207</v>
      </c>
      <c r="O149" t="s">
        <v>575</v>
      </c>
      <c r="P149" t="s">
        <v>576</v>
      </c>
    </row>
    <row r="150" spans="1:16" x14ac:dyDescent="0.35">
      <c r="H150" t="s">
        <v>573</v>
      </c>
      <c r="I150" t="s">
        <v>217</v>
      </c>
      <c r="J150" t="s">
        <v>160</v>
      </c>
      <c r="K150" t="s">
        <v>161</v>
      </c>
      <c r="L150" t="s">
        <v>173</v>
      </c>
      <c r="M150" t="s">
        <v>179</v>
      </c>
      <c r="N150" t="s">
        <v>218</v>
      </c>
      <c r="O150" t="s">
        <v>218</v>
      </c>
      <c r="P150" t="s">
        <v>218</v>
      </c>
    </row>
    <row r="151" spans="1:16" x14ac:dyDescent="0.35">
      <c r="H151" t="s">
        <v>573</v>
      </c>
      <c r="I151" t="s">
        <v>413</v>
      </c>
      <c r="J151" t="s">
        <v>160</v>
      </c>
      <c r="K151" t="s">
        <v>161</v>
      </c>
      <c r="L151" t="s">
        <v>173</v>
      </c>
      <c r="M151" t="s">
        <v>272</v>
      </c>
      <c r="N151" t="s">
        <v>273</v>
      </c>
      <c r="O151" t="s">
        <v>274</v>
      </c>
      <c r="P151" t="s">
        <v>415</v>
      </c>
    </row>
    <row r="152" spans="1:16" x14ac:dyDescent="0.35">
      <c r="H152" t="s">
        <v>573</v>
      </c>
      <c r="I152" t="s">
        <v>416</v>
      </c>
      <c r="J152" t="s">
        <v>160</v>
      </c>
      <c r="K152" t="s">
        <v>161</v>
      </c>
      <c r="L152" t="s">
        <v>173</v>
      </c>
      <c r="M152" t="s">
        <v>272</v>
      </c>
      <c r="N152" t="s">
        <v>273</v>
      </c>
      <c r="O152" t="s">
        <v>274</v>
      </c>
      <c r="P152" t="s">
        <v>417</v>
      </c>
    </row>
    <row r="153" spans="1:16" x14ac:dyDescent="0.35">
      <c r="H153" t="s">
        <v>573</v>
      </c>
      <c r="I153" t="s">
        <v>298</v>
      </c>
      <c r="J153" t="s">
        <v>160</v>
      </c>
      <c r="K153" t="s">
        <v>161</v>
      </c>
      <c r="L153" t="s">
        <v>173</v>
      </c>
      <c r="M153" t="s">
        <v>299</v>
      </c>
      <c r="N153" t="s">
        <v>299</v>
      </c>
      <c r="O153" t="s">
        <v>299</v>
      </c>
      <c r="P153" t="s">
        <v>299</v>
      </c>
    </row>
    <row r="154" spans="1:16" x14ac:dyDescent="0.35">
      <c r="H154" t="s">
        <v>573</v>
      </c>
      <c r="I154" t="s">
        <v>469</v>
      </c>
      <c r="J154" t="s">
        <v>160</v>
      </c>
      <c r="K154" t="s">
        <v>161</v>
      </c>
      <c r="L154" t="s">
        <v>427</v>
      </c>
      <c r="M154" t="s">
        <v>470</v>
      </c>
      <c r="N154" t="s">
        <v>471</v>
      </c>
      <c r="O154" t="s">
        <v>470</v>
      </c>
      <c r="P154" t="s">
        <v>472</v>
      </c>
    </row>
    <row r="155" spans="1:16" x14ac:dyDescent="0.35">
      <c r="H155" t="s">
        <v>573</v>
      </c>
      <c r="I155" t="s">
        <v>473</v>
      </c>
      <c r="J155" t="s">
        <v>160</v>
      </c>
      <c r="K155" t="s">
        <v>161</v>
      </c>
      <c r="L155" t="s">
        <v>427</v>
      </c>
      <c r="M155" t="s">
        <v>470</v>
      </c>
      <c r="N155" t="s">
        <v>471</v>
      </c>
      <c r="O155" t="s">
        <v>470</v>
      </c>
      <c r="P155" t="s">
        <v>474</v>
      </c>
    </row>
    <row r="156" spans="1:16" x14ac:dyDescent="0.35">
      <c r="H156" t="s">
        <v>573</v>
      </c>
      <c r="I156" t="s">
        <v>475</v>
      </c>
      <c r="J156" t="s">
        <v>160</v>
      </c>
      <c r="K156" t="s">
        <v>161</v>
      </c>
      <c r="L156" t="s">
        <v>427</v>
      </c>
      <c r="M156" t="s">
        <v>470</v>
      </c>
      <c r="N156" t="s">
        <v>471</v>
      </c>
      <c r="O156" t="s">
        <v>470</v>
      </c>
      <c r="P156" t="s">
        <v>471</v>
      </c>
    </row>
    <row r="157" spans="1:16" x14ac:dyDescent="0.35">
      <c r="H157" t="s">
        <v>573</v>
      </c>
      <c r="I157" t="s">
        <v>577</v>
      </c>
      <c r="J157" t="s">
        <v>160</v>
      </c>
      <c r="K157" t="s">
        <v>161</v>
      </c>
      <c r="L157" t="s">
        <v>427</v>
      </c>
      <c r="M157" t="s">
        <v>428</v>
      </c>
      <c r="N157" t="s">
        <v>429</v>
      </c>
      <c r="O157" t="s">
        <v>578</v>
      </c>
      <c r="P157" t="s">
        <v>579</v>
      </c>
    </row>
    <row r="158" spans="1:16" x14ac:dyDescent="0.35">
      <c r="H158" t="s">
        <v>573</v>
      </c>
      <c r="I158" t="s">
        <v>425</v>
      </c>
      <c r="J158" t="s">
        <v>160</v>
      </c>
      <c r="K158" t="s">
        <v>161</v>
      </c>
      <c r="L158" t="s">
        <v>427</v>
      </c>
      <c r="M158" t="s">
        <v>428</v>
      </c>
      <c r="N158" t="s">
        <v>429</v>
      </c>
      <c r="O158" t="s">
        <v>429</v>
      </c>
      <c r="P158" t="s">
        <v>429</v>
      </c>
    </row>
    <row r="159" spans="1:16" x14ac:dyDescent="0.35">
      <c r="H159" t="s">
        <v>573</v>
      </c>
      <c r="I159" t="s">
        <v>478</v>
      </c>
      <c r="J159" t="s">
        <v>160</v>
      </c>
      <c r="K159" t="s">
        <v>161</v>
      </c>
      <c r="L159" t="s">
        <v>479</v>
      </c>
      <c r="M159" t="s">
        <v>480</v>
      </c>
      <c r="N159" t="s">
        <v>481</v>
      </c>
      <c r="O159" t="s">
        <v>482</v>
      </c>
      <c r="P159" t="s">
        <v>483</v>
      </c>
    </row>
    <row r="160" spans="1:16" x14ac:dyDescent="0.35">
      <c r="H160" t="s">
        <v>573</v>
      </c>
      <c r="I160" t="s">
        <v>510</v>
      </c>
      <c r="J160" t="s">
        <v>160</v>
      </c>
      <c r="K160" t="s">
        <v>161</v>
      </c>
      <c r="L160" t="s">
        <v>479</v>
      </c>
      <c r="M160" t="s">
        <v>480</v>
      </c>
      <c r="N160" t="s">
        <v>481</v>
      </c>
      <c r="O160" t="s">
        <v>493</v>
      </c>
      <c r="P160" t="s">
        <v>493</v>
      </c>
    </row>
    <row r="161" spans="8:16" x14ac:dyDescent="0.35">
      <c r="H161" t="s">
        <v>573</v>
      </c>
      <c r="I161" t="s">
        <v>366</v>
      </c>
      <c r="J161" t="s">
        <v>160</v>
      </c>
      <c r="K161" t="s">
        <v>161</v>
      </c>
      <c r="L161" t="s">
        <v>162</v>
      </c>
      <c r="M161" t="s">
        <v>163</v>
      </c>
      <c r="N161" t="s">
        <v>164</v>
      </c>
      <c r="O161" t="s">
        <v>365</v>
      </c>
      <c r="P161" t="s">
        <v>367</v>
      </c>
    </row>
    <row r="162" spans="8:16" x14ac:dyDescent="0.35">
      <c r="H162" t="s">
        <v>573</v>
      </c>
      <c r="I162" t="s">
        <v>368</v>
      </c>
      <c r="J162" t="s">
        <v>160</v>
      </c>
      <c r="K162" t="s">
        <v>161</v>
      </c>
      <c r="L162" t="s">
        <v>162</v>
      </c>
      <c r="M162" t="s">
        <v>163</v>
      </c>
      <c r="N162" t="s">
        <v>164</v>
      </c>
      <c r="O162" t="s">
        <v>365</v>
      </c>
      <c r="P162" t="s">
        <v>369</v>
      </c>
    </row>
    <row r="163" spans="8:16" x14ac:dyDescent="0.35">
      <c r="H163" t="s">
        <v>573</v>
      </c>
      <c r="I163" t="s">
        <v>390</v>
      </c>
      <c r="J163" t="s">
        <v>160</v>
      </c>
      <c r="K163" t="s">
        <v>161</v>
      </c>
      <c r="L163" t="s">
        <v>162</v>
      </c>
      <c r="M163" t="s">
        <v>163</v>
      </c>
      <c r="N163" t="s">
        <v>164</v>
      </c>
      <c r="O163" t="s">
        <v>391</v>
      </c>
      <c r="P163" t="s">
        <v>391</v>
      </c>
    </row>
    <row r="164" spans="8:16" x14ac:dyDescent="0.35">
      <c r="H164" t="s">
        <v>573</v>
      </c>
      <c r="I164" t="s">
        <v>51</v>
      </c>
      <c r="J164" t="s">
        <v>160</v>
      </c>
      <c r="K164" t="s">
        <v>161</v>
      </c>
      <c r="L164" t="s">
        <v>162</v>
      </c>
      <c r="M164" t="s">
        <v>163</v>
      </c>
      <c r="N164" t="s">
        <v>164</v>
      </c>
      <c r="O164" t="s">
        <v>165</v>
      </c>
      <c r="P164" t="s">
        <v>21</v>
      </c>
    </row>
    <row r="165" spans="8:16" x14ac:dyDescent="0.35">
      <c r="H165" t="s">
        <v>573</v>
      </c>
      <c r="I165" t="s">
        <v>580</v>
      </c>
      <c r="J165" t="s">
        <v>160</v>
      </c>
      <c r="K165" t="s">
        <v>161</v>
      </c>
      <c r="L165" t="s">
        <v>162</v>
      </c>
      <c r="M165" t="s">
        <v>163</v>
      </c>
      <c r="N165" t="s">
        <v>568</v>
      </c>
      <c r="O165" t="s">
        <v>581</v>
      </c>
      <c r="P165" t="s">
        <v>582</v>
      </c>
    </row>
    <row r="166" spans="8:16" x14ac:dyDescent="0.35">
      <c r="H166" t="s">
        <v>573</v>
      </c>
      <c r="I166" t="s">
        <v>571</v>
      </c>
      <c r="J166" t="s">
        <v>160</v>
      </c>
      <c r="K166" t="s">
        <v>161</v>
      </c>
      <c r="L166" t="s">
        <v>162</v>
      </c>
      <c r="M166" t="s">
        <v>163</v>
      </c>
      <c r="N166" t="s">
        <v>568</v>
      </c>
      <c r="O166" t="s">
        <v>569</v>
      </c>
      <c r="P166" t="s">
        <v>572</v>
      </c>
    </row>
    <row r="167" spans="8:16" x14ac:dyDescent="0.35">
      <c r="H167" t="s">
        <v>573</v>
      </c>
      <c r="I167" t="s">
        <v>534</v>
      </c>
      <c r="J167" t="s">
        <v>160</v>
      </c>
      <c r="K167" t="s">
        <v>161</v>
      </c>
      <c r="L167" t="s">
        <v>535</v>
      </c>
      <c r="M167" t="s">
        <v>535</v>
      </c>
      <c r="N167" t="s">
        <v>535</v>
      </c>
      <c r="O167" t="s">
        <v>535</v>
      </c>
      <c r="P167" t="s">
        <v>5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06"/>
  <sheetViews>
    <sheetView tabSelected="1" topLeftCell="D88" workbookViewId="0">
      <selection activeCell="D103" sqref="D103"/>
    </sheetView>
  </sheetViews>
  <sheetFormatPr defaultColWidth="10.90625" defaultRowHeight="14.5" x14ac:dyDescent="0.35"/>
  <sheetData>
    <row r="1" spans="1:18" x14ac:dyDescent="0.35">
      <c r="B1" t="s">
        <v>696</v>
      </c>
      <c r="C1" t="s">
        <v>697</v>
      </c>
      <c r="D1" t="s">
        <v>698</v>
      </c>
      <c r="E1" t="s">
        <v>699</v>
      </c>
      <c r="F1" t="s">
        <v>700</v>
      </c>
      <c r="G1" t="s">
        <v>701</v>
      </c>
      <c r="H1" t="s">
        <v>702</v>
      </c>
      <c r="I1" t="s">
        <v>703</v>
      </c>
      <c r="K1" t="s">
        <v>696</v>
      </c>
      <c r="L1" t="s">
        <v>697</v>
      </c>
      <c r="M1" t="s">
        <v>698</v>
      </c>
      <c r="N1" t="s">
        <v>699</v>
      </c>
      <c r="O1" t="s">
        <v>700</v>
      </c>
      <c r="P1" t="s">
        <v>701</v>
      </c>
      <c r="Q1" t="s">
        <v>702</v>
      </c>
      <c r="R1" t="s">
        <v>703</v>
      </c>
    </row>
    <row r="2" spans="1:18" x14ac:dyDescent="0.35">
      <c r="A2">
        <v>1</v>
      </c>
      <c r="B2" t="s">
        <v>704</v>
      </c>
      <c r="C2">
        <v>1</v>
      </c>
      <c r="D2">
        <v>0.13923898310261501</v>
      </c>
      <c r="E2">
        <v>0.46347138017436301</v>
      </c>
      <c r="F2">
        <v>0.103836530067828</v>
      </c>
      <c r="G2">
        <v>0.7</v>
      </c>
      <c r="H2">
        <v>1</v>
      </c>
      <c r="J2">
        <v>1</v>
      </c>
      <c r="K2" t="s">
        <v>809</v>
      </c>
      <c r="L2">
        <v>1</v>
      </c>
      <c r="M2">
        <v>0.19152108564877199</v>
      </c>
      <c r="N2">
        <v>0.59334563097722504</v>
      </c>
      <c r="O2">
        <v>1.76625941784758E-2</v>
      </c>
      <c r="P2">
        <v>0.83299999999999996</v>
      </c>
      <c r="Q2">
        <v>1</v>
      </c>
    </row>
    <row r="3" spans="1:18" x14ac:dyDescent="0.35">
      <c r="A3">
        <v>2</v>
      </c>
      <c r="B3" t="s">
        <v>705</v>
      </c>
      <c r="C3">
        <v>1</v>
      </c>
      <c r="D3">
        <v>0.21763312249622499</v>
      </c>
      <c r="E3">
        <v>1.8435210613026001</v>
      </c>
      <c r="F3">
        <v>0.23503743368497401</v>
      </c>
      <c r="G3">
        <v>9.5000000000000001E-2</v>
      </c>
      <c r="H3">
        <v>1</v>
      </c>
      <c r="J3">
        <v>2</v>
      </c>
      <c r="K3" t="s">
        <v>810</v>
      </c>
      <c r="L3">
        <v>1</v>
      </c>
      <c r="M3">
        <v>0.32708670999685202</v>
      </c>
      <c r="N3">
        <v>1.00197796424916</v>
      </c>
      <c r="O3">
        <v>2.5690439730200802E-2</v>
      </c>
      <c r="P3">
        <v>0.375</v>
      </c>
      <c r="Q3">
        <v>1</v>
      </c>
    </row>
    <row r="4" spans="1:18" x14ac:dyDescent="0.35">
      <c r="A4">
        <v>3</v>
      </c>
      <c r="B4" t="s">
        <v>706</v>
      </c>
      <c r="C4">
        <v>1</v>
      </c>
      <c r="D4">
        <v>0.319164627891799</v>
      </c>
      <c r="E4">
        <v>0.90868048374903798</v>
      </c>
      <c r="F4">
        <v>0.18511705676451501</v>
      </c>
      <c r="G4">
        <v>0.3</v>
      </c>
      <c r="H4">
        <v>1</v>
      </c>
      <c r="J4">
        <v>3</v>
      </c>
      <c r="K4" t="s">
        <v>811</v>
      </c>
      <c r="L4">
        <v>1</v>
      </c>
      <c r="M4">
        <v>0.27228815766736603</v>
      </c>
      <c r="N4">
        <v>0.84179177551692497</v>
      </c>
      <c r="O4">
        <v>2.0118444736620601E-2</v>
      </c>
      <c r="P4">
        <v>0.51500000000000001</v>
      </c>
      <c r="Q4">
        <v>1</v>
      </c>
    </row>
    <row r="5" spans="1:18" x14ac:dyDescent="0.35">
      <c r="A5">
        <v>4</v>
      </c>
      <c r="B5" t="s">
        <v>707</v>
      </c>
      <c r="C5">
        <v>1</v>
      </c>
      <c r="D5">
        <v>0.55322373708912598</v>
      </c>
      <c r="E5">
        <v>1.7604651885326199</v>
      </c>
      <c r="F5">
        <v>0.30561163567782401</v>
      </c>
      <c r="G5">
        <v>0.2</v>
      </c>
      <c r="H5">
        <v>1</v>
      </c>
    </row>
    <row r="6" spans="1:18" x14ac:dyDescent="0.35">
      <c r="A6">
        <v>5</v>
      </c>
      <c r="B6" t="s">
        <v>708</v>
      </c>
      <c r="C6">
        <v>1</v>
      </c>
      <c r="D6">
        <v>0.62590594973510405</v>
      </c>
      <c r="E6">
        <v>1.99850468466595</v>
      </c>
      <c r="F6">
        <v>0.28556166991568499</v>
      </c>
      <c r="G6">
        <v>8.4000000000000005E-2</v>
      </c>
      <c r="H6">
        <v>1</v>
      </c>
    </row>
    <row r="7" spans="1:18" x14ac:dyDescent="0.35">
      <c r="A7">
        <v>6</v>
      </c>
      <c r="B7" t="s">
        <v>709</v>
      </c>
      <c r="C7">
        <v>1</v>
      </c>
      <c r="D7">
        <v>0.54025639744638299</v>
      </c>
      <c r="E7">
        <v>1.71673104540001</v>
      </c>
      <c r="F7">
        <v>0.14651962554640999</v>
      </c>
      <c r="G7">
        <v>8.6999999999999994E-2</v>
      </c>
      <c r="H7">
        <v>1</v>
      </c>
      <c r="K7" t="s">
        <v>696</v>
      </c>
      <c r="L7" t="s">
        <v>697</v>
      </c>
      <c r="M7" t="s">
        <v>698</v>
      </c>
      <c r="N7" t="s">
        <v>699</v>
      </c>
      <c r="O7" t="s">
        <v>700</v>
      </c>
      <c r="P7" t="s">
        <v>701</v>
      </c>
      <c r="Q7" t="s">
        <v>702</v>
      </c>
      <c r="R7" t="s">
        <v>703</v>
      </c>
    </row>
    <row r="8" spans="1:18" x14ac:dyDescent="0.35">
      <c r="A8">
        <v>7</v>
      </c>
      <c r="B8" t="s">
        <v>710</v>
      </c>
      <c r="C8">
        <v>1</v>
      </c>
      <c r="D8">
        <v>0.62307234037755599</v>
      </c>
      <c r="E8">
        <v>1.94894907901545</v>
      </c>
      <c r="F8">
        <v>0.24518323864478</v>
      </c>
      <c r="G8">
        <v>7.0000000000000007E-2</v>
      </c>
      <c r="H8">
        <v>1</v>
      </c>
      <c r="J8">
        <v>1</v>
      </c>
      <c r="K8" t="s">
        <v>812</v>
      </c>
      <c r="L8">
        <v>1</v>
      </c>
      <c r="M8">
        <v>0.36969101409423999</v>
      </c>
      <c r="N8">
        <v>1.14818212068637</v>
      </c>
      <c r="O8">
        <v>3.2666899151254002E-2</v>
      </c>
      <c r="P8">
        <v>0.27500000000000002</v>
      </c>
      <c r="Q8">
        <v>0.82499999999999996</v>
      </c>
    </row>
    <row r="9" spans="1:18" x14ac:dyDescent="0.35">
      <c r="A9">
        <v>8</v>
      </c>
      <c r="B9" t="s">
        <v>711</v>
      </c>
      <c r="C9">
        <v>1</v>
      </c>
      <c r="D9">
        <v>0.53212764286159597</v>
      </c>
      <c r="E9">
        <v>1.68721173853398</v>
      </c>
      <c r="F9">
        <v>0.219482927740423</v>
      </c>
      <c r="G9">
        <v>6.3E-2</v>
      </c>
      <c r="H9">
        <v>1</v>
      </c>
      <c r="J9">
        <v>2</v>
      </c>
      <c r="K9" t="s">
        <v>813</v>
      </c>
      <c r="L9">
        <v>1</v>
      </c>
      <c r="M9">
        <v>0.87163162787696902</v>
      </c>
      <c r="N9">
        <v>2.9290028502665502</v>
      </c>
      <c r="O9">
        <v>7.3355271636767E-2</v>
      </c>
      <c r="P9">
        <v>1.4E-2</v>
      </c>
      <c r="Q9">
        <v>4.2000000000000003E-2</v>
      </c>
      <c r="R9" t="s">
        <v>814</v>
      </c>
    </row>
    <row r="10" spans="1:18" x14ac:dyDescent="0.35">
      <c r="A10">
        <v>9</v>
      </c>
      <c r="B10" t="s">
        <v>712</v>
      </c>
      <c r="C10">
        <v>1</v>
      </c>
      <c r="D10">
        <v>0.69787579403106204</v>
      </c>
      <c r="E10">
        <v>2.8501548192102102</v>
      </c>
      <c r="F10">
        <v>0.416071591727736</v>
      </c>
      <c r="G10">
        <v>0.1</v>
      </c>
      <c r="H10">
        <v>1</v>
      </c>
      <c r="J10">
        <v>3</v>
      </c>
      <c r="K10" t="s">
        <v>815</v>
      </c>
      <c r="L10">
        <v>1</v>
      </c>
      <c r="M10">
        <v>0.71355435980342996</v>
      </c>
      <c r="N10">
        <v>2.2883606321658601</v>
      </c>
      <c r="O10">
        <v>5.2863185363168197E-2</v>
      </c>
      <c r="P10">
        <v>2.5000000000000001E-2</v>
      </c>
      <c r="Q10">
        <v>7.4999999999999997E-2</v>
      </c>
    </row>
    <row r="11" spans="1:18" x14ac:dyDescent="0.35">
      <c r="A11">
        <v>10</v>
      </c>
      <c r="B11" t="s">
        <v>713</v>
      </c>
      <c r="C11">
        <v>1</v>
      </c>
      <c r="D11">
        <v>0.50600680280209398</v>
      </c>
      <c r="E11">
        <v>1.7184755144631101</v>
      </c>
      <c r="F11">
        <v>0.36420142675226802</v>
      </c>
      <c r="G11">
        <v>0.3</v>
      </c>
      <c r="H11">
        <v>1</v>
      </c>
    </row>
    <row r="12" spans="1:18" x14ac:dyDescent="0.35">
      <c r="A12">
        <v>11</v>
      </c>
      <c r="B12" t="s">
        <v>714</v>
      </c>
      <c r="C12">
        <v>1</v>
      </c>
      <c r="D12">
        <v>0.68420527162871003</v>
      </c>
      <c r="E12">
        <v>2.6802909808507498</v>
      </c>
      <c r="F12">
        <v>0.30877893226893399</v>
      </c>
      <c r="G12">
        <v>1.9E-2</v>
      </c>
      <c r="H12">
        <v>1</v>
      </c>
    </row>
    <row r="13" spans="1:18" x14ac:dyDescent="0.35">
      <c r="A13">
        <v>12</v>
      </c>
      <c r="B13" t="s">
        <v>715</v>
      </c>
      <c r="C13">
        <v>1</v>
      </c>
      <c r="D13">
        <v>0.53102401916628905</v>
      </c>
      <c r="E13">
        <v>1.69948128206586</v>
      </c>
      <c r="F13">
        <v>0.36163167380864297</v>
      </c>
      <c r="G13">
        <v>0.3</v>
      </c>
      <c r="H13">
        <v>1</v>
      </c>
      <c r="K13" t="s">
        <v>696</v>
      </c>
      <c r="L13" t="s">
        <v>697</v>
      </c>
      <c r="M13" t="s">
        <v>698</v>
      </c>
      <c r="N13" t="s">
        <v>699</v>
      </c>
      <c r="O13" t="s">
        <v>700</v>
      </c>
      <c r="P13" t="s">
        <v>701</v>
      </c>
      <c r="Q13" t="s">
        <v>702</v>
      </c>
      <c r="R13" t="s">
        <v>703</v>
      </c>
    </row>
    <row r="14" spans="1:18" x14ac:dyDescent="0.35">
      <c r="A14">
        <v>13</v>
      </c>
      <c r="B14" t="s">
        <v>716</v>
      </c>
      <c r="C14">
        <v>1</v>
      </c>
      <c r="D14">
        <v>0.13463513638077801</v>
      </c>
      <c r="E14">
        <v>0.45976528818601498</v>
      </c>
      <c r="F14">
        <v>0.103091812792018</v>
      </c>
      <c r="G14">
        <v>0.8</v>
      </c>
      <c r="H14">
        <v>1</v>
      </c>
      <c r="J14">
        <v>1</v>
      </c>
      <c r="K14" t="s">
        <v>816</v>
      </c>
      <c r="L14">
        <v>1</v>
      </c>
      <c r="M14">
        <v>1.6345833321130001</v>
      </c>
      <c r="N14">
        <v>6.8156200435618199</v>
      </c>
      <c r="O14">
        <v>0.26401147956396198</v>
      </c>
      <c r="P14">
        <v>1E-3</v>
      </c>
      <c r="Q14">
        <v>0.01</v>
      </c>
      <c r="R14" t="s">
        <v>817</v>
      </c>
    </row>
    <row r="15" spans="1:18" x14ac:dyDescent="0.35">
      <c r="A15">
        <v>14</v>
      </c>
      <c r="B15" t="s">
        <v>717</v>
      </c>
      <c r="C15">
        <v>1</v>
      </c>
      <c r="D15">
        <v>0.17566535101213501</v>
      </c>
      <c r="E15">
        <v>0.54325500906027002</v>
      </c>
      <c r="F15">
        <v>9.8002889669036905E-2</v>
      </c>
      <c r="G15">
        <v>0.66700000000000004</v>
      </c>
      <c r="H15">
        <v>1</v>
      </c>
      <c r="J15">
        <v>2</v>
      </c>
      <c r="K15" t="s">
        <v>818</v>
      </c>
      <c r="L15">
        <v>1</v>
      </c>
      <c r="M15">
        <v>1.6305091144392301</v>
      </c>
      <c r="N15">
        <v>6.4860481093272604</v>
      </c>
      <c r="O15">
        <v>0.22769209981090799</v>
      </c>
      <c r="P15">
        <v>1E-3</v>
      </c>
      <c r="Q15">
        <v>0.01</v>
      </c>
      <c r="R15" t="s">
        <v>817</v>
      </c>
    </row>
    <row r="16" spans="1:18" x14ac:dyDescent="0.35">
      <c r="A16">
        <v>15</v>
      </c>
      <c r="B16" t="s">
        <v>718</v>
      </c>
      <c r="C16">
        <v>1</v>
      </c>
      <c r="D16">
        <v>0.17930644994478601</v>
      </c>
      <c r="E16">
        <v>1.5559983600928</v>
      </c>
      <c r="F16">
        <v>0.205928890656044</v>
      </c>
      <c r="G16">
        <v>0.34899999999999998</v>
      </c>
      <c r="H16">
        <v>1</v>
      </c>
      <c r="J16">
        <v>3</v>
      </c>
      <c r="K16" t="s">
        <v>819</v>
      </c>
      <c r="L16">
        <v>1</v>
      </c>
      <c r="M16">
        <v>2.6001261679177499</v>
      </c>
      <c r="N16">
        <v>12.091237751060101</v>
      </c>
      <c r="O16">
        <v>0.32598636454817498</v>
      </c>
      <c r="P16">
        <v>1E-3</v>
      </c>
      <c r="Q16">
        <v>0.01</v>
      </c>
      <c r="R16" t="s">
        <v>817</v>
      </c>
    </row>
    <row r="17" spans="1:18" x14ac:dyDescent="0.35">
      <c r="A17">
        <v>16</v>
      </c>
      <c r="B17" t="s">
        <v>719</v>
      </c>
      <c r="C17">
        <v>1</v>
      </c>
      <c r="D17">
        <v>0.20391740944532799</v>
      </c>
      <c r="E17">
        <v>0.58763510047993495</v>
      </c>
      <c r="F17">
        <v>0.12809107254813301</v>
      </c>
      <c r="G17">
        <v>0.5</v>
      </c>
      <c r="H17">
        <v>1</v>
      </c>
      <c r="J17">
        <v>4</v>
      </c>
      <c r="K17" t="s">
        <v>820</v>
      </c>
      <c r="L17">
        <v>1</v>
      </c>
      <c r="M17">
        <v>0.44451683443803802</v>
      </c>
      <c r="N17">
        <v>1.8698023627831799</v>
      </c>
      <c r="O17">
        <v>9.4102715701157996E-2</v>
      </c>
      <c r="P17">
        <v>0.14299999999999999</v>
      </c>
      <c r="Q17">
        <v>1</v>
      </c>
    </row>
    <row r="18" spans="1:18" x14ac:dyDescent="0.35">
      <c r="A18">
        <v>17</v>
      </c>
      <c r="B18" t="s">
        <v>720</v>
      </c>
      <c r="C18">
        <v>1</v>
      </c>
      <c r="D18">
        <v>0.546743624627965</v>
      </c>
      <c r="E18">
        <v>1.76356048928065</v>
      </c>
      <c r="F18">
        <v>0.30598455461005503</v>
      </c>
      <c r="G18">
        <v>0.3</v>
      </c>
      <c r="H18">
        <v>1</v>
      </c>
      <c r="J18">
        <v>5</v>
      </c>
      <c r="K18" t="s">
        <v>821</v>
      </c>
      <c r="L18">
        <v>1</v>
      </c>
      <c r="M18">
        <v>0.36629343738207099</v>
      </c>
      <c r="N18">
        <v>1.1384718471434601</v>
      </c>
      <c r="O18">
        <v>5.1425042116913601E-2</v>
      </c>
      <c r="P18">
        <v>0.32300000000000001</v>
      </c>
      <c r="Q18">
        <v>1</v>
      </c>
    </row>
    <row r="19" spans="1:18" x14ac:dyDescent="0.35">
      <c r="A19">
        <v>18</v>
      </c>
      <c r="B19" t="s">
        <v>721</v>
      </c>
      <c r="C19">
        <v>1</v>
      </c>
      <c r="D19">
        <v>0.55443188396652299</v>
      </c>
      <c r="E19">
        <v>1.7896079814830499</v>
      </c>
      <c r="F19">
        <v>0.26358045801226798</v>
      </c>
      <c r="G19">
        <v>0.16900000000000001</v>
      </c>
      <c r="H19">
        <v>1</v>
      </c>
      <c r="J19">
        <v>6</v>
      </c>
      <c r="K19" t="s">
        <v>822</v>
      </c>
      <c r="L19">
        <v>1</v>
      </c>
      <c r="M19">
        <v>0.32555236281806699</v>
      </c>
      <c r="N19">
        <v>1.18344929440816</v>
      </c>
      <c r="O19">
        <v>4.6993137459964099E-2</v>
      </c>
      <c r="P19">
        <v>0.25900000000000001</v>
      </c>
      <c r="Q19">
        <v>1</v>
      </c>
    </row>
    <row r="20" spans="1:18" x14ac:dyDescent="0.35">
      <c r="A20">
        <v>19</v>
      </c>
      <c r="B20" t="s">
        <v>722</v>
      </c>
      <c r="C20">
        <v>1</v>
      </c>
      <c r="D20">
        <v>0.47318126751980999</v>
      </c>
      <c r="E20">
        <v>1.5117116721933499</v>
      </c>
      <c r="F20">
        <v>0.131319452331742</v>
      </c>
      <c r="G20">
        <v>0.182</v>
      </c>
      <c r="H20">
        <v>1</v>
      </c>
      <c r="J20">
        <v>7</v>
      </c>
      <c r="K20" t="s">
        <v>823</v>
      </c>
      <c r="L20">
        <v>1</v>
      </c>
      <c r="M20">
        <v>0.56248474051228103</v>
      </c>
      <c r="N20">
        <v>1.7369234833606499</v>
      </c>
      <c r="O20">
        <v>9.2700569808225303E-2</v>
      </c>
      <c r="P20">
        <v>7.2999999999999995E-2</v>
      </c>
      <c r="Q20">
        <v>0.73</v>
      </c>
    </row>
    <row r="21" spans="1:18" x14ac:dyDescent="0.35">
      <c r="A21">
        <v>20</v>
      </c>
      <c r="B21" t="s">
        <v>723</v>
      </c>
      <c r="C21">
        <v>1</v>
      </c>
      <c r="D21">
        <v>0.55600800483415302</v>
      </c>
      <c r="E21">
        <v>1.7546368966956201</v>
      </c>
      <c r="F21">
        <v>0.226269381799592</v>
      </c>
      <c r="G21">
        <v>7.5999999999999998E-2</v>
      </c>
      <c r="H21">
        <v>1</v>
      </c>
      <c r="J21">
        <v>8</v>
      </c>
      <c r="K21" t="s">
        <v>824</v>
      </c>
      <c r="L21">
        <v>1</v>
      </c>
      <c r="M21">
        <v>0.59073331817948005</v>
      </c>
      <c r="N21">
        <v>2.1053419204689701</v>
      </c>
      <c r="O21">
        <v>7.2335240940369694E-2</v>
      </c>
      <c r="P21">
        <v>1.4E-2</v>
      </c>
      <c r="Q21">
        <v>0.14000000000000001</v>
      </c>
    </row>
    <row r="22" spans="1:18" x14ac:dyDescent="0.35">
      <c r="A22">
        <v>21</v>
      </c>
      <c r="B22" t="s">
        <v>724</v>
      </c>
      <c r="C22">
        <v>1</v>
      </c>
      <c r="D22">
        <v>0.48942778731187703</v>
      </c>
      <c r="E22">
        <v>1.5658109552808901</v>
      </c>
      <c r="F22">
        <v>0.20695877342639199</v>
      </c>
      <c r="G22">
        <v>0.124</v>
      </c>
      <c r="H22">
        <v>1</v>
      </c>
      <c r="J22">
        <v>9</v>
      </c>
      <c r="K22" t="s">
        <v>825</v>
      </c>
      <c r="L22">
        <v>1</v>
      </c>
      <c r="M22">
        <v>0.51733186716473101</v>
      </c>
      <c r="N22">
        <v>1.59693970018594</v>
      </c>
      <c r="O22">
        <v>7.3942869793361801E-2</v>
      </c>
      <c r="P22">
        <v>0.114</v>
      </c>
      <c r="Q22">
        <v>1</v>
      </c>
    </row>
    <row r="23" spans="1:18" x14ac:dyDescent="0.35">
      <c r="A23">
        <v>22</v>
      </c>
      <c r="B23" t="s">
        <v>725</v>
      </c>
      <c r="C23">
        <v>1</v>
      </c>
      <c r="D23">
        <v>0.59536645866433802</v>
      </c>
      <c r="E23">
        <v>2.4742049894599099</v>
      </c>
      <c r="F23">
        <v>0.38216352331876202</v>
      </c>
      <c r="G23">
        <v>0.2</v>
      </c>
      <c r="H23">
        <v>1</v>
      </c>
      <c r="J23">
        <v>10</v>
      </c>
      <c r="K23" t="s">
        <v>826</v>
      </c>
      <c r="L23">
        <v>1</v>
      </c>
      <c r="M23">
        <v>0.96828288715774002</v>
      </c>
      <c r="N23">
        <v>3.5212635474117699</v>
      </c>
      <c r="O23">
        <v>0.132771334258522</v>
      </c>
      <c r="P23">
        <v>3.0000000000000001E-3</v>
      </c>
      <c r="Q23">
        <v>0.03</v>
      </c>
      <c r="R23" t="s">
        <v>814</v>
      </c>
    </row>
    <row r="24" spans="1:18" x14ac:dyDescent="0.35">
      <c r="A24">
        <v>23</v>
      </c>
      <c r="B24" t="s">
        <v>726</v>
      </c>
      <c r="C24">
        <v>1</v>
      </c>
      <c r="D24">
        <v>0.487299371302514</v>
      </c>
      <c r="E24">
        <v>1.6872293743014899</v>
      </c>
      <c r="F24">
        <v>0.35996304843795401</v>
      </c>
      <c r="G24">
        <v>0.3</v>
      </c>
      <c r="H24">
        <v>1</v>
      </c>
    </row>
    <row r="25" spans="1:18" x14ac:dyDescent="0.35">
      <c r="A25">
        <v>24</v>
      </c>
      <c r="B25" t="s">
        <v>727</v>
      </c>
      <c r="C25">
        <v>1</v>
      </c>
      <c r="D25">
        <v>0.66431992896029002</v>
      </c>
      <c r="E25">
        <v>2.6314345549739699</v>
      </c>
      <c r="F25">
        <v>0.30486642031683697</v>
      </c>
      <c r="G25">
        <v>7.4999999999999997E-2</v>
      </c>
      <c r="H25">
        <v>1</v>
      </c>
    </row>
    <row r="26" spans="1:18" x14ac:dyDescent="0.35">
      <c r="A26">
        <v>25</v>
      </c>
      <c r="B26" t="s">
        <v>728</v>
      </c>
      <c r="C26">
        <v>1</v>
      </c>
      <c r="D26">
        <v>0.48378273058349502</v>
      </c>
      <c r="E26">
        <v>1.5767242010119</v>
      </c>
      <c r="F26">
        <v>0.34450933282439999</v>
      </c>
      <c r="G26">
        <v>0.3</v>
      </c>
      <c r="H26">
        <v>1</v>
      </c>
      <c r="K26" t="s">
        <v>696</v>
      </c>
      <c r="L26" t="s">
        <v>697</v>
      </c>
      <c r="M26" t="s">
        <v>698</v>
      </c>
      <c r="N26" t="s">
        <v>699</v>
      </c>
      <c r="O26" t="s">
        <v>700</v>
      </c>
      <c r="P26" t="s">
        <v>701</v>
      </c>
      <c r="Q26" t="s">
        <v>702</v>
      </c>
      <c r="R26" t="s">
        <v>703</v>
      </c>
    </row>
    <row r="27" spans="1:18" x14ac:dyDescent="0.35">
      <c r="A27">
        <v>26</v>
      </c>
      <c r="B27" t="s">
        <v>729</v>
      </c>
      <c r="C27">
        <v>1</v>
      </c>
      <c r="D27">
        <v>8.9223458989317897E-2</v>
      </c>
      <c r="E27">
        <v>0.30915049359790397</v>
      </c>
      <c r="F27">
        <v>7.1742793401439103E-2</v>
      </c>
      <c r="G27">
        <v>1</v>
      </c>
      <c r="H27">
        <v>1</v>
      </c>
      <c r="J27">
        <v>1</v>
      </c>
      <c r="K27" t="s">
        <v>827</v>
      </c>
      <c r="L27">
        <v>1</v>
      </c>
      <c r="M27">
        <v>4.0729737890258901</v>
      </c>
      <c r="N27">
        <v>30.4125260648708</v>
      </c>
      <c r="O27">
        <v>0.52971935132252301</v>
      </c>
      <c r="P27">
        <v>1E-3</v>
      </c>
      <c r="Q27">
        <v>2.1000000000000001E-2</v>
      </c>
      <c r="R27" t="s">
        <v>814</v>
      </c>
    </row>
    <row r="28" spans="1:18" x14ac:dyDescent="0.35">
      <c r="A28">
        <v>27</v>
      </c>
      <c r="B28" t="s">
        <v>730</v>
      </c>
      <c r="C28">
        <v>1</v>
      </c>
      <c r="D28">
        <v>0.16302195230841299</v>
      </c>
      <c r="E28">
        <v>0.50948137318968501</v>
      </c>
      <c r="F28">
        <v>9.2473563059661201E-2</v>
      </c>
      <c r="G28">
        <v>0.78700000000000003</v>
      </c>
      <c r="H28">
        <v>1</v>
      </c>
      <c r="J28">
        <v>2</v>
      </c>
      <c r="K28" t="s">
        <v>828</v>
      </c>
      <c r="L28">
        <v>1</v>
      </c>
      <c r="M28">
        <v>4.79647125312031</v>
      </c>
      <c r="N28">
        <v>45.544732612865197</v>
      </c>
      <c r="O28">
        <v>0.619279328304989</v>
      </c>
      <c r="P28">
        <v>1E-3</v>
      </c>
      <c r="Q28">
        <v>2.1000000000000001E-2</v>
      </c>
      <c r="R28" t="s">
        <v>814</v>
      </c>
    </row>
    <row r="29" spans="1:18" x14ac:dyDescent="0.35">
      <c r="A29">
        <v>28</v>
      </c>
      <c r="B29" t="s">
        <v>731</v>
      </c>
      <c r="C29">
        <v>1</v>
      </c>
      <c r="D29">
        <v>0.57168669883405498</v>
      </c>
      <c r="E29">
        <v>3.8339617036364899</v>
      </c>
      <c r="F29">
        <v>0.38986949707346702</v>
      </c>
      <c r="G29">
        <v>5.7000000000000002E-2</v>
      </c>
      <c r="H29">
        <v>1</v>
      </c>
      <c r="J29">
        <v>3</v>
      </c>
      <c r="K29" t="s">
        <v>829</v>
      </c>
      <c r="L29">
        <v>1</v>
      </c>
      <c r="M29">
        <v>3.80895409721807</v>
      </c>
      <c r="N29">
        <v>98.655807816516401</v>
      </c>
      <c r="O29">
        <v>0.83144525019013804</v>
      </c>
      <c r="P29">
        <v>1E-3</v>
      </c>
      <c r="Q29">
        <v>2.1000000000000001E-2</v>
      </c>
      <c r="R29" t="s">
        <v>814</v>
      </c>
    </row>
    <row r="30" spans="1:18" x14ac:dyDescent="0.35">
      <c r="A30">
        <v>29</v>
      </c>
      <c r="B30" t="s">
        <v>732</v>
      </c>
      <c r="C30">
        <v>1</v>
      </c>
      <c r="D30">
        <v>1.1393463256543399</v>
      </c>
      <c r="E30">
        <v>9.1550149817060706</v>
      </c>
      <c r="F30">
        <v>0.60409145043784396</v>
      </c>
      <c r="G30">
        <v>1.4999999999999999E-2</v>
      </c>
      <c r="H30">
        <v>1</v>
      </c>
      <c r="J30">
        <v>4</v>
      </c>
      <c r="K30" t="s">
        <v>830</v>
      </c>
      <c r="L30">
        <v>1</v>
      </c>
      <c r="M30">
        <v>0.83733684692004096</v>
      </c>
      <c r="N30">
        <v>43.247522918696298</v>
      </c>
      <c r="O30">
        <v>0.75544793405501598</v>
      </c>
      <c r="P30">
        <v>6.5000000000000002E-2</v>
      </c>
      <c r="Q30">
        <v>1</v>
      </c>
    </row>
    <row r="31" spans="1:18" x14ac:dyDescent="0.35">
      <c r="A31">
        <v>30</v>
      </c>
      <c r="B31" t="s">
        <v>733</v>
      </c>
      <c r="C31">
        <v>1</v>
      </c>
      <c r="D31">
        <v>1.2988140036826601</v>
      </c>
      <c r="E31">
        <v>8.6124634497347294</v>
      </c>
      <c r="F31">
        <v>0.55164026340001204</v>
      </c>
      <c r="G31">
        <v>5.0000000000000001E-3</v>
      </c>
      <c r="H31">
        <v>0.52500000000000002</v>
      </c>
      <c r="J31">
        <v>5</v>
      </c>
      <c r="K31" t="s">
        <v>831</v>
      </c>
      <c r="L31">
        <v>1</v>
      </c>
      <c r="M31">
        <v>2.4266645169164498</v>
      </c>
      <c r="N31">
        <v>40.157629015951599</v>
      </c>
      <c r="O31">
        <v>0.69049632344773004</v>
      </c>
      <c r="P31">
        <v>1E-3</v>
      </c>
      <c r="Q31">
        <v>2.1000000000000001E-2</v>
      </c>
      <c r="R31" t="s">
        <v>814</v>
      </c>
    </row>
    <row r="32" spans="1:18" x14ac:dyDescent="0.35">
      <c r="A32">
        <v>31</v>
      </c>
      <c r="B32" t="s">
        <v>734</v>
      </c>
      <c r="C32">
        <v>1</v>
      </c>
      <c r="D32">
        <v>1.3903739960869099</v>
      </c>
      <c r="E32">
        <v>6.3277548782845097</v>
      </c>
      <c r="F32">
        <v>0.34525532015827498</v>
      </c>
      <c r="G32">
        <v>2E-3</v>
      </c>
      <c r="H32">
        <v>0.21</v>
      </c>
      <c r="J32">
        <v>6</v>
      </c>
      <c r="K32" t="s">
        <v>832</v>
      </c>
      <c r="L32">
        <v>1</v>
      </c>
      <c r="M32">
        <v>0.75570388289245605</v>
      </c>
      <c r="N32">
        <v>29.1237588637307</v>
      </c>
      <c r="O32">
        <v>0.66004709511886395</v>
      </c>
      <c r="P32">
        <v>5.0000000000000001E-3</v>
      </c>
      <c r="Q32">
        <v>0.105</v>
      </c>
    </row>
    <row r="33" spans="1:18" x14ac:dyDescent="0.35">
      <c r="A33">
        <v>32</v>
      </c>
      <c r="B33" t="s">
        <v>735</v>
      </c>
      <c r="C33">
        <v>1</v>
      </c>
      <c r="D33">
        <v>1.4116284618422601</v>
      </c>
      <c r="E33">
        <v>8.0212538293521707</v>
      </c>
      <c r="F33">
        <v>0.50066330106178203</v>
      </c>
      <c r="G33">
        <v>0.01</v>
      </c>
      <c r="H33">
        <v>1</v>
      </c>
      <c r="J33">
        <v>7</v>
      </c>
      <c r="K33" t="s">
        <v>833</v>
      </c>
      <c r="L33">
        <v>1</v>
      </c>
      <c r="M33">
        <v>0.933147509743807</v>
      </c>
      <c r="N33">
        <v>4.1834010724814998</v>
      </c>
      <c r="O33">
        <v>0.13415474029781899</v>
      </c>
      <c r="P33">
        <v>1E-3</v>
      </c>
      <c r="Q33">
        <v>2.1000000000000001E-2</v>
      </c>
      <c r="R33" t="s">
        <v>814</v>
      </c>
    </row>
    <row r="34" spans="1:18" x14ac:dyDescent="0.35">
      <c r="A34">
        <v>33</v>
      </c>
      <c r="B34" t="s">
        <v>736</v>
      </c>
      <c r="C34">
        <v>1</v>
      </c>
      <c r="D34">
        <v>1.0142288825633801</v>
      </c>
      <c r="E34">
        <v>5.87090347247167</v>
      </c>
      <c r="F34">
        <v>0.42325314166615902</v>
      </c>
      <c r="G34">
        <v>8.9999999999999993E-3</v>
      </c>
      <c r="H34">
        <v>0.94499999999999995</v>
      </c>
      <c r="J34">
        <v>8</v>
      </c>
      <c r="K34" t="s">
        <v>834</v>
      </c>
      <c r="L34">
        <v>1</v>
      </c>
      <c r="M34">
        <v>1.70820531728304</v>
      </c>
      <c r="N34">
        <v>8.4388669549310595</v>
      </c>
      <c r="O34">
        <v>0.30755158253407799</v>
      </c>
      <c r="P34">
        <v>1E-3</v>
      </c>
      <c r="Q34">
        <v>2.1000000000000001E-2</v>
      </c>
      <c r="R34" t="s">
        <v>814</v>
      </c>
    </row>
    <row r="35" spans="1:18" x14ac:dyDescent="0.35">
      <c r="A35">
        <v>34</v>
      </c>
      <c r="B35" t="s">
        <v>737</v>
      </c>
      <c r="C35">
        <v>1</v>
      </c>
      <c r="D35">
        <v>1.2955075474889799</v>
      </c>
      <c r="E35">
        <v>16.5690559777128</v>
      </c>
      <c r="F35">
        <v>0.73414927031396104</v>
      </c>
      <c r="G35">
        <v>1.9E-2</v>
      </c>
      <c r="H35">
        <v>1</v>
      </c>
      <c r="J35">
        <v>9</v>
      </c>
      <c r="K35" t="s">
        <v>835</v>
      </c>
      <c r="L35">
        <v>1</v>
      </c>
      <c r="M35">
        <v>0.44509349882997901</v>
      </c>
      <c r="N35">
        <v>1.7298656834891999</v>
      </c>
      <c r="O35">
        <v>0.117439338596836</v>
      </c>
      <c r="P35">
        <v>6.0999999999999999E-2</v>
      </c>
      <c r="Q35">
        <v>1</v>
      </c>
    </row>
    <row r="36" spans="1:18" x14ac:dyDescent="0.35">
      <c r="A36">
        <v>35</v>
      </c>
      <c r="B36" t="s">
        <v>738</v>
      </c>
      <c r="C36">
        <v>1</v>
      </c>
      <c r="D36">
        <v>0.95037598359754205</v>
      </c>
      <c r="E36">
        <v>12.7375209870881</v>
      </c>
      <c r="F36">
        <v>0.71811167954982402</v>
      </c>
      <c r="G36">
        <v>5.2999999999999999E-2</v>
      </c>
      <c r="H36">
        <v>1</v>
      </c>
      <c r="J36">
        <v>10</v>
      </c>
      <c r="K36" t="s">
        <v>836</v>
      </c>
      <c r="L36">
        <v>1</v>
      </c>
      <c r="M36">
        <v>0.88811873779899697</v>
      </c>
      <c r="N36">
        <v>3.62798431498461</v>
      </c>
      <c r="O36">
        <v>0.17587682148610001</v>
      </c>
      <c r="P36">
        <v>1E-3</v>
      </c>
      <c r="Q36">
        <v>2.1000000000000001E-2</v>
      </c>
      <c r="R36" t="s">
        <v>814</v>
      </c>
    </row>
    <row r="37" spans="1:18" x14ac:dyDescent="0.35">
      <c r="A37">
        <v>36</v>
      </c>
      <c r="B37" t="s">
        <v>739</v>
      </c>
      <c r="C37">
        <v>1</v>
      </c>
      <c r="D37">
        <v>1.5566381870132699</v>
      </c>
      <c r="E37">
        <v>12.1928467405055</v>
      </c>
      <c r="F37">
        <v>0.60382010011730902</v>
      </c>
      <c r="G37">
        <v>1.4999999999999999E-2</v>
      </c>
      <c r="H37">
        <v>1</v>
      </c>
      <c r="J37">
        <v>11</v>
      </c>
      <c r="K37" t="s">
        <v>837</v>
      </c>
      <c r="L37">
        <v>1</v>
      </c>
      <c r="M37">
        <v>0.71773666930916902</v>
      </c>
      <c r="N37">
        <v>2.9015771773862502</v>
      </c>
      <c r="O37">
        <v>0.171674935831933</v>
      </c>
      <c r="P37">
        <v>1.0999999999999999E-2</v>
      </c>
      <c r="Q37">
        <v>0.23100000000000001</v>
      </c>
    </row>
    <row r="38" spans="1:18" x14ac:dyDescent="0.35">
      <c r="A38">
        <v>37</v>
      </c>
      <c r="B38" t="s">
        <v>740</v>
      </c>
      <c r="C38">
        <v>1</v>
      </c>
      <c r="D38">
        <v>0.94733373817650901</v>
      </c>
      <c r="E38">
        <v>11.090410526907601</v>
      </c>
      <c r="F38">
        <v>0.68925590856500396</v>
      </c>
      <c r="G38">
        <v>4.5999999999999999E-2</v>
      </c>
      <c r="H38">
        <v>1</v>
      </c>
      <c r="J38">
        <v>12</v>
      </c>
      <c r="K38" t="s">
        <v>838</v>
      </c>
      <c r="L38">
        <v>1</v>
      </c>
      <c r="M38">
        <v>1.67404693044182</v>
      </c>
      <c r="N38">
        <v>10.5324924437475</v>
      </c>
      <c r="O38">
        <v>0.344960126106717</v>
      </c>
      <c r="P38">
        <v>1E-3</v>
      </c>
      <c r="Q38">
        <v>2.1000000000000001E-2</v>
      </c>
      <c r="R38" t="s">
        <v>814</v>
      </c>
    </row>
    <row r="39" spans="1:18" x14ac:dyDescent="0.35">
      <c r="A39">
        <v>38</v>
      </c>
      <c r="B39" t="s">
        <v>741</v>
      </c>
      <c r="C39">
        <v>1</v>
      </c>
      <c r="D39">
        <v>0.16982481374251401</v>
      </c>
      <c r="E39">
        <v>1.54141754881071</v>
      </c>
      <c r="F39">
        <v>0.20439360887182201</v>
      </c>
      <c r="G39">
        <v>0.32800000000000001</v>
      </c>
      <c r="H39">
        <v>1</v>
      </c>
      <c r="J39">
        <v>13</v>
      </c>
      <c r="K39" t="s">
        <v>839</v>
      </c>
      <c r="L39">
        <v>1</v>
      </c>
      <c r="M39">
        <v>0.41426551835280401</v>
      </c>
      <c r="N39">
        <v>2.1659206189860298</v>
      </c>
      <c r="O39">
        <v>0.13398065412014101</v>
      </c>
      <c r="P39">
        <v>7.0000000000000007E-2</v>
      </c>
      <c r="Q39">
        <v>1</v>
      </c>
    </row>
    <row r="40" spans="1:18" x14ac:dyDescent="0.35">
      <c r="A40">
        <v>39</v>
      </c>
      <c r="B40" t="s">
        <v>742</v>
      </c>
      <c r="C40">
        <v>1</v>
      </c>
      <c r="D40">
        <v>0.36368193286957001</v>
      </c>
      <c r="E40">
        <v>2.3007566824029002</v>
      </c>
      <c r="F40">
        <v>0.24737306446860899</v>
      </c>
      <c r="G40">
        <v>0.158</v>
      </c>
      <c r="H40">
        <v>1</v>
      </c>
      <c r="J40">
        <v>14</v>
      </c>
      <c r="K40" t="s">
        <v>840</v>
      </c>
      <c r="L40">
        <v>1</v>
      </c>
      <c r="M40">
        <v>1.3177196777548199</v>
      </c>
      <c r="N40">
        <v>6.7877698947496103</v>
      </c>
      <c r="O40">
        <v>0.273835440766592</v>
      </c>
      <c r="P40">
        <v>1E-3</v>
      </c>
      <c r="Q40">
        <v>2.1000000000000001E-2</v>
      </c>
      <c r="R40" t="s">
        <v>814</v>
      </c>
    </row>
    <row r="41" spans="1:18" x14ac:dyDescent="0.35">
      <c r="A41">
        <v>40</v>
      </c>
      <c r="B41" t="s">
        <v>743</v>
      </c>
      <c r="C41">
        <v>1</v>
      </c>
      <c r="D41">
        <v>0.28319878612399302</v>
      </c>
      <c r="E41">
        <v>0.78484073667485599</v>
      </c>
      <c r="F41">
        <v>0.164026512033976</v>
      </c>
      <c r="G41">
        <v>0.9</v>
      </c>
      <c r="H41">
        <v>1</v>
      </c>
      <c r="J41">
        <v>15</v>
      </c>
      <c r="K41" t="s">
        <v>841</v>
      </c>
      <c r="L41">
        <v>1</v>
      </c>
      <c r="M41">
        <v>0.95732192532264304</v>
      </c>
      <c r="N41">
        <v>5.1360788370421098</v>
      </c>
      <c r="O41">
        <v>0.25506847080841999</v>
      </c>
      <c r="P41">
        <v>8.0000000000000002E-3</v>
      </c>
      <c r="Q41">
        <v>0.16800000000000001</v>
      </c>
    </row>
    <row r="42" spans="1:18" x14ac:dyDescent="0.35">
      <c r="A42">
        <v>41</v>
      </c>
      <c r="B42" t="s">
        <v>744</v>
      </c>
      <c r="C42">
        <v>1</v>
      </c>
      <c r="D42">
        <v>0.245779536762679</v>
      </c>
      <c r="E42">
        <v>0.70131145896636005</v>
      </c>
      <c r="F42">
        <v>0.123008796136443</v>
      </c>
      <c r="G42">
        <v>0.90900000000000003</v>
      </c>
      <c r="H42">
        <v>1</v>
      </c>
      <c r="J42">
        <v>16</v>
      </c>
      <c r="K42" t="s">
        <v>842</v>
      </c>
      <c r="L42">
        <v>1</v>
      </c>
      <c r="M42">
        <v>0.611035642465518</v>
      </c>
      <c r="N42">
        <v>7.3161960859586603</v>
      </c>
      <c r="O42">
        <v>0.54942087355361702</v>
      </c>
      <c r="P42">
        <v>0.113</v>
      </c>
      <c r="Q42">
        <v>1</v>
      </c>
    </row>
    <row r="43" spans="1:18" x14ac:dyDescent="0.35">
      <c r="A43">
        <v>42</v>
      </c>
      <c r="B43" t="s">
        <v>745</v>
      </c>
      <c r="C43">
        <v>1</v>
      </c>
      <c r="D43">
        <v>0.22779029461289699</v>
      </c>
      <c r="E43">
        <v>0.68336620443996599</v>
      </c>
      <c r="F43">
        <v>6.3965438548382103E-2</v>
      </c>
      <c r="G43">
        <v>0.89400000000000002</v>
      </c>
      <c r="H43">
        <v>1</v>
      </c>
      <c r="J43">
        <v>17</v>
      </c>
      <c r="K43" t="s">
        <v>843</v>
      </c>
      <c r="L43">
        <v>1</v>
      </c>
      <c r="M43">
        <v>1.5632335554558501</v>
      </c>
      <c r="N43">
        <v>11.862800531022399</v>
      </c>
      <c r="O43">
        <v>0.54260205659332506</v>
      </c>
      <c r="P43">
        <v>2E-3</v>
      </c>
      <c r="Q43">
        <v>4.2000000000000003E-2</v>
      </c>
      <c r="R43" t="s">
        <v>814</v>
      </c>
    </row>
    <row r="44" spans="1:18" x14ac:dyDescent="0.35">
      <c r="A44">
        <v>43</v>
      </c>
      <c r="B44" t="s">
        <v>746</v>
      </c>
      <c r="C44">
        <v>1</v>
      </c>
      <c r="D44">
        <v>0.290491430905014</v>
      </c>
      <c r="E44">
        <v>0.82818940127261498</v>
      </c>
      <c r="F44">
        <v>0.121289752319738</v>
      </c>
      <c r="G44">
        <v>0.70399999999999996</v>
      </c>
      <c r="H44">
        <v>1</v>
      </c>
      <c r="J44">
        <v>18</v>
      </c>
      <c r="K44" t="s">
        <v>844</v>
      </c>
      <c r="L44">
        <v>1</v>
      </c>
      <c r="M44">
        <v>0.99563462173287198</v>
      </c>
      <c r="N44">
        <v>11.254312169502899</v>
      </c>
      <c r="O44">
        <v>0.61652896395106205</v>
      </c>
      <c r="P44">
        <v>2.5999999999999999E-2</v>
      </c>
      <c r="Q44">
        <v>0.54600000000000004</v>
      </c>
    </row>
    <row r="45" spans="1:18" x14ac:dyDescent="0.35">
      <c r="A45">
        <v>44</v>
      </c>
      <c r="B45" t="s">
        <v>747</v>
      </c>
      <c r="C45">
        <v>1</v>
      </c>
      <c r="D45">
        <v>0.314340023528144</v>
      </c>
      <c r="E45">
        <v>0.90732491884200095</v>
      </c>
      <c r="F45">
        <v>0.13135691885102599</v>
      </c>
      <c r="G45">
        <v>0.52800000000000002</v>
      </c>
      <c r="H45">
        <v>1</v>
      </c>
      <c r="J45">
        <v>19</v>
      </c>
      <c r="K45" t="s">
        <v>845</v>
      </c>
      <c r="L45">
        <v>1</v>
      </c>
      <c r="M45">
        <v>0.54887754378800302</v>
      </c>
      <c r="N45">
        <v>2.6884291491040901</v>
      </c>
      <c r="O45">
        <v>0.40195225054663303</v>
      </c>
      <c r="P45">
        <v>0.16666666666666699</v>
      </c>
      <c r="Q45">
        <v>1</v>
      </c>
    </row>
    <row r="46" spans="1:18" x14ac:dyDescent="0.35">
      <c r="A46">
        <v>45</v>
      </c>
      <c r="B46" t="s">
        <v>748</v>
      </c>
      <c r="C46">
        <v>1</v>
      </c>
      <c r="D46">
        <v>0.30482159234419098</v>
      </c>
      <c r="E46">
        <v>1.0459054451768</v>
      </c>
      <c r="F46">
        <v>0.20727805079592701</v>
      </c>
      <c r="G46">
        <v>0.2</v>
      </c>
      <c r="H46">
        <v>1</v>
      </c>
      <c r="J46">
        <v>20</v>
      </c>
      <c r="K46" t="s">
        <v>846</v>
      </c>
      <c r="L46">
        <v>1</v>
      </c>
      <c r="M46">
        <v>0.55106279578609896</v>
      </c>
      <c r="N46">
        <v>4.66372668081444</v>
      </c>
      <c r="O46">
        <v>0.82343780758569396</v>
      </c>
      <c r="P46">
        <v>0.33333333333333298</v>
      </c>
      <c r="Q46">
        <v>1</v>
      </c>
    </row>
    <row r="47" spans="1:18" x14ac:dyDescent="0.35">
      <c r="A47">
        <v>46</v>
      </c>
      <c r="B47" t="s">
        <v>749</v>
      </c>
      <c r="C47">
        <v>1</v>
      </c>
      <c r="D47">
        <v>0.28856617580099397</v>
      </c>
      <c r="E47">
        <v>0.80928907288527296</v>
      </c>
      <c r="F47">
        <v>0.21245147254532001</v>
      </c>
      <c r="G47">
        <v>0.7</v>
      </c>
      <c r="H47">
        <v>1</v>
      </c>
      <c r="J47">
        <v>21</v>
      </c>
      <c r="K47" t="s">
        <v>847</v>
      </c>
      <c r="L47">
        <v>1</v>
      </c>
      <c r="M47">
        <v>0.664607722211078</v>
      </c>
      <c r="N47">
        <v>3.5547705384941102</v>
      </c>
      <c r="O47">
        <v>0.41553078747099298</v>
      </c>
      <c r="P47">
        <v>5.5E-2</v>
      </c>
      <c r="Q47">
        <v>1</v>
      </c>
    </row>
    <row r="48" spans="1:18" x14ac:dyDescent="0.35">
      <c r="A48">
        <v>47</v>
      </c>
      <c r="B48" t="s">
        <v>750</v>
      </c>
      <c r="C48">
        <v>1</v>
      </c>
      <c r="D48">
        <v>0.31946998802579302</v>
      </c>
      <c r="E48">
        <v>1.11573658702366</v>
      </c>
      <c r="F48">
        <v>0.15679846680361001</v>
      </c>
      <c r="G48">
        <v>0.309</v>
      </c>
      <c r="H48">
        <v>1</v>
      </c>
    </row>
    <row r="49" spans="1:10" x14ac:dyDescent="0.35">
      <c r="A49">
        <v>48</v>
      </c>
      <c r="B49" t="s">
        <v>751</v>
      </c>
      <c r="C49">
        <v>1</v>
      </c>
      <c r="D49">
        <v>0.29997632256965301</v>
      </c>
      <c r="E49">
        <v>0.80083609845827997</v>
      </c>
      <c r="F49">
        <v>0.210699982244202</v>
      </c>
      <c r="G49">
        <v>0.8</v>
      </c>
      <c r="H49">
        <v>1</v>
      </c>
    </row>
    <row r="50" spans="1:10" x14ac:dyDescent="0.35">
      <c r="A50">
        <v>49</v>
      </c>
      <c r="B50" t="s">
        <v>752</v>
      </c>
      <c r="C50">
        <v>1</v>
      </c>
      <c r="D50">
        <v>0.24719506217296999</v>
      </c>
      <c r="E50">
        <v>0.72828264002328003</v>
      </c>
      <c r="F50">
        <v>0.15402688364240699</v>
      </c>
      <c r="G50">
        <v>0.5</v>
      </c>
      <c r="H50">
        <v>1</v>
      </c>
      <c r="J50" s="15" t="s">
        <v>977</v>
      </c>
    </row>
    <row r="51" spans="1:10" x14ac:dyDescent="0.35">
      <c r="A51">
        <v>50</v>
      </c>
      <c r="B51" t="s">
        <v>753</v>
      </c>
      <c r="C51">
        <v>1</v>
      </c>
      <c r="D51">
        <v>0.248972682733234</v>
      </c>
      <c r="E51">
        <v>0.69038839319414302</v>
      </c>
      <c r="F51">
        <v>0.121325355228804</v>
      </c>
      <c r="G51">
        <v>0.65300000000000002</v>
      </c>
      <c r="H51">
        <v>1</v>
      </c>
      <c r="J51" s="15"/>
    </row>
    <row r="52" spans="1:10" x14ac:dyDescent="0.35">
      <c r="A52">
        <v>51</v>
      </c>
      <c r="B52" t="s">
        <v>754</v>
      </c>
      <c r="C52">
        <v>1</v>
      </c>
      <c r="D52">
        <v>0.213515382718103</v>
      </c>
      <c r="E52">
        <v>0.66543848305764597</v>
      </c>
      <c r="F52">
        <v>0.117455777703283</v>
      </c>
      <c r="G52">
        <v>0.76600000000000001</v>
      </c>
      <c r="H52">
        <v>1</v>
      </c>
      <c r="J52" s="15" t="s">
        <v>978</v>
      </c>
    </row>
    <row r="53" spans="1:10" x14ac:dyDescent="0.35">
      <c r="A53">
        <v>52</v>
      </c>
      <c r="B53" t="s">
        <v>755</v>
      </c>
      <c r="C53">
        <v>1</v>
      </c>
      <c r="D53">
        <v>0.259611390823142</v>
      </c>
      <c r="E53">
        <v>0.81500611475834495</v>
      </c>
      <c r="F53">
        <v>7.5358821447745097E-2</v>
      </c>
      <c r="G53">
        <v>0.67800000000000005</v>
      </c>
      <c r="H53">
        <v>1</v>
      </c>
      <c r="J53" s="14"/>
    </row>
    <row r="54" spans="1:10" x14ac:dyDescent="0.35">
      <c r="A54">
        <v>53</v>
      </c>
      <c r="B54" t="s">
        <v>756</v>
      </c>
      <c r="C54">
        <v>1</v>
      </c>
      <c r="D54">
        <v>0.231366715003679</v>
      </c>
      <c r="E54">
        <v>0.70950899609083495</v>
      </c>
      <c r="F54">
        <v>0.105746783632635</v>
      </c>
      <c r="G54">
        <v>0.61799999999999999</v>
      </c>
      <c r="H54">
        <v>1</v>
      </c>
      <c r="J54" s="15" t="s">
        <v>979</v>
      </c>
    </row>
    <row r="55" spans="1:10" x14ac:dyDescent="0.35">
      <c r="A55">
        <v>54</v>
      </c>
      <c r="B55" t="s">
        <v>757</v>
      </c>
      <c r="C55">
        <v>1</v>
      </c>
      <c r="D55">
        <v>0.34343744475532301</v>
      </c>
      <c r="E55">
        <v>1.0672841448858299</v>
      </c>
      <c r="F55">
        <v>0.15101757945563299</v>
      </c>
      <c r="G55">
        <v>0.35099999999999998</v>
      </c>
      <c r="H55">
        <v>1</v>
      </c>
      <c r="J55" s="15" t="s">
        <v>980</v>
      </c>
    </row>
    <row r="56" spans="1:10" x14ac:dyDescent="0.35">
      <c r="A56">
        <v>55</v>
      </c>
      <c r="B56" t="s">
        <v>758</v>
      </c>
      <c r="C56">
        <v>1</v>
      </c>
      <c r="D56">
        <v>0.382598511463076</v>
      </c>
      <c r="E56">
        <v>1.5036192374619599</v>
      </c>
      <c r="F56">
        <v>0.27320553486461202</v>
      </c>
      <c r="G56">
        <v>0.2</v>
      </c>
      <c r="H56">
        <v>1</v>
      </c>
      <c r="J56" s="15" t="s">
        <v>981</v>
      </c>
    </row>
    <row r="57" spans="1:10" x14ac:dyDescent="0.35">
      <c r="A57">
        <v>56</v>
      </c>
      <c r="B57" t="s">
        <v>759</v>
      </c>
      <c r="C57">
        <v>1</v>
      </c>
      <c r="D57">
        <v>0.334827355912383</v>
      </c>
      <c r="E57">
        <v>1.0897693108895099</v>
      </c>
      <c r="F57">
        <v>0.26646229360366702</v>
      </c>
      <c r="G57">
        <v>0.5</v>
      </c>
      <c r="H57">
        <v>1</v>
      </c>
      <c r="J57" s="15" t="s">
        <v>982</v>
      </c>
    </row>
    <row r="58" spans="1:10" x14ac:dyDescent="0.35">
      <c r="A58">
        <v>57</v>
      </c>
      <c r="B58" t="s">
        <v>760</v>
      </c>
      <c r="C58">
        <v>1</v>
      </c>
      <c r="D58">
        <v>0.24716065312293201</v>
      </c>
      <c r="E58">
        <v>0.94454985231449196</v>
      </c>
      <c r="F58">
        <v>0.136013114226502</v>
      </c>
      <c r="G58">
        <v>0.46800000000000003</v>
      </c>
      <c r="H58">
        <v>1</v>
      </c>
      <c r="J58" s="15" t="s">
        <v>983</v>
      </c>
    </row>
    <row r="59" spans="1:10" x14ac:dyDescent="0.35">
      <c r="A59">
        <v>58</v>
      </c>
      <c r="B59" t="s">
        <v>761</v>
      </c>
      <c r="C59">
        <v>1</v>
      </c>
      <c r="D59">
        <v>0.33242758622458901</v>
      </c>
      <c r="E59">
        <v>1.0220442887477901</v>
      </c>
      <c r="F59">
        <v>0.254110650051044</v>
      </c>
      <c r="G59">
        <v>0.5</v>
      </c>
      <c r="H59">
        <v>1</v>
      </c>
      <c r="J59" s="15" t="s">
        <v>984</v>
      </c>
    </row>
    <row r="60" spans="1:10" x14ac:dyDescent="0.35">
      <c r="A60">
        <v>59</v>
      </c>
      <c r="B60" t="s">
        <v>762</v>
      </c>
      <c r="C60">
        <v>1</v>
      </c>
      <c r="D60">
        <v>0.56749924827707399</v>
      </c>
      <c r="E60">
        <v>1.8764596822742901</v>
      </c>
      <c r="F60">
        <v>0.31931805606263802</v>
      </c>
      <c r="G60">
        <v>0.3</v>
      </c>
      <c r="H60">
        <v>1</v>
      </c>
      <c r="J60" s="15" t="s">
        <v>985</v>
      </c>
    </row>
    <row r="61" spans="1:10" x14ac:dyDescent="0.35">
      <c r="A61">
        <v>60</v>
      </c>
      <c r="B61" t="s">
        <v>763</v>
      </c>
      <c r="C61">
        <v>1</v>
      </c>
      <c r="D61">
        <v>0.44868450430475099</v>
      </c>
      <c r="E61">
        <v>1.35540251743214</v>
      </c>
      <c r="F61">
        <v>0.213267769226957</v>
      </c>
      <c r="G61">
        <v>0.35</v>
      </c>
      <c r="H61">
        <v>1</v>
      </c>
      <c r="J61" s="14"/>
    </row>
    <row r="62" spans="1:10" x14ac:dyDescent="0.35">
      <c r="A62">
        <v>61</v>
      </c>
      <c r="B62" t="s">
        <v>764</v>
      </c>
      <c r="C62">
        <v>1</v>
      </c>
      <c r="D62">
        <v>0.22820208386815799</v>
      </c>
      <c r="E62">
        <v>0.718369659504702</v>
      </c>
      <c r="F62">
        <v>6.1302867239901103E-2</v>
      </c>
      <c r="G62">
        <v>0.874</v>
      </c>
      <c r="H62">
        <v>1</v>
      </c>
      <c r="J62" s="14" t="s">
        <v>587</v>
      </c>
    </row>
    <row r="63" spans="1:10" x14ac:dyDescent="0.35">
      <c r="A63">
        <v>62</v>
      </c>
      <c r="B63" t="s">
        <v>765</v>
      </c>
      <c r="C63">
        <v>1</v>
      </c>
      <c r="D63">
        <v>0.19452127650727899</v>
      </c>
      <c r="E63">
        <v>0.60103524517028994</v>
      </c>
      <c r="F63">
        <v>7.9072813871266995E-2</v>
      </c>
      <c r="G63">
        <v>0.93899999999999995</v>
      </c>
      <c r="H63">
        <v>1</v>
      </c>
      <c r="J63" s="15" t="s">
        <v>986</v>
      </c>
    </row>
    <row r="64" spans="1:10" x14ac:dyDescent="0.35">
      <c r="A64">
        <v>63</v>
      </c>
      <c r="B64" t="s">
        <v>766</v>
      </c>
      <c r="C64">
        <v>1</v>
      </c>
      <c r="D64">
        <v>0.40670010509419702</v>
      </c>
      <c r="E64">
        <v>1.27113123176925</v>
      </c>
      <c r="F64">
        <v>0.15368287555236301</v>
      </c>
      <c r="G64">
        <v>0.216</v>
      </c>
      <c r="H64">
        <v>1</v>
      </c>
      <c r="J64" s="15" t="s">
        <v>987</v>
      </c>
    </row>
    <row r="65" spans="1:10" x14ac:dyDescent="0.35">
      <c r="A65">
        <v>64</v>
      </c>
      <c r="B65" t="s">
        <v>767</v>
      </c>
      <c r="C65">
        <v>1</v>
      </c>
      <c r="D65">
        <v>0.22806700699190199</v>
      </c>
      <c r="E65">
        <v>0.85949624531568702</v>
      </c>
      <c r="F65">
        <v>0.146684323930202</v>
      </c>
      <c r="G65">
        <v>0.60299999999999998</v>
      </c>
      <c r="H65">
        <v>1</v>
      </c>
      <c r="J65" s="15" t="s">
        <v>988</v>
      </c>
    </row>
    <row r="66" spans="1:10" x14ac:dyDescent="0.35">
      <c r="A66">
        <v>65</v>
      </c>
      <c r="B66" t="s">
        <v>768</v>
      </c>
      <c r="C66">
        <v>1</v>
      </c>
      <c r="D66">
        <v>0.244267190082462</v>
      </c>
      <c r="E66">
        <v>0.79392626246693998</v>
      </c>
      <c r="F66">
        <v>0.16561086237033401</v>
      </c>
      <c r="G66">
        <v>0.86666666666666703</v>
      </c>
      <c r="H66">
        <v>1</v>
      </c>
      <c r="J66" s="15" t="s">
        <v>989</v>
      </c>
    </row>
    <row r="67" spans="1:10" x14ac:dyDescent="0.35">
      <c r="A67">
        <v>66</v>
      </c>
      <c r="B67" t="s">
        <v>769</v>
      </c>
      <c r="C67">
        <v>1</v>
      </c>
      <c r="D67">
        <v>0.15977949508619599</v>
      </c>
      <c r="E67">
        <v>0.59525196372767697</v>
      </c>
      <c r="F67">
        <v>7.8371588799212494E-2</v>
      </c>
      <c r="G67">
        <v>0.94399999999999995</v>
      </c>
      <c r="H67">
        <v>1</v>
      </c>
      <c r="J67" s="15" t="s">
        <v>990</v>
      </c>
    </row>
    <row r="68" spans="1:10" x14ac:dyDescent="0.35">
      <c r="A68">
        <v>67</v>
      </c>
      <c r="B68" t="s">
        <v>770</v>
      </c>
      <c r="C68">
        <v>1</v>
      </c>
      <c r="D68">
        <v>0.29704565937903299</v>
      </c>
      <c r="E68">
        <v>0.92486176064533498</v>
      </c>
      <c r="F68">
        <v>0.18779446116354401</v>
      </c>
      <c r="G68">
        <v>0.73333333333333295</v>
      </c>
      <c r="H68">
        <v>1</v>
      </c>
      <c r="J68" s="14"/>
    </row>
    <row r="69" spans="1:10" x14ac:dyDescent="0.35">
      <c r="A69">
        <v>68</v>
      </c>
      <c r="B69" t="s">
        <v>771</v>
      </c>
      <c r="C69">
        <v>1</v>
      </c>
      <c r="D69">
        <v>0.53959377980882295</v>
      </c>
      <c r="E69">
        <v>1.77654041893731</v>
      </c>
      <c r="F69">
        <v>0.26216038112496198</v>
      </c>
      <c r="G69">
        <v>0.17799999999999999</v>
      </c>
      <c r="H69">
        <v>1</v>
      </c>
      <c r="J69" s="14" t="s">
        <v>991</v>
      </c>
    </row>
    <row r="70" spans="1:10" x14ac:dyDescent="0.35">
      <c r="A70">
        <v>69</v>
      </c>
      <c r="B70" t="s">
        <v>772</v>
      </c>
      <c r="C70">
        <v>1</v>
      </c>
      <c r="D70">
        <v>0.472449203174298</v>
      </c>
      <c r="E70">
        <v>1.4432452658230199</v>
      </c>
      <c r="F70">
        <v>0.193900001179584</v>
      </c>
      <c r="G70">
        <v>0.31</v>
      </c>
      <c r="H70">
        <v>1</v>
      </c>
      <c r="J70" s="15" t="s">
        <v>992</v>
      </c>
    </row>
    <row r="71" spans="1:10" x14ac:dyDescent="0.35">
      <c r="A71">
        <v>70</v>
      </c>
      <c r="B71" t="s">
        <v>773</v>
      </c>
      <c r="C71">
        <v>1</v>
      </c>
      <c r="D71">
        <v>0.14178045494880501</v>
      </c>
      <c r="E71">
        <v>0.44230636417915897</v>
      </c>
      <c r="F71">
        <v>3.5548583295822E-2</v>
      </c>
      <c r="G71">
        <v>0.96199999999999997</v>
      </c>
      <c r="H71">
        <v>1</v>
      </c>
      <c r="J71" s="15" t="s">
        <v>993</v>
      </c>
    </row>
    <row r="72" spans="1:10" x14ac:dyDescent="0.35">
      <c r="A72">
        <v>71</v>
      </c>
      <c r="B72" t="s">
        <v>774</v>
      </c>
      <c r="C72">
        <v>1</v>
      </c>
      <c r="D72">
        <v>0.35651399952817298</v>
      </c>
      <c r="E72">
        <v>1.1197252425708899</v>
      </c>
      <c r="F72">
        <v>8.5346699101411197E-2</v>
      </c>
      <c r="G72">
        <v>0.32300000000000001</v>
      </c>
      <c r="H72">
        <v>1</v>
      </c>
      <c r="J72" s="15" t="s">
        <v>994</v>
      </c>
    </row>
    <row r="73" spans="1:10" x14ac:dyDescent="0.35">
      <c r="A73">
        <v>72</v>
      </c>
      <c r="B73" t="s">
        <v>775</v>
      </c>
      <c r="C73">
        <v>1</v>
      </c>
      <c r="D73">
        <v>0.31860616740827502</v>
      </c>
      <c r="E73">
        <v>1.09568771947537</v>
      </c>
      <c r="F73">
        <v>9.8748968714413202E-2</v>
      </c>
      <c r="G73">
        <v>0.27100000000000002</v>
      </c>
      <c r="H73">
        <v>1</v>
      </c>
      <c r="J73" s="14"/>
    </row>
    <row r="74" spans="1:10" x14ac:dyDescent="0.35">
      <c r="A74">
        <v>73</v>
      </c>
      <c r="B74" t="s">
        <v>776</v>
      </c>
      <c r="C74">
        <v>1</v>
      </c>
      <c r="D74">
        <v>0.26152890573063098</v>
      </c>
      <c r="E74">
        <v>0.83711559576361505</v>
      </c>
      <c r="F74">
        <v>8.5097667869646801E-2</v>
      </c>
      <c r="G74">
        <v>0.68500000000000005</v>
      </c>
      <c r="H74">
        <v>1</v>
      </c>
      <c r="J74" s="14" t="s">
        <v>589</v>
      </c>
    </row>
    <row r="75" spans="1:10" x14ac:dyDescent="0.35">
      <c r="A75">
        <v>74</v>
      </c>
      <c r="B75" t="s">
        <v>777</v>
      </c>
      <c r="C75">
        <v>1</v>
      </c>
      <c r="D75">
        <v>0.222371059219685</v>
      </c>
      <c r="E75">
        <v>0.77122151711409004</v>
      </c>
      <c r="F75">
        <v>6.0387451277124402E-2</v>
      </c>
      <c r="G75">
        <v>0.75</v>
      </c>
      <c r="H75">
        <v>1</v>
      </c>
      <c r="J75" s="15" t="s">
        <v>995</v>
      </c>
    </row>
    <row r="76" spans="1:10" x14ac:dyDescent="0.35">
      <c r="A76">
        <v>75</v>
      </c>
      <c r="B76" t="s">
        <v>778</v>
      </c>
      <c r="C76">
        <v>1</v>
      </c>
      <c r="D76">
        <v>0.27521424834661101</v>
      </c>
      <c r="E76">
        <v>0.86431063863594204</v>
      </c>
      <c r="F76">
        <v>8.7619973690879302E-2</v>
      </c>
      <c r="G76">
        <v>0.65500000000000003</v>
      </c>
      <c r="H76">
        <v>1</v>
      </c>
      <c r="J76" s="15" t="s">
        <v>996</v>
      </c>
    </row>
    <row r="77" spans="1:10" x14ac:dyDescent="0.35">
      <c r="A77">
        <v>76</v>
      </c>
      <c r="B77" t="s">
        <v>779</v>
      </c>
      <c r="C77">
        <v>1</v>
      </c>
      <c r="D77">
        <v>0.50603660435352504</v>
      </c>
      <c r="E77">
        <v>1.63251544109276</v>
      </c>
      <c r="F77">
        <v>0.14034070699152201</v>
      </c>
      <c r="G77">
        <v>0.13300000000000001</v>
      </c>
      <c r="H77">
        <v>1</v>
      </c>
      <c r="J77" s="15" t="s">
        <v>997</v>
      </c>
    </row>
    <row r="78" spans="1:10" x14ac:dyDescent="0.35">
      <c r="A78">
        <v>77</v>
      </c>
      <c r="B78" t="s">
        <v>780</v>
      </c>
      <c r="C78">
        <v>1</v>
      </c>
      <c r="D78">
        <v>0.43729553167859297</v>
      </c>
      <c r="E78">
        <v>1.3568413848791501</v>
      </c>
      <c r="F78">
        <v>0.10980487186146901</v>
      </c>
      <c r="G78">
        <v>0.216</v>
      </c>
      <c r="H78">
        <v>1</v>
      </c>
      <c r="J78" s="15" t="s">
        <v>998</v>
      </c>
    </row>
    <row r="79" spans="1:10" x14ac:dyDescent="0.35">
      <c r="A79">
        <v>78</v>
      </c>
      <c r="B79" t="s">
        <v>781</v>
      </c>
      <c r="C79">
        <v>1</v>
      </c>
      <c r="D79">
        <v>0.30068506111347099</v>
      </c>
      <c r="E79">
        <v>0.92807505793592504</v>
      </c>
      <c r="F79">
        <v>0.10395018544461999</v>
      </c>
      <c r="G79">
        <v>0.55600000000000005</v>
      </c>
      <c r="H79">
        <v>1</v>
      </c>
      <c r="J79" s="15" t="s">
        <v>999</v>
      </c>
    </row>
    <row r="80" spans="1:10" x14ac:dyDescent="0.35">
      <c r="A80">
        <v>79</v>
      </c>
      <c r="B80" t="s">
        <v>782</v>
      </c>
      <c r="C80">
        <v>1</v>
      </c>
      <c r="D80">
        <v>0.29220520155955998</v>
      </c>
      <c r="E80">
        <v>1.0442165946328299</v>
      </c>
      <c r="F80">
        <v>0.148237434298719</v>
      </c>
      <c r="G80">
        <v>0.32800000000000001</v>
      </c>
      <c r="H80">
        <v>1</v>
      </c>
      <c r="J80" s="15" t="s">
        <v>1000</v>
      </c>
    </row>
    <row r="81" spans="1:10" x14ac:dyDescent="0.35">
      <c r="A81">
        <v>80</v>
      </c>
      <c r="B81" t="s">
        <v>783</v>
      </c>
      <c r="C81">
        <v>1</v>
      </c>
      <c r="D81">
        <v>0.29269423154255803</v>
      </c>
      <c r="E81">
        <v>0.92453702431195095</v>
      </c>
      <c r="F81">
        <v>0.15605219792163</v>
      </c>
      <c r="G81">
        <v>0.628</v>
      </c>
      <c r="H81">
        <v>1</v>
      </c>
      <c r="J81" s="15" t="s">
        <v>1001</v>
      </c>
    </row>
    <row r="82" spans="1:10" x14ac:dyDescent="0.35">
      <c r="A82">
        <v>81</v>
      </c>
      <c r="B82" t="s">
        <v>784</v>
      </c>
      <c r="C82">
        <v>1</v>
      </c>
      <c r="D82">
        <v>0.171245332233456</v>
      </c>
      <c r="E82">
        <v>0.61400073750197204</v>
      </c>
      <c r="F82">
        <v>7.1279392260654703E-2</v>
      </c>
      <c r="G82">
        <v>0.72499999999999998</v>
      </c>
      <c r="H82">
        <v>1</v>
      </c>
      <c r="J82" s="15" t="s">
        <v>1002</v>
      </c>
    </row>
    <row r="83" spans="1:10" x14ac:dyDescent="0.35">
      <c r="A83">
        <v>82</v>
      </c>
      <c r="B83" t="s">
        <v>785</v>
      </c>
      <c r="C83">
        <v>1</v>
      </c>
      <c r="D83">
        <v>0.27145712160984098</v>
      </c>
      <c r="E83">
        <v>0.82915138062929805</v>
      </c>
      <c r="F83">
        <v>0.14224221099912199</v>
      </c>
      <c r="G83">
        <v>0.56999999999999995</v>
      </c>
      <c r="H83">
        <v>1</v>
      </c>
      <c r="J83" s="15" t="s">
        <v>1003</v>
      </c>
    </row>
    <row r="84" spans="1:10" x14ac:dyDescent="0.35">
      <c r="A84">
        <v>83</v>
      </c>
      <c r="B84" t="s">
        <v>786</v>
      </c>
      <c r="C84">
        <v>1</v>
      </c>
      <c r="D84">
        <v>0.60311057232374399</v>
      </c>
      <c r="E84">
        <v>1.9341746705738101</v>
      </c>
      <c r="F84">
        <v>0.24377767705912301</v>
      </c>
      <c r="G84">
        <v>7.9000000000000001E-2</v>
      </c>
      <c r="H84">
        <v>1</v>
      </c>
      <c r="J84" s="15" t="s">
        <v>1004</v>
      </c>
    </row>
    <row r="85" spans="1:10" x14ac:dyDescent="0.35">
      <c r="A85">
        <v>84</v>
      </c>
      <c r="B85" t="s">
        <v>787</v>
      </c>
      <c r="C85">
        <v>1</v>
      </c>
      <c r="D85">
        <v>0.49392584973006598</v>
      </c>
      <c r="E85">
        <v>1.4926381837437399</v>
      </c>
      <c r="F85">
        <v>0.175756714397757</v>
      </c>
      <c r="G85">
        <v>0.16500000000000001</v>
      </c>
      <c r="H85">
        <v>1</v>
      </c>
      <c r="J85" s="15" t="s">
        <v>1005</v>
      </c>
    </row>
    <row r="86" spans="1:10" x14ac:dyDescent="0.35">
      <c r="A86">
        <v>85</v>
      </c>
      <c r="B86" t="s">
        <v>788</v>
      </c>
      <c r="C86">
        <v>1</v>
      </c>
      <c r="D86">
        <v>0.58029915201437998</v>
      </c>
      <c r="E86">
        <v>2.10616410683786</v>
      </c>
      <c r="F86">
        <v>0.259822534935017</v>
      </c>
      <c r="G86">
        <v>0.05</v>
      </c>
      <c r="H86">
        <v>1</v>
      </c>
      <c r="J86" s="15" t="s">
        <v>1006</v>
      </c>
    </row>
    <row r="87" spans="1:10" x14ac:dyDescent="0.35">
      <c r="A87">
        <v>86</v>
      </c>
      <c r="B87" t="s">
        <v>789</v>
      </c>
      <c r="C87">
        <v>1</v>
      </c>
      <c r="D87">
        <v>0.40046187539111</v>
      </c>
      <c r="E87">
        <v>1.28594158009834</v>
      </c>
      <c r="F87">
        <v>0.204574217515751</v>
      </c>
      <c r="G87">
        <v>0.19800000000000001</v>
      </c>
      <c r="H87">
        <v>1</v>
      </c>
      <c r="J87" s="15" t="s">
        <v>1007</v>
      </c>
    </row>
    <row r="88" spans="1:10" x14ac:dyDescent="0.35">
      <c r="A88">
        <v>87</v>
      </c>
      <c r="B88" t="s">
        <v>790</v>
      </c>
      <c r="C88">
        <v>1</v>
      </c>
      <c r="D88">
        <v>0.46785318118848801</v>
      </c>
      <c r="E88">
        <v>1.69714936503341</v>
      </c>
      <c r="F88">
        <v>0.175015285538768</v>
      </c>
      <c r="G88">
        <v>7.4999999999999997E-2</v>
      </c>
      <c r="H88">
        <v>1</v>
      </c>
      <c r="J88" s="15" t="s">
        <v>1008</v>
      </c>
    </row>
    <row r="89" spans="1:10" x14ac:dyDescent="0.35">
      <c r="A89">
        <v>88</v>
      </c>
      <c r="B89" t="s">
        <v>791</v>
      </c>
      <c r="C89">
        <v>1</v>
      </c>
      <c r="D89">
        <v>0.396809991396256</v>
      </c>
      <c r="E89">
        <v>1.2314795534434899</v>
      </c>
      <c r="F89">
        <v>0.197622337180418</v>
      </c>
      <c r="G89">
        <v>0.27400000000000002</v>
      </c>
      <c r="H89">
        <v>1</v>
      </c>
      <c r="J89" s="15" t="s">
        <v>1009</v>
      </c>
    </row>
    <row r="90" spans="1:10" x14ac:dyDescent="0.35">
      <c r="A90">
        <v>89</v>
      </c>
      <c r="B90" t="s">
        <v>792</v>
      </c>
      <c r="C90">
        <v>1</v>
      </c>
      <c r="D90">
        <v>0.48436885320001599</v>
      </c>
      <c r="E90">
        <v>1.5751307512359001</v>
      </c>
      <c r="F90">
        <v>0.207934463834689</v>
      </c>
      <c r="G90">
        <v>0.127</v>
      </c>
      <c r="H90">
        <v>1</v>
      </c>
      <c r="J90" s="14"/>
    </row>
    <row r="91" spans="1:10" x14ac:dyDescent="0.35">
      <c r="A91">
        <v>90</v>
      </c>
      <c r="B91" t="s">
        <v>793</v>
      </c>
      <c r="C91">
        <v>1</v>
      </c>
      <c r="D91">
        <v>0.357306758146617</v>
      </c>
      <c r="E91">
        <v>1.0919613996906501</v>
      </c>
      <c r="F91">
        <v>0.13494397041147399</v>
      </c>
      <c r="G91">
        <v>0.378</v>
      </c>
      <c r="H91">
        <v>1</v>
      </c>
      <c r="J91" s="14" t="s">
        <v>1010</v>
      </c>
    </row>
    <row r="92" spans="1:10" x14ac:dyDescent="0.35">
      <c r="A92">
        <v>91</v>
      </c>
      <c r="B92" t="s">
        <v>794</v>
      </c>
      <c r="C92">
        <v>1</v>
      </c>
      <c r="D92">
        <v>0.26711979089796001</v>
      </c>
      <c r="E92">
        <v>1.24402731384694</v>
      </c>
      <c r="F92">
        <v>0.29312424776062801</v>
      </c>
      <c r="G92">
        <v>0.3</v>
      </c>
      <c r="H92">
        <v>1</v>
      </c>
      <c r="J92" s="15" t="s">
        <v>1011</v>
      </c>
    </row>
    <row r="93" spans="1:10" x14ac:dyDescent="0.35">
      <c r="A93">
        <v>92</v>
      </c>
      <c r="B93" t="s">
        <v>795</v>
      </c>
      <c r="C93">
        <v>1</v>
      </c>
      <c r="D93">
        <v>0.18755402959631901</v>
      </c>
      <c r="E93">
        <v>0.870691346570167</v>
      </c>
      <c r="F93">
        <v>0.12672543455249399</v>
      </c>
      <c r="G93">
        <v>0.56899999999999995</v>
      </c>
      <c r="H93">
        <v>1</v>
      </c>
      <c r="J93" s="15" t="s">
        <v>1012</v>
      </c>
    </row>
    <row r="94" spans="1:10" x14ac:dyDescent="0.35">
      <c r="A94">
        <v>93</v>
      </c>
      <c r="B94" t="s">
        <v>796</v>
      </c>
      <c r="C94">
        <v>1</v>
      </c>
      <c r="D94">
        <v>0.28317683987141701</v>
      </c>
      <c r="E94">
        <v>1.2167443136728</v>
      </c>
      <c r="F94">
        <v>0.288550650255815</v>
      </c>
      <c r="G94">
        <v>0.2</v>
      </c>
      <c r="H94">
        <v>1</v>
      </c>
      <c r="J94" s="15" t="s">
        <v>1013</v>
      </c>
    </row>
    <row r="95" spans="1:10" x14ac:dyDescent="0.35">
      <c r="A95">
        <v>94</v>
      </c>
      <c r="B95" t="s">
        <v>797</v>
      </c>
      <c r="C95">
        <v>1</v>
      </c>
      <c r="D95">
        <v>0.58886376908056204</v>
      </c>
      <c r="E95">
        <v>2.5269043925220598</v>
      </c>
      <c r="F95">
        <v>0.38715204644596302</v>
      </c>
      <c r="G95">
        <v>0.2</v>
      </c>
      <c r="H95">
        <v>1</v>
      </c>
      <c r="J95" s="14"/>
    </row>
    <row r="96" spans="1:10" x14ac:dyDescent="0.35">
      <c r="A96">
        <v>95</v>
      </c>
      <c r="B96" t="s">
        <v>798</v>
      </c>
      <c r="C96">
        <v>1</v>
      </c>
      <c r="D96">
        <v>0.64004375843605699</v>
      </c>
      <c r="E96">
        <v>2.3230428215162999</v>
      </c>
      <c r="F96">
        <v>0.31722371125440102</v>
      </c>
      <c r="G96">
        <v>9.2999999999999999E-2</v>
      </c>
      <c r="H96">
        <v>1</v>
      </c>
      <c r="J96" s="14"/>
    </row>
    <row r="97" spans="1:8" x14ac:dyDescent="0.35">
      <c r="A97">
        <v>96</v>
      </c>
      <c r="B97" t="s">
        <v>799</v>
      </c>
      <c r="C97">
        <v>1</v>
      </c>
      <c r="D97">
        <v>0.25559457831118398</v>
      </c>
      <c r="E97">
        <v>1.06819948021676</v>
      </c>
      <c r="F97">
        <v>0.17603236078498199</v>
      </c>
      <c r="G97">
        <v>0.437</v>
      </c>
      <c r="H97">
        <v>1</v>
      </c>
    </row>
    <row r="98" spans="1:8" x14ac:dyDescent="0.35">
      <c r="A98">
        <v>97</v>
      </c>
      <c r="B98" t="s">
        <v>800</v>
      </c>
      <c r="C98">
        <v>1</v>
      </c>
      <c r="D98">
        <v>0.22847874775006599</v>
      </c>
      <c r="E98">
        <v>0.75890039372836804</v>
      </c>
      <c r="F98">
        <v>0.27507350227414101</v>
      </c>
      <c r="G98">
        <v>0.66666666666666696</v>
      </c>
      <c r="H98">
        <v>1</v>
      </c>
    </row>
    <row r="99" spans="1:8" x14ac:dyDescent="0.35">
      <c r="A99">
        <v>98</v>
      </c>
      <c r="B99" t="s">
        <v>801</v>
      </c>
      <c r="C99">
        <v>1</v>
      </c>
      <c r="D99">
        <v>0.44973960026586002</v>
      </c>
      <c r="E99">
        <v>1.61374017620878</v>
      </c>
      <c r="F99">
        <v>0.34976832560493898</v>
      </c>
      <c r="G99">
        <v>0.3</v>
      </c>
      <c r="H99">
        <v>1</v>
      </c>
    </row>
    <row r="100" spans="1:8" x14ac:dyDescent="0.35">
      <c r="A100">
        <v>99</v>
      </c>
      <c r="B100" t="s">
        <v>802</v>
      </c>
      <c r="C100">
        <v>1</v>
      </c>
      <c r="D100">
        <v>0.49507062347742897</v>
      </c>
      <c r="E100">
        <v>1.5452496076674</v>
      </c>
      <c r="F100">
        <v>0.27866186682215099</v>
      </c>
      <c r="G100">
        <v>0.2</v>
      </c>
      <c r="H100">
        <v>1</v>
      </c>
    </row>
    <row r="101" spans="1:8" x14ac:dyDescent="0.35">
      <c r="A101">
        <v>100</v>
      </c>
      <c r="B101" t="s">
        <v>803</v>
      </c>
      <c r="C101">
        <v>1</v>
      </c>
      <c r="D101">
        <v>0.29769527908327098</v>
      </c>
      <c r="E101">
        <v>1.1903862323021199</v>
      </c>
      <c r="F101">
        <v>0.192295954990749</v>
      </c>
      <c r="G101">
        <v>0.22800000000000001</v>
      </c>
      <c r="H101">
        <v>1</v>
      </c>
    </row>
    <row r="102" spans="1:8" x14ac:dyDescent="0.35">
      <c r="A102">
        <v>101</v>
      </c>
      <c r="B102" t="s">
        <v>804</v>
      </c>
      <c r="C102">
        <v>1</v>
      </c>
      <c r="D102">
        <v>0.669157742336837</v>
      </c>
      <c r="E102">
        <v>2.7048235080629501</v>
      </c>
      <c r="F102">
        <v>0.31072697861795501</v>
      </c>
      <c r="G102">
        <v>7.0000000000000007E-2</v>
      </c>
      <c r="H102">
        <v>1</v>
      </c>
    </row>
    <row r="103" spans="1:8" x14ac:dyDescent="0.35">
      <c r="A103">
        <v>102</v>
      </c>
      <c r="B103" t="s">
        <v>805</v>
      </c>
      <c r="C103">
        <v>1</v>
      </c>
      <c r="D103">
        <v>0.60614960016944797</v>
      </c>
      <c r="E103">
        <v>2.1986833090012201</v>
      </c>
      <c r="F103">
        <v>0.23902152461860801</v>
      </c>
      <c r="G103">
        <v>1.6E-2</v>
      </c>
      <c r="H103">
        <v>1</v>
      </c>
    </row>
    <row r="104" spans="1:8" x14ac:dyDescent="0.35">
      <c r="A104">
        <v>103</v>
      </c>
      <c r="B104" t="s">
        <v>806</v>
      </c>
      <c r="C104">
        <v>1</v>
      </c>
      <c r="D104">
        <v>0.46167185918986797</v>
      </c>
      <c r="E104">
        <v>1.5559943110582599</v>
      </c>
      <c r="F104">
        <v>0.34152683362259001</v>
      </c>
      <c r="G104">
        <v>0.3</v>
      </c>
      <c r="H104">
        <v>1</v>
      </c>
    </row>
    <row r="105" spans="1:8" x14ac:dyDescent="0.35">
      <c r="A105">
        <v>104</v>
      </c>
      <c r="B105" t="s">
        <v>807</v>
      </c>
      <c r="C105">
        <v>1</v>
      </c>
      <c r="D105">
        <v>0.49460335672262401</v>
      </c>
      <c r="E105">
        <v>1.48133237018759</v>
      </c>
      <c r="F105">
        <v>0.27025041908503999</v>
      </c>
      <c r="G105">
        <v>0.2</v>
      </c>
      <c r="H105">
        <v>1</v>
      </c>
    </row>
    <row r="106" spans="1:8" x14ac:dyDescent="0.35">
      <c r="A106">
        <v>105</v>
      </c>
      <c r="B106" t="s">
        <v>808</v>
      </c>
      <c r="C106">
        <v>1</v>
      </c>
      <c r="D106">
        <v>0.16721599822531599</v>
      </c>
      <c r="E106">
        <v>0.53269984500013901</v>
      </c>
      <c r="F106">
        <v>9.6282079260369802E-2</v>
      </c>
      <c r="G106">
        <v>0.74199999999999999</v>
      </c>
      <c r="H106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 Table I EstimatedINAAbund.</vt:lpstr>
      <vt:lpstr>SI Table II Chemical data</vt:lpstr>
      <vt:lpstr>SI Table III Richness estimates</vt:lpstr>
      <vt:lpstr>SI Table IV Deseq2 and Simper</vt:lpstr>
      <vt:lpstr>SI Table V adonis and pairwise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20-11-05T09:57:44Z</dcterms:created>
  <dcterms:modified xsi:type="dcterms:W3CDTF">2022-04-04T17:48:38Z</dcterms:modified>
</cp:coreProperties>
</file>